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Nats list" sheetId="1" state="visible" r:id="rId2"/>
    <sheet name="statistics of typ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29" uniqueCount="3041">
  <si>
    <t xml:space="preserve">hNAT ID</t>
  </si>
  <si>
    <t xml:space="preserve">sense gene symbol</t>
  </si>
  <si>
    <t xml:space="preserve">sense locus</t>
  </si>
  <si>
    <t xml:space="preserve">sense Gene id</t>
  </si>
  <si>
    <t xml:space="preserve">sense acc</t>
  </si>
  <si>
    <t xml:space="preserve">CDS_start</t>
  </si>
  <si>
    <t xml:space="preserve">CDS_end</t>
  </si>
  <si>
    <t xml:space="preserve">sense gene definition</t>
  </si>
  <si>
    <t xml:space="preserve">sense length</t>
  </si>
  <si>
    <t xml:space="preserve">pair length</t>
  </si>
  <si>
    <t xml:space="preserve">pair start</t>
  </si>
  <si>
    <t xml:space="preserve">pair end</t>
  </si>
  <si>
    <t xml:space="preserve">Identity</t>
  </si>
  <si>
    <t xml:space="preserve">anti seq length</t>
  </si>
  <si>
    <t xml:space="preserve">anti pair start</t>
  </si>
  <si>
    <t xml:space="preserve">anti pair end</t>
  </si>
  <si>
    <t xml:space="preserve">anti gene definition</t>
  </si>
  <si>
    <t xml:space="preserve">anti acc</t>
  </si>
  <si>
    <t xml:space="preserve">anti Gene id </t>
  </si>
  <si>
    <t xml:space="preserve">anti locus</t>
  </si>
  <si>
    <t xml:space="preserve">anti gene symbol</t>
  </si>
  <si>
    <t xml:space="preserve">anti_CDS_start</t>
  </si>
  <si>
    <t xml:space="preserve">anti_CDS_end</t>
  </si>
  <si>
    <t xml:space="preserve">Novel/Reported</t>
  </si>
  <si>
    <t xml:space="preserve">TYPE</t>
  </si>
  <si>
    <t xml:space="preserve">SDCCAG8</t>
  </si>
  <si>
    <t xml:space="preserve">1q43-q44</t>
  </si>
  <si>
    <t xml:space="preserve">NM_006642.1</t>
  </si>
  <si>
    <t xml:space="preserve"> Homo sapiens serologically defined colon cancer antigen 8 (SDCCAG8), mRNA</t>
  </si>
  <si>
    <t xml:space="preserve"> Homo sapiens v-akt murine thymoma viral oncogene homolog 3 (protein kinase B, gamma) (AKT3), transcript variant 2, mRNA</t>
  </si>
  <si>
    <t xml:space="preserve">NM_181690.1</t>
  </si>
  <si>
    <t xml:space="preserve">AKT3</t>
  </si>
  <si>
    <t xml:space="preserve">R</t>
  </si>
  <si>
    <t xml:space="preserve">4--cis</t>
  </si>
  <si>
    <t xml:space="preserve">TSARG1</t>
  </si>
  <si>
    <t xml:space="preserve">2q37.1</t>
  </si>
  <si>
    <t xml:space="preserve">NM_139073.2</t>
  </si>
  <si>
    <t xml:space="preserve"> Homo sapiens testis and spermatogenesis cell apoptosis related gene 1 (TSARG1), mRNA</t>
  </si>
  <si>
    <t xml:space="preserve"> Homo sapiens KIAA1554 protein (KIAA1554), mRNA</t>
  </si>
  <si>
    <t xml:space="preserve">XM_290768.2</t>
  </si>
  <si>
    <t xml:space="preserve">17q25.3</t>
  </si>
  <si>
    <t xml:space="preserve">KIAA1554</t>
  </si>
  <si>
    <t xml:space="preserve">6--trans</t>
  </si>
  <si>
    <t xml:space="preserve">TRO</t>
  </si>
  <si>
    <t xml:space="preserve">xp11.22-p11.21</t>
  </si>
  <si>
    <t xml:space="preserve">NM_177557.1</t>
  </si>
  <si>
    <t xml:space="preserve"> Homo sapiens trophinin (TRO), transcript variant 5, mRNA</t>
  </si>
  <si>
    <t xml:space="preserve"> Homo sapiens tubulin, gamma 2 (TUBG2), mRNA</t>
  </si>
  <si>
    <t xml:space="preserve">NM_016437.1</t>
  </si>
  <si>
    <t xml:space="preserve">17q21</t>
  </si>
  <si>
    <t xml:space="preserve">TUBG2</t>
  </si>
  <si>
    <t xml:space="preserve">2--trans</t>
  </si>
  <si>
    <t xml:space="preserve">NM_177558.1</t>
  </si>
  <si>
    <t xml:space="preserve"> Homo sapiens trophinin (TRO), transcript variant 4, mRNA</t>
  </si>
  <si>
    <t xml:space="preserve"> Homo sapiens trophinin (TRO), transcript variant 2, mRNA</t>
  </si>
  <si>
    <t xml:space="preserve">NM_177556.1</t>
  </si>
  <si>
    <t xml:space="preserve"> Homo sapiens trophinin (TRO), transcript variant 1, mRNA</t>
  </si>
  <si>
    <t xml:space="preserve">NM_177555.1</t>
  </si>
  <si>
    <t xml:space="preserve"> Homo sapiens trophinin (TRO), transcript variant 3, mRNA</t>
  </si>
  <si>
    <t xml:space="preserve">NM_016157.2</t>
  </si>
  <si>
    <t xml:space="preserve">BCYRN1</t>
  </si>
  <si>
    <t xml:space="preserve">2p16</t>
  </si>
  <si>
    <t xml:space="preserve">NR_001568.1</t>
  </si>
  <si>
    <t xml:space="preserve"> Homo sapiens brain cytoplasmic RNA 1, Bc1 analog (mouse) (BCYRN1) on chromosome 2</t>
  </si>
  <si>
    <t xml:space="preserve"> Homo sapiens Xg pseudogene (Y-linked) (XGPY) on chromosome Y</t>
  </si>
  <si>
    <t xml:space="preserve">NR_001556.1</t>
  </si>
  <si>
    <t xml:space="preserve">Yq11.21</t>
  </si>
  <si>
    <t xml:space="preserve">XGPY</t>
  </si>
  <si>
    <t xml:space="preserve">--trans</t>
  </si>
  <si>
    <t xml:space="preserve">HFE</t>
  </si>
  <si>
    <t xml:space="preserve">6p21.3</t>
  </si>
  <si>
    <t xml:space="preserve">NM_000410.2</t>
  </si>
  <si>
    <t xml:space="preserve"> Homo sapiens hemochromatosis (HFE), transcript variant 1, mRNA</t>
  </si>
  <si>
    <t xml:space="preserve"> Homo sapiens aquaporin 6, kidney specific (AQP6), transcript variant 2, mRNA</t>
  </si>
  <si>
    <t xml:space="preserve">NM_053286.1</t>
  </si>
  <si>
    <t xml:space="preserve">12q13</t>
  </si>
  <si>
    <t xml:space="preserve">AQP6</t>
  </si>
  <si>
    <t xml:space="preserve"> Homo sapiens gasdermin (GSDM), mRNA</t>
  </si>
  <si>
    <t xml:space="preserve">NM_178171.2</t>
  </si>
  <si>
    <t xml:space="preserve">17q21.2</t>
  </si>
  <si>
    <t xml:space="preserve">GSDM</t>
  </si>
  <si>
    <t xml:space="preserve"> Homo sapiens aquaporin 6, kidney specific (AQP6), transcript variant 1, mRNA</t>
  </si>
  <si>
    <t xml:space="preserve">NM_001652.2</t>
  </si>
  <si>
    <t xml:space="preserve">CYP7A1</t>
  </si>
  <si>
    <t xml:space="preserve">8q11-q12</t>
  </si>
  <si>
    <t xml:space="preserve">NM_000780.2</t>
  </si>
  <si>
    <t xml:space="preserve"> Homo sapiens cytochrome P450, family 7, subfamily A, polypeptide 1 (CYP7A1), mRNA</t>
  </si>
  <si>
    <t xml:space="preserve"> Homo sapiens hypothetical protein FLJ25534 (FLJ25534), mRNA</t>
  </si>
  <si>
    <t xml:space="preserve">NM_153234.3</t>
  </si>
  <si>
    <t xml:space="preserve">5q15</t>
  </si>
  <si>
    <t xml:space="preserve">FLJ25534</t>
  </si>
  <si>
    <t xml:space="preserve">FLJ12661</t>
  </si>
  <si>
    <t xml:space="preserve">13q13.3</t>
  </si>
  <si>
    <t xml:space="preserve">NM_025138.2</t>
  </si>
  <si>
    <t xml:space="preserve"> Homo sapiens hypothetical protein FLJ12661 (FLJ12661), transcript variant 1, mRNA</t>
  </si>
  <si>
    <t xml:space="preserve"> Homo sapiens similar to RIKEN cDNA 8030451K01 (LOC376191), mRNA</t>
  </si>
  <si>
    <t xml:space="preserve">XM_352106.1</t>
  </si>
  <si>
    <t xml:space="preserve">LOC376191</t>
  </si>
  <si>
    <t xml:space="preserve">EEG1</t>
  </si>
  <si>
    <t xml:space="preserve">11q11</t>
  </si>
  <si>
    <t xml:space="preserve">NM_017611.1</t>
  </si>
  <si>
    <t xml:space="preserve"> Homo sapiens likely ortholog of mouse embryonic epithelial gene 1 (EEG1), mRNA</t>
  </si>
  <si>
    <t xml:space="preserve"> Homo sapiens hypothetical protein MGC45411 (LOC91012), mRNA</t>
  </si>
  <si>
    <t xml:space="preserve">NM_147190.1</t>
  </si>
  <si>
    <t xml:space="preserve">12q13.12</t>
  </si>
  <si>
    <t xml:space="preserve">LOC91012</t>
  </si>
  <si>
    <t xml:space="preserve">1--trans</t>
  </si>
  <si>
    <t xml:space="preserve">SE57-1</t>
  </si>
  <si>
    <t xml:space="preserve">18q21</t>
  </si>
  <si>
    <t xml:space="preserve">NM_025214.1</t>
  </si>
  <si>
    <t xml:space="preserve"> Homo sapiens CTCL tumor antigen se57-1 (SE57-1), mRNA</t>
  </si>
  <si>
    <t xml:space="preserve"> Homo sapiens hypothetical protein FLJ12760 (FLJ12760), mRNA</t>
  </si>
  <si>
    <t xml:space="preserve">NM_181725.1</t>
  </si>
  <si>
    <t xml:space="preserve">17q24.1</t>
  </si>
  <si>
    <t xml:space="preserve">FLJ12760</t>
  </si>
  <si>
    <t xml:space="preserve">FLJ10581</t>
  </si>
  <si>
    <t xml:space="preserve">17p13.3</t>
  </si>
  <si>
    <t xml:space="preserve">NM_018146.2</t>
  </si>
  <si>
    <t xml:space="preserve"> Homo sapiens putative RNA methyltransferase (FLJ10581), mRNA</t>
  </si>
  <si>
    <t xml:space="preserve"> Homo sapiens CGI-150 protein (CGI-150), mRNA</t>
  </si>
  <si>
    <t xml:space="preserve">NM_016080.2</t>
  </si>
  <si>
    <t xml:space="preserve">CGI-150</t>
  </si>
  <si>
    <t xml:space="preserve">1--cis</t>
  </si>
  <si>
    <t xml:space="preserve">FLJ36666</t>
  </si>
  <si>
    <t xml:space="preserve">19p13.3</t>
  </si>
  <si>
    <t xml:space="preserve">NM_152482.1</t>
  </si>
  <si>
    <t xml:space="preserve"> Homo sapiens hypothetical protein FLJ36666 (FLJ36666), mRNA</t>
  </si>
  <si>
    <t xml:space="preserve"> Homo sapiens adenomatous polyposis coli like (APCL), mRNA</t>
  </si>
  <si>
    <t xml:space="preserve">NM_005883.1</t>
  </si>
  <si>
    <t xml:space="preserve">APCL</t>
  </si>
  <si>
    <t xml:space="preserve">6--cis</t>
  </si>
  <si>
    <t xml:space="preserve">NM_170719.1</t>
  </si>
  <si>
    <t xml:space="preserve"> Homo sapiens hypothetical protein FLJ12661 (FLJ12661), transcript variant 2, mRNA</t>
  </si>
  <si>
    <t xml:space="preserve">RNF30</t>
  </si>
  <si>
    <t xml:space="preserve">2p23.3</t>
  </si>
  <si>
    <t xml:space="preserve">NM_032546.2</t>
  </si>
  <si>
    <t xml:space="preserve"> Homo sapiens ring finger protein 30 (RNF30), transcript variant 1, mRNA</t>
  </si>
  <si>
    <t xml:space="preserve"> Homo sapiens hypothetical protein FLJ21144 (FLJ21144), mRNA</t>
  </si>
  <si>
    <t xml:space="preserve">NM_022774.1</t>
  </si>
  <si>
    <t xml:space="preserve">1p34.2</t>
  </si>
  <si>
    <t xml:space="preserve">FLJ21144</t>
  </si>
  <si>
    <t xml:space="preserve">5--trans</t>
  </si>
  <si>
    <t xml:space="preserve">NEDF</t>
  </si>
  <si>
    <t xml:space="preserve">2p24.3-p24.1</t>
  </si>
  <si>
    <t xml:space="preserve">NM_016079.1</t>
  </si>
  <si>
    <t xml:space="preserve"> Homo sapiens neuroendocrine differentiation factor (NEDF), mRNA</t>
  </si>
  <si>
    <t xml:space="preserve"> Homo sapiens killer cell lectin-like receptor subfamily D, member 1 (KLRD1), transcript variant 1, mRNA</t>
  </si>
  <si>
    <t xml:space="preserve">NM_002262.2</t>
  </si>
  <si>
    <t xml:space="preserve">12p13</t>
  </si>
  <si>
    <t xml:space="preserve">KLRD1</t>
  </si>
  <si>
    <t xml:space="preserve"> Homo sapiens similar to solute carrier family 25 , member 16 (LOC203427), mRNA</t>
  </si>
  <si>
    <t xml:space="preserve">NM_145305.1</t>
  </si>
  <si>
    <t xml:space="preserve">xq24</t>
  </si>
  <si>
    <t xml:space="preserve">LOC203427</t>
  </si>
  <si>
    <t xml:space="preserve">PGPEP1</t>
  </si>
  <si>
    <t xml:space="preserve">19p13.11</t>
  </si>
  <si>
    <t xml:space="preserve">NM_017712.1</t>
  </si>
  <si>
    <t xml:space="preserve"> Homo sapiens pyroglutamyl-peptidase I (PGPEP1), mRNA</t>
  </si>
  <si>
    <t xml:space="preserve"> Homo sapiens hypothetical protein FLJ31322 (FLJ31322), mRNA</t>
  </si>
  <si>
    <t xml:space="preserve">NM_152387.1</t>
  </si>
  <si>
    <t xml:space="preserve">2q33.2</t>
  </si>
  <si>
    <t xml:space="preserve">FLJ31322</t>
  </si>
  <si>
    <t xml:space="preserve">FLJ20276</t>
  </si>
  <si>
    <t xml:space="preserve">9p22.2-p22.1</t>
  </si>
  <si>
    <t xml:space="preserve">NM_017738.1</t>
  </si>
  <si>
    <t xml:space="preserve"> Homo sapiens hypothetical protein FLJ20276 (FLJ20276), mRNA</t>
  </si>
  <si>
    <t xml:space="preserve"> Homo sapiens similar to hypothetical protein FLJ23233 (LOC374928), mRNA</t>
  </si>
  <si>
    <t xml:space="preserve">XM_351217.1</t>
  </si>
  <si>
    <t xml:space="preserve">19q13.43</t>
  </si>
  <si>
    <t xml:space="preserve">MGC4728</t>
  </si>
  <si>
    <t xml:space="preserve"> Homo sapiens epsin 2 (EPN2), transcript variant 2, mRNA</t>
  </si>
  <si>
    <t xml:space="preserve">NM_014964.2</t>
  </si>
  <si>
    <t xml:space="preserve">17p11.2</t>
  </si>
  <si>
    <t xml:space="preserve">EPN2</t>
  </si>
  <si>
    <t xml:space="preserve">KIAA1393</t>
  </si>
  <si>
    <t xml:space="preserve">14q23.1</t>
  </si>
  <si>
    <t xml:space="preserve">XM_050793.4</t>
  </si>
  <si>
    <t xml:space="preserve"> Homo sapiens KIAA1393 protein (KIAA1393), mRNA</t>
  </si>
  <si>
    <t xml:space="preserve"> Homo sapiens hypothetical protein FLJ14346 (FLJ14346), mRNA</t>
  </si>
  <si>
    <t xml:space="preserve">NM_025029.1</t>
  </si>
  <si>
    <t xml:space="preserve">2q21.2</t>
  </si>
  <si>
    <t xml:space="preserve">FLJ14346</t>
  </si>
  <si>
    <t xml:space="preserve"> Homo sapiens KIAA1210 protein (KIAA1210), mRNA</t>
  </si>
  <si>
    <t xml:space="preserve">XM_172801.2</t>
  </si>
  <si>
    <t xml:space="preserve">KIAA1210</t>
  </si>
  <si>
    <t xml:space="preserve">null</t>
  </si>
  <si>
    <t xml:space="preserve"> Homo sapiens hypothetical protein MGC3207 (MGC3207), mRNA</t>
  </si>
  <si>
    <t xml:space="preserve">NM_032285.1</t>
  </si>
  <si>
    <t xml:space="preserve">19p13.13</t>
  </si>
  <si>
    <t xml:space="preserve">MGC3207</t>
  </si>
  <si>
    <t xml:space="preserve">ICA1</t>
  </si>
  <si>
    <t xml:space="preserve">7p22</t>
  </si>
  <si>
    <t xml:space="preserve">NM_022308.1</t>
  </si>
  <si>
    <t xml:space="preserve"> Homo sapiens islet cell autoantigen 1, 69kDa (ICA1), transcript variant 3, mRNA</t>
  </si>
  <si>
    <t xml:space="preserve"> Homo sapiens  (BIC) on chromosome 21</t>
  </si>
  <si>
    <t xml:space="preserve">NR_001458.1</t>
  </si>
  <si>
    <t xml:space="preserve">21q21</t>
  </si>
  <si>
    <t xml:space="preserve">BIC</t>
  </si>
  <si>
    <t xml:space="preserve">C20orf26</t>
  </si>
  <si>
    <t xml:space="preserve">20p11.23</t>
  </si>
  <si>
    <t xml:space="preserve">NM_015585.2</t>
  </si>
  <si>
    <t xml:space="preserve"> Homo sapiens chromosome 20 open reading frame 26 (C20orf26), mRNA</t>
  </si>
  <si>
    <t xml:space="preserve"> Homo sapiens Crn, crooked neck-like 1 (Drosophila) (CRNKL1), mRNA</t>
  </si>
  <si>
    <t xml:space="preserve">NM_016652.3</t>
  </si>
  <si>
    <t xml:space="preserve">20p11.2</t>
  </si>
  <si>
    <t xml:space="preserve">CRNKL1</t>
  </si>
  <si>
    <t xml:space="preserve">2--cis</t>
  </si>
  <si>
    <t xml:space="preserve">ACINUS</t>
  </si>
  <si>
    <t xml:space="preserve">14q11.2</t>
  </si>
  <si>
    <t xml:space="preserve">NM_014977.1</t>
  </si>
  <si>
    <t xml:space="preserve"> Homo sapiens apoptotic chromatin condensation inducer in the nucleus (ACINUS), mRNA</t>
  </si>
  <si>
    <t xml:space="preserve"> Homo sapiens chromosome 14 open reading frame 119 (C14orf119), mRNA</t>
  </si>
  <si>
    <t xml:space="preserve">NM_017924.2</t>
  </si>
  <si>
    <t xml:space="preserve">C14orf119</t>
  </si>
  <si>
    <t xml:space="preserve">BIN3</t>
  </si>
  <si>
    <t xml:space="preserve">8p21.2</t>
  </si>
  <si>
    <t xml:space="preserve">NM_018688.2</t>
  </si>
  <si>
    <t xml:space="preserve"> Homo sapiens bridging integrator 3 (BIN3), mRNA</t>
  </si>
  <si>
    <t xml:space="preserve"> Homo sapiens p30 DBC protein (DBC-1), mRNA</t>
  </si>
  <si>
    <t xml:space="preserve">NM_021174.3</t>
  </si>
  <si>
    <t xml:space="preserve">8p22</t>
  </si>
  <si>
    <t xml:space="preserve">DBC-1</t>
  </si>
  <si>
    <t xml:space="preserve"> Homo sapiens small nuclear RNA activating complex, polypeptide 1, 43kDa (SNAPC1), mRNA</t>
  </si>
  <si>
    <t xml:space="preserve">NM_003082.2</t>
  </si>
  <si>
    <t xml:space="preserve">14q22</t>
  </si>
  <si>
    <t xml:space="preserve">SNAPC1</t>
  </si>
  <si>
    <t xml:space="preserve">NUBP2</t>
  </si>
  <si>
    <t xml:space="preserve">16p13.3</t>
  </si>
  <si>
    <t xml:space="preserve">NM_012225.1</t>
  </si>
  <si>
    <t xml:space="preserve"> Homo sapiens nucleotide binding protein 2 (MinD homolog, E. coli) (NUBP2), mRNA</t>
  </si>
  <si>
    <t xml:space="preserve"> Homo sapiens solute carrier family 34 (sodium phosphate), member 2 (SLC34A2), mRNA</t>
  </si>
  <si>
    <t xml:space="preserve">NM_006424.1</t>
  </si>
  <si>
    <t xml:space="preserve">4p15.3-p15.1</t>
  </si>
  <si>
    <t xml:space="preserve">SLC34A2</t>
  </si>
  <si>
    <t xml:space="preserve">PRO1051</t>
  </si>
  <si>
    <t xml:space="preserve">6p22.2</t>
  </si>
  <si>
    <t xml:space="preserve">NM_018572.1</t>
  </si>
  <si>
    <t xml:space="preserve"> Homo sapiens hypothetical protein PRO1051 (PRO1051), mRNA</t>
  </si>
  <si>
    <t xml:space="preserve"> Homo sapiens X-ray repair complementing defective repair in Chinese hamster cells 2 (XRCC2), mRNA</t>
  </si>
  <si>
    <t xml:space="preserve">NM_005431.1</t>
  </si>
  <si>
    <t xml:space="preserve">7q36.1</t>
  </si>
  <si>
    <t xml:space="preserve">XRCC2</t>
  </si>
  <si>
    <t xml:space="preserve">3--trans</t>
  </si>
  <si>
    <t xml:space="preserve">FLJ20718</t>
  </si>
  <si>
    <t xml:space="preserve">16q12.1</t>
  </si>
  <si>
    <t xml:space="preserve">NM_017939.1</t>
  </si>
  <si>
    <t xml:space="preserve"> Homo sapiens hypothetical protein FLJ20718 (FLJ20718), mRNA</t>
  </si>
  <si>
    <t xml:space="preserve"> Homo sapiens hypothetical protein FLJ10460 (FLJ10460), mRNA</t>
  </si>
  <si>
    <t xml:space="preserve">NM_018097.1</t>
  </si>
  <si>
    <t xml:space="preserve">15q14</t>
  </si>
  <si>
    <t xml:space="preserve">FLJ10460</t>
  </si>
  <si>
    <t xml:space="preserve"> Homo sapiens aldehyde oxidase 2 (AOX2) on chromosome 2</t>
  </si>
  <si>
    <t xml:space="preserve">NR_001557.1</t>
  </si>
  <si>
    <t xml:space="preserve">2q33.1</t>
  </si>
  <si>
    <t xml:space="preserve">AOX2</t>
  </si>
  <si>
    <t xml:space="preserve"> Homo sapiens hypothetical protein FLJ11710 (FLJ11710), mRNA</t>
  </si>
  <si>
    <t xml:space="preserve">NM_024846.1</t>
  </si>
  <si>
    <t xml:space="preserve">17q23.2</t>
  </si>
  <si>
    <t xml:space="preserve">FLJ11710</t>
  </si>
  <si>
    <t xml:space="preserve"> Homo sapiens RAB21, member RAS oncogene family (RAB21), mRNA</t>
  </si>
  <si>
    <t xml:space="preserve">NM_014999.1</t>
  </si>
  <si>
    <t xml:space="preserve">12q15</t>
  </si>
  <si>
    <t xml:space="preserve">RAB21</t>
  </si>
  <si>
    <t xml:space="preserve">RPE</t>
  </si>
  <si>
    <t xml:space="preserve">2q32-q33.3</t>
  </si>
  <si>
    <t xml:space="preserve">NM_006916.1</t>
  </si>
  <si>
    <t xml:space="preserve"> Homo sapiens ribulose-5-phosphate-3-epimerase (RPE), mRNA</t>
  </si>
  <si>
    <t xml:space="preserve"> Homo sapiens hypothetical protein MGC20741 (MGC20741), mRNA</t>
  </si>
  <si>
    <t xml:space="preserve">NM_018561.3</t>
  </si>
  <si>
    <t xml:space="preserve">6p21</t>
  </si>
  <si>
    <t xml:space="preserve">MGC20741</t>
  </si>
  <si>
    <t xml:space="preserve"> Homo sapiens hypothetical protein FLJ25555 (FLJ25555), mRNA</t>
  </si>
  <si>
    <t xml:space="preserve">NM_152345.3</t>
  </si>
  <si>
    <t xml:space="preserve">17q11.2</t>
  </si>
  <si>
    <t xml:space="preserve">FLJ25555</t>
  </si>
  <si>
    <t xml:space="preserve">LOC51277</t>
  </si>
  <si>
    <t xml:space="preserve">2p24.1</t>
  </si>
  <si>
    <t xml:space="preserve">NM_016544.1</t>
  </si>
  <si>
    <t xml:space="preserve"> Homo sapiens Ras-associated protein Rap1 (LOC51277), mRNA</t>
  </si>
  <si>
    <t xml:space="preserve"> Homo sapiens FK506 binding protein 9, 63 kDa (FKBP9), mRNA</t>
  </si>
  <si>
    <t xml:space="preserve">NM_007270.2</t>
  </si>
  <si>
    <t xml:space="preserve">7p11.1</t>
  </si>
  <si>
    <t xml:space="preserve">FKBP9</t>
  </si>
  <si>
    <t xml:space="preserve">MGC12972</t>
  </si>
  <si>
    <t xml:space="preserve">NM_032683.1</t>
  </si>
  <si>
    <t xml:space="preserve"> Homo sapiens hypothetical protein MGC12972 (MGC12972), mRNA</t>
  </si>
  <si>
    <t xml:space="preserve"> Homo sapiens hypothetical protein FLJ35681 (FLJ35681), mRNA</t>
  </si>
  <si>
    <t xml:space="preserve">NM_175900.2</t>
  </si>
  <si>
    <t xml:space="preserve">16p12.1</t>
  </si>
  <si>
    <t xml:space="preserve">FLJ35681</t>
  </si>
  <si>
    <t xml:space="preserve">C20orf24</t>
  </si>
  <si>
    <t xml:space="preserve">20q11.23</t>
  </si>
  <si>
    <t xml:space="preserve">NM_018840.1</t>
  </si>
  <si>
    <t xml:space="preserve"> Homo sapiens chromosome 20 open reading frame 24 (C20orf24), mRNA</t>
  </si>
  <si>
    <t xml:space="preserve"> Homo sapiens Src-like-adaptor 2 (SLA2), transcript variant 2, mRNA</t>
  </si>
  <si>
    <t xml:space="preserve">NM_175077.1</t>
  </si>
  <si>
    <t xml:space="preserve">SLA2</t>
  </si>
  <si>
    <t xml:space="preserve"> Homo sapiens Src-like-adaptor 2 (SLA2), transcript variant 1, mRNA</t>
  </si>
  <si>
    <t xml:space="preserve">NM_032214.2</t>
  </si>
  <si>
    <t xml:space="preserve">FLJ20084</t>
  </si>
  <si>
    <t xml:space="preserve">19q13.32</t>
  </si>
  <si>
    <t xml:space="preserve">NM_017659.1</t>
  </si>
  <si>
    <t xml:space="preserve"> Homo sapiens hypothetical protein FLJ20084 (FLJ20084), mRNA</t>
  </si>
  <si>
    <t xml:space="preserve"> Homo sapiens hypothetical protein FLJ37543 (FLJ37543), mRNA</t>
  </si>
  <si>
    <t xml:space="preserve">NM_173667.1</t>
  </si>
  <si>
    <t xml:space="preserve">5q12.1-q12.2</t>
  </si>
  <si>
    <t xml:space="preserve">FLJ37543</t>
  </si>
  <si>
    <t xml:space="preserve">LOC375384</t>
  </si>
  <si>
    <t xml:space="preserve">3q29</t>
  </si>
  <si>
    <t xml:space="preserve">XM_353339.1</t>
  </si>
  <si>
    <t xml:space="preserve"> Homo sapiens LOC375384 (LOC375384), mRNA</t>
  </si>
  <si>
    <t xml:space="preserve"> Homo sapiens hypothetical protein FLJ21908 (FLJ21908), mRNA</t>
  </si>
  <si>
    <t xml:space="preserve">NM_024604.1</t>
  </si>
  <si>
    <t xml:space="preserve">12q13.11</t>
  </si>
  <si>
    <t xml:space="preserve">FLJ21908</t>
  </si>
  <si>
    <t xml:space="preserve"> Homo sapiens Hermansky-Pudlak syndrome 5 (HPS5), transcript variant 1, mRNA</t>
  </si>
  <si>
    <t xml:space="preserve">NM_181507.1</t>
  </si>
  <si>
    <t xml:space="preserve">11p14</t>
  </si>
  <si>
    <t xml:space="preserve">HPS5</t>
  </si>
  <si>
    <t xml:space="preserve"> Homo sapiens breast cancer 2, early onset (BRCA2), mRNA</t>
  </si>
  <si>
    <t xml:space="preserve">NM_000059.1</t>
  </si>
  <si>
    <t xml:space="preserve">13q12.3</t>
  </si>
  <si>
    <t xml:space="preserve">BRCA2</t>
  </si>
  <si>
    <t xml:space="preserve"> Homo sapiens Hermansky-Pudlak syndrome 5 (HPS5), transcript variant 3, mRNA</t>
  </si>
  <si>
    <t xml:space="preserve">NM_181508.1</t>
  </si>
  <si>
    <t xml:space="preserve"> Homo sapiens Hermansky-Pudlak syndrome 5 (HPS5), transcript variant 2, mRNA</t>
  </si>
  <si>
    <t xml:space="preserve">NM_007216.3</t>
  </si>
  <si>
    <t xml:space="preserve">AASS</t>
  </si>
  <si>
    <t xml:space="preserve">7q31.3</t>
  </si>
  <si>
    <t xml:space="preserve">NM_005763.2</t>
  </si>
  <si>
    <t xml:space="preserve"> Homo sapiens aminoadipate-semialdehyde synthase (AASS), mRNA</t>
  </si>
  <si>
    <t xml:space="preserve"> Homo sapiens nicotinamide nucleotide adenylyltransferase 1 (NMNAT1), mRNA</t>
  </si>
  <si>
    <t xml:space="preserve">NM_022787.2</t>
  </si>
  <si>
    <t xml:space="preserve">1p32-p35</t>
  </si>
  <si>
    <t xml:space="preserve">NMNAT1</t>
  </si>
  <si>
    <t xml:space="preserve"> Homo sapiens hypothetical protein FLJ12586 (FLJ12586), mRNA</t>
  </si>
  <si>
    <t xml:space="preserve">NM_024620.2</t>
  </si>
  <si>
    <t xml:space="preserve">FLJ12586</t>
  </si>
  <si>
    <t xml:space="preserve">NM_007334.1</t>
  </si>
  <si>
    <t xml:space="preserve"> Homo sapiens killer cell lectin-like receptor subfamily D, member 1 (KLRD1), transcript variant 2, mRNA</t>
  </si>
  <si>
    <t xml:space="preserve">LENG1</t>
  </si>
  <si>
    <t xml:space="preserve">19q13.4</t>
  </si>
  <si>
    <t xml:space="preserve">NM_024316.1</t>
  </si>
  <si>
    <t xml:space="preserve"> Homo sapiens leukocyte receptor cluster (LRC) member 1 (LENG1), mRNA</t>
  </si>
  <si>
    <t xml:space="preserve"> Homo sapiens CCR4-NOT transcription complex, subunit 3 (CNOT3), mRNA</t>
  </si>
  <si>
    <t xml:space="preserve">NM_014516.1</t>
  </si>
  <si>
    <t xml:space="preserve">CNOT3</t>
  </si>
  <si>
    <t xml:space="preserve">FLJ22160</t>
  </si>
  <si>
    <t xml:space="preserve">17q25.2</t>
  </si>
  <si>
    <t xml:space="preserve">NM_024585.2</t>
  </si>
  <si>
    <t xml:space="preserve"> Homo sapiens hypothetical protein FLJ22160 (FLJ22160), mRNA</t>
  </si>
  <si>
    <t xml:space="preserve"> Homo sapiens 5', 3'-nucleotidase, cytosolic (NT5C), mRNA</t>
  </si>
  <si>
    <t xml:space="preserve">NM_014595.1</t>
  </si>
  <si>
    <t xml:space="preserve">NT5C</t>
  </si>
  <si>
    <t xml:space="preserve">FLJ35487</t>
  </si>
  <si>
    <t xml:space="preserve">1p22.3</t>
  </si>
  <si>
    <t xml:space="preserve">NM_173820.1</t>
  </si>
  <si>
    <t xml:space="preserve"> Homo sapiens hypothetical protein FLJ35487 (FLJ35487), mRNA</t>
  </si>
  <si>
    <t xml:space="preserve"> Homo sapiens chromosome 6 open reading frame 149 (C6orf149), mRNA</t>
  </si>
  <si>
    <t xml:space="preserve">NM_020408.2</t>
  </si>
  <si>
    <t xml:space="preserve">6p25.1</t>
  </si>
  <si>
    <t xml:space="preserve">C6orf149</t>
  </si>
  <si>
    <t xml:space="preserve"> Homo sapiens hormonally upregulated Neu-associated kinase (HUNK), mRNA</t>
  </si>
  <si>
    <t xml:space="preserve">NM_014586.1</t>
  </si>
  <si>
    <t xml:space="preserve">21q22.1</t>
  </si>
  <si>
    <t xml:space="preserve">HUNK</t>
  </si>
  <si>
    <t xml:space="preserve"> Homo sapiens purinergic receptor P2X, ligand-gated ion channel, 7 (P2RX7), transcript variant 1, mRNA</t>
  </si>
  <si>
    <t xml:space="preserve">NM_002562.4</t>
  </si>
  <si>
    <t xml:space="preserve">12q24</t>
  </si>
  <si>
    <t xml:space="preserve">P2RX7</t>
  </si>
  <si>
    <t xml:space="preserve"> Homo sapiens purinergic receptor P2X, ligand-gated ion channel, 7 (P2RX7), transcript variant 2, mRNA</t>
  </si>
  <si>
    <t xml:space="preserve">NM_177427.2</t>
  </si>
  <si>
    <t xml:space="preserve"> Homo sapiens PRO0478 protein (PRO0478), mRNA</t>
  </si>
  <si>
    <t xml:space="preserve">NM_014129.1</t>
  </si>
  <si>
    <t xml:space="preserve">PRO0478</t>
  </si>
  <si>
    <t xml:space="preserve">FCRH1</t>
  </si>
  <si>
    <t xml:space="preserve">1q21-q22</t>
  </si>
  <si>
    <t xml:space="preserve">NM_052938.3</t>
  </si>
  <si>
    <t xml:space="preserve"> Homo sapiens Fc receptor-like protein 1 (FCRH1), mRNA</t>
  </si>
  <si>
    <t xml:space="preserve"> Homo sapiens hypothetical protein FLJ33977 (FLJ33977), mRNA</t>
  </si>
  <si>
    <t xml:space="preserve">NM_173666.1</t>
  </si>
  <si>
    <t xml:space="preserve">5q23.1</t>
  </si>
  <si>
    <t xml:space="preserve">FLJ33977</t>
  </si>
  <si>
    <t xml:space="preserve"> Homo sapiens transmembrane protease, serine 3 (TMPRSS3), transcript variant C, mRNA</t>
  </si>
  <si>
    <t xml:space="preserve">NM_032404.1</t>
  </si>
  <si>
    <t xml:space="preserve">21q22.3</t>
  </si>
  <si>
    <t xml:space="preserve">TMPRSS3</t>
  </si>
  <si>
    <t xml:space="preserve"> Homo sapiens transmembrane protease, serine 3 (TMPRSS3), transcript variant B, mRNA</t>
  </si>
  <si>
    <t xml:space="preserve">NM_032401.1</t>
  </si>
  <si>
    <t xml:space="preserve"> Homo sapiens transmembrane protease, serine 3 (TMPRSS3), transcript variant A, mRNA</t>
  </si>
  <si>
    <t xml:space="preserve">NM_024022.1</t>
  </si>
  <si>
    <t xml:space="preserve">LOC146701</t>
  </si>
  <si>
    <t xml:space="preserve">XM_097065.5</t>
  </si>
  <si>
    <t xml:space="preserve"> Homo sapiens hypothetical LOC146701 (LOC146701), mRNA</t>
  </si>
  <si>
    <t xml:space="preserve"> Homo sapiens peptidylprolyl isomerase D (cyclophilin D) (PPID), mRNA</t>
  </si>
  <si>
    <t xml:space="preserve">NM_005038.1</t>
  </si>
  <si>
    <t xml:space="preserve">4q31.3</t>
  </si>
  <si>
    <t xml:space="preserve">PPID</t>
  </si>
  <si>
    <t xml:space="preserve">IRF3</t>
  </si>
  <si>
    <t xml:space="preserve">19q13.3-q13.4</t>
  </si>
  <si>
    <t xml:space="preserve">NM_001571.1</t>
  </si>
  <si>
    <t xml:space="preserve"> Homo sapiens interferon regulatory factor 3 (IRF3), mRNA</t>
  </si>
  <si>
    <t xml:space="preserve"> Homo sapiens BCL2-like 12 (proline rich) (BCL2L12), transcript variant 2, mRNA</t>
  </si>
  <si>
    <t xml:space="preserve">NM_052842.2</t>
  </si>
  <si>
    <t xml:space="preserve">19q13.3</t>
  </si>
  <si>
    <t xml:space="preserve">BCL2L12</t>
  </si>
  <si>
    <t xml:space="preserve"> Homo sapiens BCL2-like 12 (proline rich) (BCL2L12), transcript variant 1, mRNA</t>
  </si>
  <si>
    <t xml:space="preserve">NM_138639.1</t>
  </si>
  <si>
    <t xml:space="preserve">SGT2</t>
  </si>
  <si>
    <t xml:space="preserve">5q12.3</t>
  </si>
  <si>
    <t xml:space="preserve">NM_019072.1</t>
  </si>
  <si>
    <t xml:space="preserve"> Homo sapiens small glutamine rich protein with tetratricopeptide repeats 2 (SGT2), mRNA</t>
  </si>
  <si>
    <t xml:space="preserve"> Homo sapiens pellino homolog 1 (Drosophila) (PELI1), mRNA</t>
  </si>
  <si>
    <t xml:space="preserve">NM_020651.2</t>
  </si>
  <si>
    <t xml:space="preserve">2p13.3</t>
  </si>
  <si>
    <t xml:space="preserve">PELI1</t>
  </si>
  <si>
    <t xml:space="preserve">STAM2</t>
  </si>
  <si>
    <t xml:space="preserve">2q24.1</t>
  </si>
  <si>
    <t xml:space="preserve">NM_005843.3</t>
  </si>
  <si>
    <t xml:space="preserve"> Homo sapiens signal transducing adaptor molecule (SH3 domain and ITAM motif) 2 (STAM2), mRNA</t>
  </si>
  <si>
    <t xml:space="preserve"> Homo sapiens Dbf4-related factor 1 (DRF1), transcript variant 2, mRNA</t>
  </si>
  <si>
    <t xml:space="preserve">NM_025104.2</t>
  </si>
  <si>
    <t xml:space="preserve">17q21.31</t>
  </si>
  <si>
    <t xml:space="preserve">DRF1</t>
  </si>
  <si>
    <t xml:space="preserve">ALS2CR14</t>
  </si>
  <si>
    <t xml:space="preserve">2q33</t>
  </si>
  <si>
    <t xml:space="preserve">NM_178231.1</t>
  </si>
  <si>
    <t xml:space="preserve"> Homo sapiens amyotrophic lateral sclerosis 2 (juvenile) chromosome region, candidate 14 (ALS2CR14), mRNA</t>
  </si>
  <si>
    <t xml:space="preserve"> Homo sapiens KIAA0562 gene product (KIAA0562), mRNA</t>
  </si>
  <si>
    <t xml:space="preserve">NM_014704.1</t>
  </si>
  <si>
    <t xml:space="preserve">1p36.32</t>
  </si>
  <si>
    <t xml:space="preserve">KIAA0562</t>
  </si>
  <si>
    <t xml:space="preserve">ITGA7</t>
  </si>
  <si>
    <t xml:space="preserve">NM_002206.1</t>
  </si>
  <si>
    <t xml:space="preserve"> Homo sapiens integrin, alpha 7 (ITGA7), mRNA</t>
  </si>
  <si>
    <t xml:space="preserve"> Homo sapiens hypothetical protein MGC17301 (MGC17301), mRNA</t>
  </si>
  <si>
    <t xml:space="preserve">NM_152637.1</t>
  </si>
  <si>
    <t xml:space="preserve">12q13.13</t>
  </si>
  <si>
    <t xml:space="preserve">MGC17301</t>
  </si>
  <si>
    <t xml:space="preserve"> Homo sapiens hypothetical protein MGC3101 (MGC3101), mRNA</t>
  </si>
  <si>
    <t xml:space="preserve">NM_024043.2</t>
  </si>
  <si>
    <t xml:space="preserve">16q24.3</t>
  </si>
  <si>
    <t xml:space="preserve">MGC3101</t>
  </si>
  <si>
    <t xml:space="preserve">AGPAT1</t>
  </si>
  <si>
    <t xml:space="preserve">NM_006411.2</t>
  </si>
  <si>
    <t xml:space="preserve"> Homo sapiens 1-acylglycerol-3-phosphate O-acyltransferase 1 (lysophosphatidic acid acyltransferase, alpha) (AGPAT1), transcript variant 1, mRNA</t>
  </si>
  <si>
    <t xml:space="preserve"> Homo sapiens palmitoyl-protein thioesterase 2 (PPT2), transcript variant 3, mRNA</t>
  </si>
  <si>
    <t xml:space="preserve">NM_138934.1</t>
  </si>
  <si>
    <t xml:space="preserve">PPT2</t>
  </si>
  <si>
    <t xml:space="preserve"> Homo sapiens 1-acylglycerol-3-phosphate O-acyltransferase 1 (lysophosphatidic acid acyltransferase, alpha) (AGPAT1), transcript variant 2, mRNA</t>
  </si>
  <si>
    <t xml:space="preserve">NM_032741.3</t>
  </si>
  <si>
    <t xml:space="preserve">IL12RB2</t>
  </si>
  <si>
    <t xml:space="preserve">1p31.3-p31.2</t>
  </si>
  <si>
    <t xml:space="preserve">NM_001559.2</t>
  </si>
  <si>
    <t xml:space="preserve"> Homo sapiens interleukin 12 receptor, beta 2 (IL12RB2), mRNA</t>
  </si>
  <si>
    <t xml:space="preserve"> Homo sapiens hypothetical protein FLJ12610 (FLJ12610), mRNA</t>
  </si>
  <si>
    <t xml:space="preserve">NM_024782.1</t>
  </si>
  <si>
    <t xml:space="preserve">2q36.1</t>
  </si>
  <si>
    <t xml:space="preserve">FLJ12610</t>
  </si>
  <si>
    <t xml:space="preserve"> Homo sapiens hypothetical protein MGC23885 (MGC23885), mRNA</t>
  </si>
  <si>
    <t xml:space="preserve">NM_152501.1</t>
  </si>
  <si>
    <t xml:space="preserve">1q23.1</t>
  </si>
  <si>
    <t xml:space="preserve">MGC23885</t>
  </si>
  <si>
    <t xml:space="preserve"> Homo sapiens KIAA1486 protein (KIAA1486), mRNA</t>
  </si>
  <si>
    <t xml:space="preserve">XM_041126.5</t>
  </si>
  <si>
    <t xml:space="preserve">2q36.3</t>
  </si>
  <si>
    <t xml:space="preserve">KIAA1486</t>
  </si>
  <si>
    <t xml:space="preserve"> Homo sapiens apolipoprotein L, 1 (APOL1), transcript variant 3, mRNA</t>
  </si>
  <si>
    <t xml:space="preserve">NM_145344.1</t>
  </si>
  <si>
    <t xml:space="preserve">22q13.1</t>
  </si>
  <si>
    <t xml:space="preserve">APOL1</t>
  </si>
  <si>
    <t xml:space="preserve"> Homo sapiens cytochrome c, somatic pseudogene (HCP15) on chromosome 6</t>
  </si>
  <si>
    <t xml:space="preserve">NR_001561.1</t>
  </si>
  <si>
    <t xml:space="preserve">6p21.31</t>
  </si>
  <si>
    <t xml:space="preserve">HCP15</t>
  </si>
  <si>
    <t xml:space="preserve"> Homo sapiens apolipoprotein L, 1 (APOL1), transcript variant 2, mRNA</t>
  </si>
  <si>
    <t xml:space="preserve">NM_145343.1</t>
  </si>
  <si>
    <t xml:space="preserve"> Homo sapiens apolipoprotein L, 1 (APOL1), transcript variant 1, mRNA</t>
  </si>
  <si>
    <t xml:space="preserve">NM_003661.2</t>
  </si>
  <si>
    <t xml:space="preserve">FLJ36166</t>
  </si>
  <si>
    <t xml:space="preserve">7q22.1</t>
  </si>
  <si>
    <t xml:space="preserve">NM_182634.1</t>
  </si>
  <si>
    <t xml:space="preserve"> Homo sapiens hypothetical protein FLJ36166 (FLJ36166), mRNA</t>
  </si>
  <si>
    <t xml:space="preserve"> Homo sapiens KIAA1467 protein (KIAA1467), mRNA</t>
  </si>
  <si>
    <t xml:space="preserve">XM_350874.1</t>
  </si>
  <si>
    <t xml:space="preserve">12p13.2</t>
  </si>
  <si>
    <t xml:space="preserve">KIAA1467</t>
  </si>
  <si>
    <t xml:space="preserve">FLJ36525</t>
  </si>
  <si>
    <t xml:space="preserve">3p21.31</t>
  </si>
  <si>
    <t xml:space="preserve">NM_182774.1</t>
  </si>
  <si>
    <t xml:space="preserve"> Homo sapiens hypothetical protein LOC259173 (FLJ36525), transcript variant 2, mRNA</t>
  </si>
  <si>
    <t xml:space="preserve"> Homo sapiens sorting nexin family member 27 (SNX27), mRNA</t>
  </si>
  <si>
    <t xml:space="preserve">NM_030918.4</t>
  </si>
  <si>
    <t xml:space="preserve">1q21.3</t>
  </si>
  <si>
    <t xml:space="preserve">SNX27</t>
  </si>
  <si>
    <t xml:space="preserve">NM_147129.2</t>
  </si>
  <si>
    <t xml:space="preserve"> Homo sapiens hypothetical protein LOC259173 (FLJ36525), transcript variant 1, mRNA</t>
  </si>
  <si>
    <t xml:space="preserve">NM_182775.1</t>
  </si>
  <si>
    <t xml:space="preserve"> Homo sapiens hypothetical protein LOC259173 (FLJ36525), transcript variant 3, mRNA</t>
  </si>
  <si>
    <t xml:space="preserve">HUMAUANTIG</t>
  </si>
  <si>
    <t xml:space="preserve">NM_013285.1</t>
  </si>
  <si>
    <t xml:space="preserve"> Homo sapiens nucleolar GTPase (HUMAUANTIG), mRNA</t>
  </si>
  <si>
    <t xml:space="preserve"> Homo sapiens dynein, axonemal, light intermediate polypeptide 1 (DNALI1), mRNA</t>
  </si>
  <si>
    <t xml:space="preserve">NM_003462.3</t>
  </si>
  <si>
    <t xml:space="preserve">1p35.1</t>
  </si>
  <si>
    <t xml:space="preserve">DNALI1</t>
  </si>
  <si>
    <t xml:space="preserve">5--cis</t>
  </si>
  <si>
    <t xml:space="preserve"> Homo sapiens E2F transcription factor 2 (E2F2), mRNA</t>
  </si>
  <si>
    <t xml:space="preserve">NM_004091.2</t>
  </si>
  <si>
    <t xml:space="preserve">1p36</t>
  </si>
  <si>
    <t xml:space="preserve">E2F2</t>
  </si>
  <si>
    <t xml:space="preserve">LOC285189</t>
  </si>
  <si>
    <t xml:space="preserve">2q12.3</t>
  </si>
  <si>
    <t xml:space="preserve">XM_351480.1</t>
  </si>
  <si>
    <t xml:space="preserve"> Homo sapiens plasminogen-related protein A (LOC285189), mRNA</t>
  </si>
  <si>
    <t xml:space="preserve"> Homo sapiens similar to RAN-binding protein 2-like 1 isoform 1; sperm membrane protein BS-63; RAN-binding protein 2-like 1 (LOC376929), mRNA</t>
  </si>
  <si>
    <t xml:space="preserve">XM_352465.1</t>
  </si>
  <si>
    <t xml:space="preserve">LOC376929</t>
  </si>
  <si>
    <t xml:space="preserve">LOC284409</t>
  </si>
  <si>
    <t xml:space="preserve">19q13.13</t>
  </si>
  <si>
    <t xml:space="preserve">XM_211447.2</t>
  </si>
  <si>
    <t xml:space="preserve"> Homo sapiens hypothetical LOC284409 (LOC284409), mRNA</t>
  </si>
  <si>
    <t xml:space="preserve"> Homo sapiens hypothetical protein FLJ23878 (FLJ23878), mRNA</t>
  </si>
  <si>
    <t xml:space="preserve">NM_144990.1</t>
  </si>
  <si>
    <t xml:space="preserve">1p34.1</t>
  </si>
  <si>
    <t xml:space="preserve">FLJ23878</t>
  </si>
  <si>
    <t xml:space="preserve"> Homo sapiens hypothetical protein BC000993 (LOC130026), mRNA</t>
  </si>
  <si>
    <t xml:space="preserve">NM_138468.3</t>
  </si>
  <si>
    <t xml:space="preserve">2q33.3</t>
  </si>
  <si>
    <t xml:space="preserve">LOC130026</t>
  </si>
  <si>
    <t xml:space="preserve">MGC29898</t>
  </si>
  <si>
    <t xml:space="preserve">4p15.32</t>
  </si>
  <si>
    <t xml:space="preserve">NM_145048.2</t>
  </si>
  <si>
    <t xml:space="preserve"> Homo sapiens hypothetical protein MGC29898 (MGC29898), mRNA</t>
  </si>
  <si>
    <t xml:space="preserve"> Homo sapiens glutamate receptor, metabotropic 6 (GRM6), mRNA</t>
  </si>
  <si>
    <t xml:space="preserve">NM_000843.2</t>
  </si>
  <si>
    <t xml:space="preserve">5q35</t>
  </si>
  <si>
    <t xml:space="preserve">GRM6</t>
  </si>
  <si>
    <t xml:space="preserve"> Homo sapiens cytochrome P450, family 51, subfamily A, polypeptide 1 (CYP51A1), mRNA</t>
  </si>
  <si>
    <t xml:space="preserve">NM_000786.2</t>
  </si>
  <si>
    <t xml:space="preserve">7q21.2-q21.3</t>
  </si>
  <si>
    <t xml:space="preserve">CYP51A1</t>
  </si>
  <si>
    <t xml:space="preserve">MATN3</t>
  </si>
  <si>
    <t xml:space="preserve">2p24-p23</t>
  </si>
  <si>
    <t xml:space="preserve">NM_002381.2</t>
  </si>
  <si>
    <t xml:space="preserve"> Homo sapiens matrilin 3 (MATN3), mRNA</t>
  </si>
  <si>
    <t xml:space="preserve"> Homo sapiens hypothetical protein FLJ11029 (FLJ11029), mRNA</t>
  </si>
  <si>
    <t xml:space="preserve">NM_018304.1</t>
  </si>
  <si>
    <t xml:space="preserve">FLJ11029</t>
  </si>
  <si>
    <t xml:space="preserve">UCN</t>
  </si>
  <si>
    <t xml:space="preserve">2p23-p21</t>
  </si>
  <si>
    <t xml:space="preserve">NM_003353.2</t>
  </si>
  <si>
    <t xml:space="preserve"> Homo sapiens urocortin (UCN), mRNA</t>
  </si>
  <si>
    <t xml:space="preserve"> Homo sapiens ring finger protein 30 (RNF30), transcript variant 2, mRNA</t>
  </si>
  <si>
    <t xml:space="preserve">NM_187841.1</t>
  </si>
  <si>
    <t xml:space="preserve">COL9A3</t>
  </si>
  <si>
    <t xml:space="preserve">20q13.3</t>
  </si>
  <si>
    <t xml:space="preserve">NM_001853.2</t>
  </si>
  <si>
    <t xml:space="preserve"> Homo sapiens collagen, type IX, alpha 3 (COL9A3), mRNA</t>
  </si>
  <si>
    <t xml:space="preserve"> Homo sapiens transcription factor-like 5 (basic helix-loop-helix) (TCFL5), mRNA</t>
  </si>
  <si>
    <t xml:space="preserve">NM_006602.1</t>
  </si>
  <si>
    <t xml:space="preserve">20q13.3-qter</t>
  </si>
  <si>
    <t xml:space="preserve">TCFL5</t>
  </si>
  <si>
    <t xml:space="preserve"> Homo sapiens Rhesus blood group, D antigen (RHD), transcript variant 2, mRNA</t>
  </si>
  <si>
    <t xml:space="preserve">NM_016225.2</t>
  </si>
  <si>
    <t xml:space="preserve">1p36.11</t>
  </si>
  <si>
    <t xml:space="preserve">RHD</t>
  </si>
  <si>
    <t xml:space="preserve"> Homo sapiens Rhesus blood group, D antigen (RHD), transcript variant 1, mRNA</t>
  </si>
  <si>
    <t xml:space="preserve">NM_016124.2</t>
  </si>
  <si>
    <t xml:space="preserve"> Homo sapiens hypothetical protein FLJ32029 (FLJ32029), mRNA</t>
  </si>
  <si>
    <t xml:space="preserve">NM_173582.2</t>
  </si>
  <si>
    <t xml:space="preserve">11q13.3</t>
  </si>
  <si>
    <t xml:space="preserve">FLJ32029</t>
  </si>
  <si>
    <t xml:space="preserve"> Homo sapiens baculoviral IAP repeat-containing 4 (BIRC4), mRNA</t>
  </si>
  <si>
    <t xml:space="preserve">NM_001167.2</t>
  </si>
  <si>
    <t xml:space="preserve">xq25</t>
  </si>
  <si>
    <t xml:space="preserve">BIRC4</t>
  </si>
  <si>
    <t xml:space="preserve"> Homo sapiens PTK6 protein tyrosine kinase 6 (PTK6), mRNA</t>
  </si>
  <si>
    <t xml:space="preserve">NM_005975.2</t>
  </si>
  <si>
    <t xml:space="preserve">PTK6</t>
  </si>
  <si>
    <t xml:space="preserve">GTF3A</t>
  </si>
  <si>
    <t xml:space="preserve">13q12.3-q13.1</t>
  </si>
  <si>
    <t xml:space="preserve">NM_002097.1</t>
  </si>
  <si>
    <t xml:space="preserve"> Homo sapiens general transcription factor IIIA (GTF3A), mRNA</t>
  </si>
  <si>
    <t xml:space="preserve"> Homo sapiens mitochondrial translational initiation factor 3 (MTIF3), mRNA</t>
  </si>
  <si>
    <t xml:space="preserve">NM_152912.3</t>
  </si>
  <si>
    <t xml:space="preserve">13q12.2</t>
  </si>
  <si>
    <t xml:space="preserve">MTIF3</t>
  </si>
  <si>
    <t xml:space="preserve">MTND2</t>
  </si>
  <si>
    <t xml:space="preserve">no</t>
  </si>
  <si>
    <t xml:space="preserve">NM_173709.1</t>
  </si>
  <si>
    <t xml:space="preserve"> Homo sapiens NADH dehydrogenase 2 (MTND2), mRNA</t>
  </si>
  <si>
    <t xml:space="preserve"> Homo sapiens breakpoint cluster region (BCR), transcript variant 1, mRNA</t>
  </si>
  <si>
    <t xml:space="preserve">NM_004327.2</t>
  </si>
  <si>
    <t xml:space="preserve">22q11.23</t>
  </si>
  <si>
    <t xml:space="preserve">BCR</t>
  </si>
  <si>
    <t xml:space="preserve"> Homo sapiens NADH dehydrogenase 1 (MTND1), mRNA</t>
  </si>
  <si>
    <t xml:space="preserve">NM_173708.1</t>
  </si>
  <si>
    <t xml:space="preserve">MTND1</t>
  </si>
  <si>
    <t xml:space="preserve">METTL2</t>
  </si>
  <si>
    <t xml:space="preserve">7q32.2</t>
  </si>
  <si>
    <t xml:space="preserve">NM_018396.1</t>
  </si>
  <si>
    <t xml:space="preserve"> Homo sapiens methyltransferase like 2 (METTL2), mRNA</t>
  </si>
  <si>
    <t xml:space="preserve"> Homo sapiens hepatitis A virus cellular receptor 2 (HAVCR2), mRNA</t>
  </si>
  <si>
    <t xml:space="preserve">NM_032782.2</t>
  </si>
  <si>
    <t xml:space="preserve">5q33.3</t>
  </si>
  <si>
    <t xml:space="preserve">HAVCR2</t>
  </si>
  <si>
    <t xml:space="preserve"> Homo sapiens CD68 antigen (CD68), mRNA</t>
  </si>
  <si>
    <t xml:space="preserve">NM_001251.1</t>
  </si>
  <si>
    <t xml:space="preserve">17p13</t>
  </si>
  <si>
    <t xml:space="preserve">CD68</t>
  </si>
  <si>
    <t xml:space="preserve">FRA</t>
  </si>
  <si>
    <t xml:space="preserve">NM_024816.1</t>
  </si>
  <si>
    <t xml:space="preserve"> Homo sapiens Fos-related antigen (FRA), mRNA</t>
  </si>
  <si>
    <t xml:space="preserve"> Homo sapiens ATPase, Ca++ transporting, cardiac muscle, fast twitch 1 (ATP2A1), transcript variant a, mRNA</t>
  </si>
  <si>
    <t xml:space="preserve">NM_173201.1</t>
  </si>
  <si>
    <t xml:space="preserve">ATP2A1</t>
  </si>
  <si>
    <t xml:space="preserve">NM_004320.2</t>
  </si>
  <si>
    <t xml:space="preserve"> Homo sapiens ATPase, Ca++ transporting, cardiac muscle, fast twitch 1 (ATP2A1), transcript variant b, mRNA</t>
  </si>
  <si>
    <t xml:space="preserve">CCNE2</t>
  </si>
  <si>
    <t xml:space="preserve">8q22.1</t>
  </si>
  <si>
    <t xml:space="preserve">NM_004702.2</t>
  </si>
  <si>
    <t xml:space="preserve"> Homo sapiens cyclin E2 (CCNE2), transcript variant 3, mRNA</t>
  </si>
  <si>
    <t xml:space="preserve"> Homo sapiens hypothetical protein FLJ20530 (FLJ20530), mRNA</t>
  </si>
  <si>
    <t xml:space="preserve">NM_017864.1</t>
  </si>
  <si>
    <t xml:space="preserve">FLJ20530</t>
  </si>
  <si>
    <t xml:space="preserve">NM_057735.1</t>
  </si>
  <si>
    <t xml:space="preserve"> Homo sapiens cyclin E2 (CCNE2), transcript variant 2, mRNA</t>
  </si>
  <si>
    <t xml:space="preserve">NM_057749.1</t>
  </si>
  <si>
    <t xml:space="preserve"> Homo sapiens cyclin E2 (CCNE2), transcript variant 1, mRNA</t>
  </si>
  <si>
    <t xml:space="preserve">PCBP4</t>
  </si>
  <si>
    <t xml:space="preserve">3p21</t>
  </si>
  <si>
    <t xml:space="preserve">NM_020418.2</t>
  </si>
  <si>
    <t xml:space="preserve"> Homo sapiens poly(rC) binding protein 4 (PCBP4), transcript variant 1, mRNA</t>
  </si>
  <si>
    <t xml:space="preserve"> Homo sapiens G protein-coupled receptor 62 (GPR62), mRNA</t>
  </si>
  <si>
    <t xml:space="preserve">NM_080865.2</t>
  </si>
  <si>
    <t xml:space="preserve">3p21.1</t>
  </si>
  <si>
    <t xml:space="preserve">GPR62</t>
  </si>
  <si>
    <t xml:space="preserve">NM_033008.1</t>
  </si>
  <si>
    <t xml:space="preserve"> Homo sapiens poly(rC) binding protein 4 (PCBP4), transcript variant 3, mRNA</t>
  </si>
  <si>
    <t xml:space="preserve">NM_033009.1</t>
  </si>
  <si>
    <t xml:space="preserve"> Homo sapiens poly(rC) binding protein 4 (PCBP4), transcript variant 2, mRNA</t>
  </si>
  <si>
    <t xml:space="preserve">NM_033010.1</t>
  </si>
  <si>
    <t xml:space="preserve"> Homo sapiens poly(rC) binding protein 4 (PCBP4), transcript variant 4, mRNA</t>
  </si>
  <si>
    <t xml:space="preserve">FLJ22624</t>
  </si>
  <si>
    <t xml:space="preserve">13q21.33</t>
  </si>
  <si>
    <t xml:space="preserve">NM_024808.1</t>
  </si>
  <si>
    <t xml:space="preserve"> Homo sapiens hypothetical protein FLJ22624 (FLJ22624), mRNA</t>
  </si>
  <si>
    <t xml:space="preserve"> Homo sapiens mitotic control protein dis3 homolog (DIS3), mRNA</t>
  </si>
  <si>
    <t xml:space="preserve">NM_014953.2</t>
  </si>
  <si>
    <t xml:space="preserve">DIS3</t>
  </si>
  <si>
    <t xml:space="preserve">FLJ10486</t>
  </si>
  <si>
    <t xml:space="preserve">10p12.1</t>
  </si>
  <si>
    <t xml:space="preserve">NM_018109.2</t>
  </si>
  <si>
    <t xml:space="preserve"> Homo sapiens hypothetical protein FLJ10486 (FLJ10486), mRNA</t>
  </si>
  <si>
    <t xml:space="preserve"> Homo sapiens epiregulin (EREG), mRNA</t>
  </si>
  <si>
    <t xml:space="preserve">NM_001432.1</t>
  </si>
  <si>
    <t xml:space="preserve">4q21.21</t>
  </si>
  <si>
    <t xml:space="preserve">EREG</t>
  </si>
  <si>
    <t xml:space="preserve">ZFYVE19</t>
  </si>
  <si>
    <t xml:space="preserve">NM_032850.3</t>
  </si>
  <si>
    <t xml:space="preserve"> Homo sapiens zinc finger, FYVE domain containing 19 (ZFYVE19), mRNA</t>
  </si>
  <si>
    <t xml:space="preserve"> Homo sapiens hypothetical protein FLJ10634 (FLJ10634), mRNA</t>
  </si>
  <si>
    <t xml:space="preserve">NM_018163.1</t>
  </si>
  <si>
    <t xml:space="preserve">FLJ10634</t>
  </si>
  <si>
    <t xml:space="preserve">HSD17B1</t>
  </si>
  <si>
    <t xml:space="preserve">17q11-q21</t>
  </si>
  <si>
    <t xml:space="preserve">NM_000413.1</t>
  </si>
  <si>
    <t xml:space="preserve"> Homo sapiens hydroxysteroid (17-beta) dehydrogenase 1 (HSD17B1), mRNA</t>
  </si>
  <si>
    <t xml:space="preserve"> Homo sapiens zinc finger protein 333 (ZNF333), mRNA</t>
  </si>
  <si>
    <t xml:space="preserve">NM_032433.1</t>
  </si>
  <si>
    <t xml:space="preserve">19p13</t>
  </si>
  <si>
    <t xml:space="preserve">ZNF333</t>
  </si>
  <si>
    <t xml:space="preserve">GRIK1</t>
  </si>
  <si>
    <t xml:space="preserve">21q22.11</t>
  </si>
  <si>
    <t xml:space="preserve">NM_000830.2</t>
  </si>
  <si>
    <t xml:space="preserve"> Homo sapiens glutamate receptor, ionotropic, kainate 1 (GRIK1), transcript variant 1, mRNA</t>
  </si>
  <si>
    <t xml:space="preserve"> Homo sapiens chromosome 21 open reading frame 41 (C21orf41), mRNA</t>
  </si>
  <si>
    <t xml:space="preserve">NM_138332.1</t>
  </si>
  <si>
    <t xml:space="preserve">C21orf41</t>
  </si>
  <si>
    <t xml:space="preserve">ABHD1</t>
  </si>
  <si>
    <t xml:space="preserve">NM_032604.2</t>
  </si>
  <si>
    <t xml:space="preserve"> Homo sapiens abhydrolase domain containing 1 (ABHD1), transcript variant 1, mRNA</t>
  </si>
  <si>
    <t xml:space="preserve"> Homo sapiens prolactin regulatory element binding (PREB), mRNA</t>
  </si>
  <si>
    <t xml:space="preserve">NM_013388.3</t>
  </si>
  <si>
    <t xml:space="preserve">PREB</t>
  </si>
  <si>
    <t xml:space="preserve">CX40.1</t>
  </si>
  <si>
    <t xml:space="preserve">10p11.22</t>
  </si>
  <si>
    <t xml:space="preserve">NM_153368.1</t>
  </si>
  <si>
    <t xml:space="preserve"> Homo sapiens connexin40.1 (CX40.1), mRNA</t>
  </si>
  <si>
    <t xml:space="preserve"> Homo sapiens hypothetical protein FLJ13769 (FLJ13769), mRNA</t>
  </si>
  <si>
    <t xml:space="preserve">NM_025012.1</t>
  </si>
  <si>
    <t xml:space="preserve">12q24.31</t>
  </si>
  <si>
    <t xml:space="preserve">FLJ13769</t>
  </si>
  <si>
    <t xml:space="preserve">POFUT1</t>
  </si>
  <si>
    <t xml:space="preserve">20q11</t>
  </si>
  <si>
    <t xml:space="preserve">NM_172236.1</t>
  </si>
  <si>
    <t xml:space="preserve"> Homo sapiens protein O-fucosyltransferase 1 (POFUT1), transcript variant 2, mRNA</t>
  </si>
  <si>
    <t xml:space="preserve"> Homo sapiens kallikrein 7 (chymotryptic, stratum corneum) (KLK7), transcript variant 2, mRNA</t>
  </si>
  <si>
    <t xml:space="preserve">NM_139277.1</t>
  </si>
  <si>
    <t xml:space="preserve">19q13.41</t>
  </si>
  <si>
    <t xml:space="preserve">KLK7</t>
  </si>
  <si>
    <t xml:space="preserve"> Homo sapiens kallikrein 7 (chymotryptic, stratum corneum) (KLK7), transcript variant 1, mRNA</t>
  </si>
  <si>
    <t xml:space="preserve">NM_005046.2</t>
  </si>
  <si>
    <t xml:space="preserve">NM_152870.1</t>
  </si>
  <si>
    <t xml:space="preserve"> Homo sapiens abhydrolase domain containing 1 (ABHD1), transcript variant 2, mRNA</t>
  </si>
  <si>
    <t xml:space="preserve">MEST</t>
  </si>
  <si>
    <t xml:space="preserve">7q32</t>
  </si>
  <si>
    <t xml:space="preserve">NM_002402.2</t>
  </si>
  <si>
    <t xml:space="preserve"> Homo sapiens mesoderm specific transcript homolog (mouse) (MEST), transcript variant 1, mRNA</t>
  </si>
  <si>
    <t xml:space="preserve"> Homo sapiens coatomer protein complex, subunit gamma 2 (COPG2), mRNA</t>
  </si>
  <si>
    <t xml:space="preserve">NM_012133.1</t>
  </si>
  <si>
    <t xml:space="preserve">COPG2</t>
  </si>
  <si>
    <t xml:space="preserve">NM_177524.1</t>
  </si>
  <si>
    <t xml:space="preserve"> Homo sapiens mesoderm specific transcript homolog (mouse) (MEST), transcript variant 2, mRNA</t>
  </si>
  <si>
    <t xml:space="preserve">NM_177525.1</t>
  </si>
  <si>
    <t xml:space="preserve"> Homo sapiens mesoderm specific transcript homolog (mouse) (MEST), transcript variant 3, mRNA</t>
  </si>
  <si>
    <t xml:space="preserve">C11orf21</t>
  </si>
  <si>
    <t xml:space="preserve">11p15.5</t>
  </si>
  <si>
    <t xml:space="preserve">NM_014144.1</t>
  </si>
  <si>
    <t xml:space="preserve"> Homo sapiens chromosome 11 open reading frame 21 (C11orf21), mRNA</t>
  </si>
  <si>
    <t xml:space="preserve"> Homo sapiens pan-hematopoietic expression (PHEMX), transcript variant 1, mRNA</t>
  </si>
  <si>
    <t xml:space="preserve">NM_139022.2</t>
  </si>
  <si>
    <t xml:space="preserve">PHEMX</t>
  </si>
  <si>
    <t xml:space="preserve">NOX5</t>
  </si>
  <si>
    <t xml:space="preserve">15q22.31</t>
  </si>
  <si>
    <t xml:space="preserve">NM_024505.2</t>
  </si>
  <si>
    <t xml:space="preserve"> Homo sapiens NADPH oxidase, EF hand calcium-binding domain 5 (NOX5), mRNA</t>
  </si>
  <si>
    <t xml:space="preserve"> Homo sapiens FIS (FIS), mRNA</t>
  </si>
  <si>
    <t xml:space="preserve">NM_175616.2</t>
  </si>
  <si>
    <t xml:space="preserve">FIS</t>
  </si>
  <si>
    <t xml:space="preserve"> Homo sapiens hypothetical protein FLJ20045 (FLJ20045), mRNA</t>
  </si>
  <si>
    <t xml:space="preserve">NM_017638.1</t>
  </si>
  <si>
    <t xml:space="preserve">1p35.2</t>
  </si>
  <si>
    <t xml:space="preserve">FLJ20045</t>
  </si>
  <si>
    <t xml:space="preserve">FLJ23151</t>
  </si>
  <si>
    <t xml:space="preserve">1p34.3</t>
  </si>
  <si>
    <t xml:space="preserve">NM_024772.2</t>
  </si>
  <si>
    <t xml:space="preserve"> Homo sapiens hypothetical protein FLJ23151 (FLJ23151), mRNA</t>
  </si>
  <si>
    <t xml:space="preserve"> Homo sapiens claudin 19 (CLDN19), mRNA</t>
  </si>
  <si>
    <t xml:space="preserve">NM_148960.1</t>
  </si>
  <si>
    <t xml:space="preserve">CLDN19</t>
  </si>
  <si>
    <t xml:space="preserve">RPP38</t>
  </si>
  <si>
    <t xml:space="preserve">10p13</t>
  </si>
  <si>
    <t xml:space="preserve">NM_183005.1</t>
  </si>
  <si>
    <t xml:space="preserve"> Homo sapiens ribonuclease P (38kD) (RPP38), transcript variant 1, mRNA</t>
  </si>
  <si>
    <t xml:space="preserve"> Homo sapiens similar to Kruppel-type zinc finger (C2H2) (LOC147837), mRNA</t>
  </si>
  <si>
    <t xml:space="preserve">NM_145276.1</t>
  </si>
  <si>
    <t xml:space="preserve">19p13.2</t>
  </si>
  <si>
    <t xml:space="preserve">LOC147837</t>
  </si>
  <si>
    <t xml:space="preserve">UBE2J2</t>
  </si>
  <si>
    <t xml:space="preserve">1p36.33</t>
  </si>
  <si>
    <t xml:space="preserve">NM_194315.1</t>
  </si>
  <si>
    <t xml:space="preserve"> Homo sapiens ubiquitin-conjugating enzyme E2, J2 (UBC6 homolog, yeast) (UBE2J2), transcript variant 1, mRNA</t>
  </si>
  <si>
    <t xml:space="preserve"> Homo sapiens hypothetical protein FLJ13456 (FLJ13456), mRNA</t>
  </si>
  <si>
    <t xml:space="preserve">XM_038291.5</t>
  </si>
  <si>
    <t xml:space="preserve">1p32.3</t>
  </si>
  <si>
    <t xml:space="preserve">FLJ13456</t>
  </si>
  <si>
    <t xml:space="preserve">KIAA0912</t>
  </si>
  <si>
    <t xml:space="preserve">15q15.3</t>
  </si>
  <si>
    <t xml:space="preserve">XM_034904.5</t>
  </si>
  <si>
    <t xml:space="preserve"> Homo sapiens KIAA0912 protein (KIAA0912), mRNA</t>
  </si>
  <si>
    <t xml:space="preserve"> Homo sapiens hypothetical gene FLJ13072 (FLJ13072), mRNA</t>
  </si>
  <si>
    <t xml:space="preserve">XM_117117.3</t>
  </si>
  <si>
    <t xml:space="preserve">19q13.12</t>
  </si>
  <si>
    <t xml:space="preserve">FLJ13072</t>
  </si>
  <si>
    <t xml:space="preserve">TRV1</t>
  </si>
  <si>
    <t xml:space="preserve">NR_001563.1</t>
  </si>
  <si>
    <t xml:space="preserve"> Homo sapiens tRNA valine 1 (TRV1) on chromosome 5</t>
  </si>
  <si>
    <t xml:space="preserve"> Homo sapiens similar to 60S ribosomal protein L8 (LOC377361), mRNA</t>
  </si>
  <si>
    <t xml:space="preserve">XM_352603.1</t>
  </si>
  <si>
    <t xml:space="preserve">6p21.33</t>
  </si>
  <si>
    <t xml:space="preserve">LOC377361</t>
  </si>
  <si>
    <t xml:space="preserve">IFNGR2</t>
  </si>
  <si>
    <t xml:space="preserve">NM_005534.1</t>
  </si>
  <si>
    <t xml:space="preserve"> Homo sapiens interferon gamma receptor 2 (interferon gamma transducer 1) (IFNGR2), mRNA</t>
  </si>
  <si>
    <t xml:space="preserve"> Homo sapiens Bcl2/adenovirus E1B interacting protein like (BNIP-S), mRNA</t>
  </si>
  <si>
    <t xml:space="preserve">NM_138278.1</t>
  </si>
  <si>
    <t xml:space="preserve">BNIP-S</t>
  </si>
  <si>
    <t xml:space="preserve"> Homo sapiens HSPC038 protein (LOC51123), mRNA</t>
  </si>
  <si>
    <t xml:space="preserve">NM_016096.1</t>
  </si>
  <si>
    <t xml:space="preserve">8q22.3</t>
  </si>
  <si>
    <t xml:space="preserve">LOC51123</t>
  </si>
  <si>
    <t xml:space="preserve">P53AIP1</t>
  </si>
  <si>
    <t xml:space="preserve">11q24</t>
  </si>
  <si>
    <t xml:space="preserve">NM_022112.1</t>
  </si>
  <si>
    <t xml:space="preserve"> Homo sapiens p53-regulated apoptosis-inducing protein 1 (P53AIP1), mRNA</t>
  </si>
  <si>
    <t xml:space="preserve"> Homo sapiens staufen, RNA binding protein (Drosophila) (STAU), transcript variant T4, mRNA</t>
  </si>
  <si>
    <t xml:space="preserve">NM_004602.1</t>
  </si>
  <si>
    <t xml:space="preserve">20q13.1</t>
  </si>
  <si>
    <t xml:space="preserve">STAU</t>
  </si>
  <si>
    <t xml:space="preserve">MGC15631</t>
  </si>
  <si>
    <t xml:space="preserve">NM_032753.2</t>
  </si>
  <si>
    <t xml:space="preserve"> Homo sapiens hypothetical protein MGC15631 (MGC15631), mRNA</t>
  </si>
  <si>
    <t xml:space="preserve"> Homo sapiens rab11-family interacting protein 4 (RAB11-FIP4), mRNA</t>
  </si>
  <si>
    <t xml:space="preserve">NM_032932.2</t>
  </si>
  <si>
    <t xml:space="preserve">RAB11-FIP4</t>
  </si>
  <si>
    <t xml:space="preserve">EVER1</t>
  </si>
  <si>
    <t xml:space="preserve">NM_007267.5</t>
  </si>
  <si>
    <t xml:space="preserve"> Homo sapiens epidermodysplasia verruciformis 1 (EVER1), mRNA</t>
  </si>
  <si>
    <t xml:space="preserve"> Homo sapiens epidermodysplasia verruciformis 2 (EVER2), mRNA</t>
  </si>
  <si>
    <t xml:space="preserve">NM_152468.3</t>
  </si>
  <si>
    <t xml:space="preserve">EVER2</t>
  </si>
  <si>
    <t xml:space="preserve">SLC39A1</t>
  </si>
  <si>
    <t xml:space="preserve">1q21</t>
  </si>
  <si>
    <t xml:space="preserve">NM_014437.3</t>
  </si>
  <si>
    <t xml:space="preserve"> Homo sapiens solute carrier family 39 (zinc transporter), member 1 (SLC39A1), mRNA</t>
  </si>
  <si>
    <t xml:space="preserve"> Homo sapiens KIAA0876 protein (KIAA0876), mRNA</t>
  </si>
  <si>
    <t xml:space="preserve">XM_290852.2</t>
  </si>
  <si>
    <t xml:space="preserve">KIAA0876</t>
  </si>
  <si>
    <t xml:space="preserve"> Homo sapiens alpha tubulin-like (MGC16703), mRNA</t>
  </si>
  <si>
    <t xml:space="preserve">NM_145042.2</t>
  </si>
  <si>
    <t xml:space="preserve">22q11.22</t>
  </si>
  <si>
    <t xml:space="preserve">MGC16703</t>
  </si>
  <si>
    <t xml:space="preserve">FLJ39616</t>
  </si>
  <si>
    <t xml:space="preserve">12q24.13</t>
  </si>
  <si>
    <t xml:space="preserve">NM_016534.2</t>
  </si>
  <si>
    <t xml:space="preserve"> Homo sapiens apoptosis-related protein PNAS-1 (FLJ39616), mRNA</t>
  </si>
  <si>
    <t xml:space="preserve"> Homo sapiens KRAB zinc finger protein KR18 (KR18), mRNA</t>
  </si>
  <si>
    <t xml:space="preserve">NM_033288.1</t>
  </si>
  <si>
    <t xml:space="preserve">19q13.42</t>
  </si>
  <si>
    <t xml:space="preserve">KR18</t>
  </si>
  <si>
    <t xml:space="preserve"> Homo sapiens solute carrier family 35, member E2 (SLC35E3), mRNA</t>
  </si>
  <si>
    <t xml:space="preserve">NM_018656.1</t>
  </si>
  <si>
    <t xml:space="preserve">SLC35E3</t>
  </si>
  <si>
    <t xml:space="preserve"> Homo sapiens hypothetical protein FLJ20006 (FLJ20006), mRNA</t>
  </si>
  <si>
    <t xml:space="preserve">NM_017618.1</t>
  </si>
  <si>
    <t xml:space="preserve">16q22.1</t>
  </si>
  <si>
    <t xml:space="preserve">FLJ20006</t>
  </si>
  <si>
    <t xml:space="preserve"> Homo sapiens HSPC043 protein (HSPC043), mRNA</t>
  </si>
  <si>
    <t xml:space="preserve">NM_021218.1</t>
  </si>
  <si>
    <t xml:space="preserve">9q32</t>
  </si>
  <si>
    <t xml:space="preserve">HSPC043</t>
  </si>
  <si>
    <t xml:space="preserve"> Homo sapiens hypothetical protein FLJ31819 (FLJ31819), mRNA</t>
  </si>
  <si>
    <t xml:space="preserve">NM_152529.2</t>
  </si>
  <si>
    <t xml:space="preserve">2q31.1</t>
  </si>
  <si>
    <t xml:space="preserve">FLJ31819</t>
  </si>
  <si>
    <t xml:space="preserve"> Homo sapiens C-terminal modulator protein (CTMP), transcript variant 2, mRNA</t>
  </si>
  <si>
    <t xml:space="preserve">NM_176853.1</t>
  </si>
  <si>
    <t xml:space="preserve">CTMP</t>
  </si>
  <si>
    <t xml:space="preserve">LOC126637</t>
  </si>
  <si>
    <t xml:space="preserve">XM_060104.4</t>
  </si>
  <si>
    <t xml:space="preserve"> Homo sapiens similar to RIKEN cDNA 5430400H23 (LOC126637), mRNA</t>
  </si>
  <si>
    <t xml:space="preserve"> Homo sapiens LOC374740 (LOC374740), mRNA</t>
  </si>
  <si>
    <t xml:space="preserve">XM_353120.1</t>
  </si>
  <si>
    <t xml:space="preserve">16q21</t>
  </si>
  <si>
    <t xml:space="preserve">LOC374740</t>
  </si>
  <si>
    <t xml:space="preserve">KIAA1340</t>
  </si>
  <si>
    <t xml:space="preserve">12p12.1</t>
  </si>
  <si>
    <t xml:space="preserve">XM_044836.8</t>
  </si>
  <si>
    <t xml:space="preserve"> Homo sapiens KIAA1340 protein (KIAA1340), mRNA</t>
  </si>
  <si>
    <t xml:space="preserve"> Homo sapiens hypothetical protein DKFZp667B1218 (DKFZp667B1218), mRNA</t>
  </si>
  <si>
    <t xml:space="preserve">NM_177966.3</t>
  </si>
  <si>
    <t xml:space="preserve">3p21.2</t>
  </si>
  <si>
    <t xml:space="preserve">DKFZp667B1218</t>
  </si>
  <si>
    <t xml:space="preserve">ZNF165</t>
  </si>
  <si>
    <t xml:space="preserve">NM_003447.2</t>
  </si>
  <si>
    <t xml:space="preserve"> Homo sapiens zinc finger protein 165 (ZNF165), mRNA</t>
  </si>
  <si>
    <t xml:space="preserve"> Homo sapiens growth hormone regulated TBC protein 1 (GRTP1), mRNA</t>
  </si>
  <si>
    <t xml:space="preserve">NM_024719.1</t>
  </si>
  <si>
    <t xml:space="preserve">13q34</t>
  </si>
  <si>
    <t xml:space="preserve">GRTP1</t>
  </si>
  <si>
    <t xml:space="preserve">KIAA0828</t>
  </si>
  <si>
    <t xml:space="preserve">7q32.3</t>
  </si>
  <si>
    <t xml:space="preserve">NM_015328.1</t>
  </si>
  <si>
    <t xml:space="preserve"> Homo sapiens KIAA0828 protein (KIAA0828), mRNA</t>
  </si>
  <si>
    <t xml:space="preserve"> Homo sapiens tripartite motif-containing 56 (TRIM56), mRNA</t>
  </si>
  <si>
    <t xml:space="preserve">NM_030961.1</t>
  </si>
  <si>
    <t xml:space="preserve">TRIM56</t>
  </si>
  <si>
    <t xml:space="preserve">SLC2A14</t>
  </si>
  <si>
    <t xml:space="preserve">12p13.31</t>
  </si>
  <si>
    <t xml:space="preserve">NM_153449.2</t>
  </si>
  <si>
    <t xml:space="preserve"> Homo sapiens solute carrier family 2 (facilitated glucose transporter), member 14 (SLC2A14), mRNA</t>
  </si>
  <si>
    <t xml:space="preserve"> Homo sapiens guanylate binding protein 5 (GBP5), mRNA</t>
  </si>
  <si>
    <t xml:space="preserve">NM_052942.2</t>
  </si>
  <si>
    <t xml:space="preserve">1p22.2</t>
  </si>
  <si>
    <t xml:space="preserve">GBP5</t>
  </si>
  <si>
    <t xml:space="preserve">FLJ20399</t>
  </si>
  <si>
    <t xml:space="preserve">NM_017803.3</t>
  </si>
  <si>
    <t xml:space="preserve"> Homo sapiens hypothetical protein FLJ20399 (FLJ20399), mRNA</t>
  </si>
  <si>
    <t xml:space="preserve"> Homo sapiens DEAD (Asp-Glu-Ala-Asp) box polypeptide 28 (DDX28), nuclear gene encoding mitochondrial protein, mRNA</t>
  </si>
  <si>
    <t xml:space="preserve">NM_018380.2</t>
  </si>
  <si>
    <t xml:space="preserve">DDX28</t>
  </si>
  <si>
    <t xml:space="preserve">GRINL1A</t>
  </si>
  <si>
    <t xml:space="preserve">15q22.1</t>
  </si>
  <si>
    <t xml:space="preserve">NM_015532.2</t>
  </si>
  <si>
    <t xml:space="preserve"> Homo sapiens glutamate receptor, ionotropic, N-methyl D-aspartate-like 1A (GRINL1A), mRNA</t>
  </si>
  <si>
    <t xml:space="preserve"> Homo sapiens UDP-N-acetyl-alpha-D-galactosamine:polypeptide N-acetylgalactosaminyltransferase 4 (GalNAc-T4) (GALNT4), mRNA</t>
  </si>
  <si>
    <t xml:space="preserve">NM_003774.3</t>
  </si>
  <si>
    <t xml:space="preserve">12q21.3-q22</t>
  </si>
  <si>
    <t xml:space="preserve">GALNT4</t>
  </si>
  <si>
    <t xml:space="preserve"> Homo sapiens hypothetical protein HSPC268 (HSPC268), mRNA</t>
  </si>
  <si>
    <t xml:space="preserve">NM_197964.1</t>
  </si>
  <si>
    <t xml:space="preserve">7q34</t>
  </si>
  <si>
    <t xml:space="preserve">HSPC268</t>
  </si>
  <si>
    <t xml:space="preserve">LOC375198</t>
  </si>
  <si>
    <t xml:space="preserve">2p22.1</t>
  </si>
  <si>
    <t xml:space="preserve">XM_351432.1</t>
  </si>
  <si>
    <t xml:space="preserve"> Homo sapiens similar to cysteine and histidine-rich domain (CHORD)-containing, zinc-binding protein 1 (LOC375198), mRNA</t>
  </si>
  <si>
    <t xml:space="preserve"> Homo sapiens spondyloepiphyseal dysplasia, late (SEDL), mRNA</t>
  </si>
  <si>
    <t xml:space="preserve">NM_014563.1</t>
  </si>
  <si>
    <t xml:space="preserve">X</t>
  </si>
  <si>
    <t xml:space="preserve">TRAPPC2</t>
  </si>
  <si>
    <t xml:space="preserve"> Homo sapiens hypothetical gene supported by NM_176819 (LOC374303), mRNA</t>
  </si>
  <si>
    <t xml:space="preserve">XM_352973.1</t>
  </si>
  <si>
    <t xml:space="preserve">xp11.3</t>
  </si>
  <si>
    <t xml:space="preserve">LOC374303</t>
  </si>
  <si>
    <t xml:space="preserve">BCLP</t>
  </si>
  <si>
    <t xml:space="preserve">1p35-p34</t>
  </si>
  <si>
    <t xml:space="preserve">NM_033504.2</t>
  </si>
  <si>
    <t xml:space="preserve"> Homo sapiens beta-casein-like protein (BCLP), mRNA</t>
  </si>
  <si>
    <t xml:space="preserve"> Homo sapiens hippocalcin (HPCA), mRNA</t>
  </si>
  <si>
    <t xml:space="preserve">NM_002143.2</t>
  </si>
  <si>
    <t xml:space="preserve">1p35-p34.2</t>
  </si>
  <si>
    <t xml:space="preserve">HPCA</t>
  </si>
  <si>
    <t xml:space="preserve">MGC35163</t>
  </si>
  <si>
    <t xml:space="preserve">6q23.1</t>
  </si>
  <si>
    <t xml:space="preserve">NM_152552.1</t>
  </si>
  <si>
    <t xml:space="preserve"> Homo sapiens hypothetical protein MGC35163 (MGC35163), mRNA</t>
  </si>
  <si>
    <t xml:space="preserve"> Homo sapiens hypothetical protein FLJ14466 (FLJ14466), mRNA</t>
  </si>
  <si>
    <t xml:space="preserve">NM_032790.1</t>
  </si>
  <si>
    <t xml:space="preserve">FLJ14466</t>
  </si>
  <si>
    <t xml:space="preserve">FLJ25179</t>
  </si>
  <si>
    <t xml:space="preserve">NM_144670.1</t>
  </si>
  <si>
    <t xml:space="preserve"> Homo sapiens hypothetical protein FLJ25179 (FLJ25179), mRNA</t>
  </si>
  <si>
    <t xml:space="preserve"> Homo sapiens processed pseudogene mtTFA 1 (LOC260341) on chromosome 7</t>
  </si>
  <si>
    <t xml:space="preserve">NR_001288.1</t>
  </si>
  <si>
    <t xml:space="preserve">7p22.3</t>
  </si>
  <si>
    <t xml:space="preserve">LOC260341</t>
  </si>
  <si>
    <t xml:space="preserve"> Homo sapiens zinc finger protein 80 (pT17) (ZNF80), mRNA</t>
  </si>
  <si>
    <t xml:space="preserve">NM_007136.1</t>
  </si>
  <si>
    <t xml:space="preserve">3p12-qter</t>
  </si>
  <si>
    <t xml:space="preserve">ZNF80</t>
  </si>
  <si>
    <t xml:space="preserve">DNASE1L1</t>
  </si>
  <si>
    <t xml:space="preserve">xq28</t>
  </si>
  <si>
    <t xml:space="preserve">NM_006730.1</t>
  </si>
  <si>
    <t xml:space="preserve"> Homo sapiens deoxyribonuclease I-like 1 (DNASE1L1), mRNA</t>
  </si>
  <si>
    <t xml:space="preserve"> Homo sapiens hypothetical protein PRO1853 (PRO1853), transcript variant 2, mRNA</t>
  </si>
  <si>
    <t xml:space="preserve">NM_018607.4</t>
  </si>
  <si>
    <t xml:space="preserve">2p22.3</t>
  </si>
  <si>
    <t xml:space="preserve">PRO1853</t>
  </si>
  <si>
    <t xml:space="preserve"> Homo sapiens KIAA1518 protein (KIAA1518), mRNA</t>
  </si>
  <si>
    <t xml:space="preserve">NM_015493.3</t>
  </si>
  <si>
    <t xml:space="preserve">KIAA1518</t>
  </si>
  <si>
    <t xml:space="preserve">ANGPT2</t>
  </si>
  <si>
    <t xml:space="preserve">8p23.1</t>
  </si>
  <si>
    <t xml:space="preserve">NM_001147.1</t>
  </si>
  <si>
    <t xml:space="preserve"> Homo sapiens angiopoietin 2 (ANGPT2), mRNA</t>
  </si>
  <si>
    <t xml:space="preserve"> Homo sapiens repressor of estrogen receptor activity (REA), mRNA</t>
  </si>
  <si>
    <t xml:space="preserve">NM_007273.3</t>
  </si>
  <si>
    <t xml:space="preserve">REA</t>
  </si>
  <si>
    <t xml:space="preserve">GNG3</t>
  </si>
  <si>
    <t xml:space="preserve">11p11</t>
  </si>
  <si>
    <t xml:space="preserve">NM_012202.1</t>
  </si>
  <si>
    <t xml:space="preserve"> Homo sapiens guanine nucleotide binding protein (G protein), gamma 3 (GNG3), mRNA</t>
  </si>
  <si>
    <t xml:space="preserve"> Homo sapiens Bernardinelli-Seip congenital lipodystrophy 2 (seipin) (BSCL2), mRNA</t>
  </si>
  <si>
    <t xml:space="preserve">NM_032667.3</t>
  </si>
  <si>
    <t xml:space="preserve">11q12-q13.5</t>
  </si>
  <si>
    <t xml:space="preserve">BSCL2</t>
  </si>
  <si>
    <t xml:space="preserve"> Homo sapiens hypothetical protein MGC15606 (MGC15606), mRNA</t>
  </si>
  <si>
    <t xml:space="preserve">NM_145037.1</t>
  </si>
  <si>
    <t xml:space="preserve">3q12.3</t>
  </si>
  <si>
    <t xml:space="preserve">MGC15606</t>
  </si>
  <si>
    <t xml:space="preserve"> Homo sapiens LOC375253 (LOC375253), mRNA</t>
  </si>
  <si>
    <t xml:space="preserve">XM_353289.1</t>
  </si>
  <si>
    <t xml:space="preserve">2q12.1</t>
  </si>
  <si>
    <t xml:space="preserve">LOC375253</t>
  </si>
  <si>
    <t xml:space="preserve"> Homo sapiens cAMP responsive element binding protein 1 (CREB1), transcript variant A, mRNA</t>
  </si>
  <si>
    <t xml:space="preserve">NM_004379.2</t>
  </si>
  <si>
    <t xml:space="preserve">2q34</t>
  </si>
  <si>
    <t xml:space="preserve">CREB1</t>
  </si>
  <si>
    <t xml:space="preserve"> Homo sapiens cAMP responsive element binding protein 1 (CREB1), transcript variant B, mRNA</t>
  </si>
  <si>
    <t xml:space="preserve">NM_134442.2</t>
  </si>
  <si>
    <t xml:space="preserve">LOC374894</t>
  </si>
  <si>
    <t xml:space="preserve">19q13.11</t>
  </si>
  <si>
    <t xml:space="preserve">XM_353177.1</t>
  </si>
  <si>
    <t xml:space="preserve"> Homo sapiens LOC374894 (LOC374894), mRNA</t>
  </si>
  <si>
    <t xml:space="preserve"> Homo sapiens KIAA0892 protein (KIAA0892), mRNA</t>
  </si>
  <si>
    <t xml:space="preserve">XM_048457.3</t>
  </si>
  <si>
    <t xml:space="preserve">KIAA0892</t>
  </si>
  <si>
    <t xml:space="preserve">TESK1</t>
  </si>
  <si>
    <t xml:space="preserve">9p13</t>
  </si>
  <si>
    <t xml:space="preserve">NM_006285.1</t>
  </si>
  <si>
    <t xml:space="preserve"> Homo sapiens testis-specific kinase 1 (TESK1), mRNA</t>
  </si>
  <si>
    <t xml:space="preserve"> Homo sapiens CD72 antigen (CD72), mRNA</t>
  </si>
  <si>
    <t xml:space="preserve">NM_001782.1</t>
  </si>
  <si>
    <t xml:space="preserve">9p13.2</t>
  </si>
  <si>
    <t xml:space="preserve">CD72</t>
  </si>
  <si>
    <t xml:space="preserve">SMP1</t>
  </si>
  <si>
    <t xml:space="preserve">NM_014313.2</t>
  </si>
  <si>
    <t xml:space="preserve"> Homo sapiens small membrane protein 1 (SMP1), mRNA</t>
  </si>
  <si>
    <t xml:space="preserve"> Homo sapiens Rhesus blood group, CcEe antigens (RHCE), transcript variant 1, mRNA</t>
  </si>
  <si>
    <t xml:space="preserve">NM_020485.2</t>
  </si>
  <si>
    <t xml:space="preserve">RHCE</t>
  </si>
  <si>
    <t xml:space="preserve"> Homo sapiens Rhesus blood group, CcEe antigens (RHCE), transcript variant 3, mRNA</t>
  </si>
  <si>
    <t xml:space="preserve">NM_138616.1</t>
  </si>
  <si>
    <t xml:space="preserve"> Homo sapiens Rhesus blood group, CcEe antigens (RHCE), transcript variant 2, mRNA</t>
  </si>
  <si>
    <t xml:space="preserve">NM_138618.1</t>
  </si>
  <si>
    <t xml:space="preserve"> Homo sapiens Rhesus blood group, CcEe antigens (RHCE), transcript variant 4, mRNA</t>
  </si>
  <si>
    <t xml:space="preserve">NM_138617.1</t>
  </si>
  <si>
    <t xml:space="preserve">LNIR</t>
  </si>
  <si>
    <t xml:space="preserve">1q22-q23.2</t>
  </si>
  <si>
    <t xml:space="preserve">NM_030916.1</t>
  </si>
  <si>
    <t xml:space="preserve"> Homo sapiens Ig superfamily receptor LNIR (LNIR), mRNA</t>
  </si>
  <si>
    <t xml:space="preserve"> Homo sapiens similar to PDZ domain containing ring finger 1; ligand of numb-protein X 2 (LOC375398), mRNA</t>
  </si>
  <si>
    <t xml:space="preserve">XM_351582.1</t>
  </si>
  <si>
    <t xml:space="preserve">4q12</t>
  </si>
  <si>
    <t xml:space="preserve">LOC375398</t>
  </si>
  <si>
    <t xml:space="preserve">KCNMB3</t>
  </si>
  <si>
    <t xml:space="preserve">3q26.3-q27</t>
  </si>
  <si>
    <t xml:space="preserve">NM_171830.1</t>
  </si>
  <si>
    <t xml:space="preserve"> Homo sapiens potassium large conductance calcium-activated channel, subfamily M beta member 3 (KCNMB3), transcript variant 3, mRNA</t>
  </si>
  <si>
    <t xml:space="preserve"> Homo sapiens likely ortholog of rat SNF1/AMP-activated protein kinase (SNARK), mRNA</t>
  </si>
  <si>
    <t xml:space="preserve">NM_030952.1</t>
  </si>
  <si>
    <t xml:space="preserve">1q32.1</t>
  </si>
  <si>
    <t xml:space="preserve">SNARK</t>
  </si>
  <si>
    <t xml:space="preserve">PP35</t>
  </si>
  <si>
    <t xml:space="preserve">7q22-q31</t>
  </si>
  <si>
    <t xml:space="preserve">NM_181581.1</t>
  </si>
  <si>
    <t xml:space="preserve"> Homo sapiens protein similar to E.coli yhdg and R. capsulatus nifR3 (PP35), mRNA</t>
  </si>
  <si>
    <t xml:space="preserve"> Homo sapiens component of oligomeric golgi complex 5 (COG5), transcript variant 2, mRNA</t>
  </si>
  <si>
    <t xml:space="preserve">NM_181733.1</t>
  </si>
  <si>
    <t xml:space="preserve">COG5</t>
  </si>
  <si>
    <t xml:space="preserve"> Homo sapiens component of oligomeric golgi complex 5 (COG5), transcript variant 1, mRNA</t>
  </si>
  <si>
    <t xml:space="preserve">NM_006348.2</t>
  </si>
  <si>
    <t xml:space="preserve"> Homo sapiens RAB4B, member RAS oncogene family (RAB4B), mRNA</t>
  </si>
  <si>
    <t xml:space="preserve">NM_016154.2</t>
  </si>
  <si>
    <t xml:space="preserve">19q13.2</t>
  </si>
  <si>
    <t xml:space="preserve">RAB4B</t>
  </si>
  <si>
    <t xml:space="preserve"> Homo sapiens peptidylprolyl isomerase (cyclophilin)-like 2 (PPIL2), transcript variant 1, mRNA</t>
  </si>
  <si>
    <t xml:space="preserve">NM_014337.2</t>
  </si>
  <si>
    <t xml:space="preserve">22q11.21</t>
  </si>
  <si>
    <t xml:space="preserve">PPIL2</t>
  </si>
  <si>
    <t xml:space="preserve">KIAA1962</t>
  </si>
  <si>
    <t xml:space="preserve">XM_088567.5</t>
  </si>
  <si>
    <t xml:space="preserve"> Homo sapiens zinc finger protein HIT-10 (KIAA1962), mRNA</t>
  </si>
  <si>
    <t xml:space="preserve"> Homo sapiens sialyltransferase 4A (beta-galactoside alpha-2,3-sialyltransferase) (SIAT4A), transcript variant 1, mRNA</t>
  </si>
  <si>
    <t xml:space="preserve">NM_003033.2</t>
  </si>
  <si>
    <t xml:space="preserve">8q24.22</t>
  </si>
  <si>
    <t xml:space="preserve">SIAT4A</t>
  </si>
  <si>
    <t xml:space="preserve"> Homo sapiens sialyltransferase 4A (beta-galactoside alpha-2,3-sialyltransferase) (SIAT4A), transcript variant 2, mRNA</t>
  </si>
  <si>
    <t xml:space="preserve">NM_173344.1</t>
  </si>
  <si>
    <t xml:space="preserve">MFAP4</t>
  </si>
  <si>
    <t xml:space="preserve">NM_002404.1</t>
  </si>
  <si>
    <t xml:space="preserve"> Homo sapiens microfibrillar-associated protein 4 (MFAP4), mRNA</t>
  </si>
  <si>
    <t xml:space="preserve"> Homo sapiens mitogen-activated protein kinase 7 (MAPK7), transcript variant 3, mRNA</t>
  </si>
  <si>
    <t xml:space="preserve">NM_002749.2</t>
  </si>
  <si>
    <t xml:space="preserve">MAPK7</t>
  </si>
  <si>
    <t xml:space="preserve"> Homo sapiens mitogen-activated protein kinase 7 (MAPK7), transcript variant 2, mRNA</t>
  </si>
  <si>
    <t xml:space="preserve">NM_139032.1</t>
  </si>
  <si>
    <t xml:space="preserve"> Homo sapiens mitogen-activated protein kinase 7 (MAPK7), transcript variant 4, mRNA</t>
  </si>
  <si>
    <t xml:space="preserve">NM_139034.1</t>
  </si>
  <si>
    <t xml:space="preserve"> Homo sapiens mitogen-activated protein kinase 7 (MAPK7), transcript variant 1, mRNA</t>
  </si>
  <si>
    <t xml:space="preserve">NM_139033.1</t>
  </si>
  <si>
    <t xml:space="preserve">UNQ2492</t>
  </si>
  <si>
    <t xml:space="preserve">XM_352817.1</t>
  </si>
  <si>
    <t xml:space="preserve"> Homo sapiens similar to ecto-ATP-diphosphohydrolase (LOC377841), mRNA</t>
  </si>
  <si>
    <t xml:space="preserve"> Homo sapiens similar to paranemin (LOC377842), mRNA</t>
  </si>
  <si>
    <t xml:space="preserve">XM_352818.1</t>
  </si>
  <si>
    <t xml:space="preserve">LOC377842</t>
  </si>
  <si>
    <t xml:space="preserve"> Homo sapiens zinc finger protein 305 (ZNF305), mRNA</t>
  </si>
  <si>
    <t xml:space="preserve">NM_014724.1</t>
  </si>
  <si>
    <t xml:space="preserve">6p22.2-p21.3</t>
  </si>
  <si>
    <t xml:space="preserve">ZNF305</t>
  </si>
  <si>
    <t xml:space="preserve">CAMK1</t>
  </si>
  <si>
    <t xml:space="preserve">3p25.3</t>
  </si>
  <si>
    <t xml:space="preserve">NM_003656.3</t>
  </si>
  <si>
    <t xml:space="preserve"> Homo sapiens calcium/calmodulin-dependent protein kinase I (CAMK1), mRNA</t>
  </si>
  <si>
    <t xml:space="preserve"> Homo sapiens 8-oxoguanine DNA glycosylase (OGG1), nuclear gene encoding mitochondrial protein, transcript variant 1a, mRNA</t>
  </si>
  <si>
    <t xml:space="preserve">NM_002542.4</t>
  </si>
  <si>
    <t xml:space="preserve">3p26.2</t>
  </si>
  <si>
    <t xml:space="preserve">OGG1</t>
  </si>
  <si>
    <t xml:space="preserve"> Homo sapiens 8-oxoguanine DNA glycosylase (OGG1), nuclear gene encoding mitochondrial protein, transcript variant 1b, mRNA</t>
  </si>
  <si>
    <t xml:space="preserve">NM_016819.2</t>
  </si>
  <si>
    <t xml:space="preserve"> Homo sapiens 8-oxoguanine DNA glycosylase (OGG1), nuclear gene encoding mitochondrial protein, transcript variant 1c, mRNA</t>
  </si>
  <si>
    <t xml:space="preserve">NM_016820.2</t>
  </si>
  <si>
    <t xml:space="preserve">FLJ20241</t>
  </si>
  <si>
    <t xml:space="preserve">NM_017721.2</t>
  </si>
  <si>
    <t xml:space="preserve"> Homo sapiens putative NFkB activating protein (FLJ20241), mRNA</t>
  </si>
  <si>
    <t xml:space="preserve"> Homo sapiens hypothetical protein MGC11271 (MGC11271), mRNA</t>
  </si>
  <si>
    <t xml:space="preserve">NM_024323.3</t>
  </si>
  <si>
    <t xml:space="preserve">MGC11271</t>
  </si>
  <si>
    <t xml:space="preserve">LOC149371</t>
  </si>
  <si>
    <t xml:space="preserve">1q42.2</t>
  </si>
  <si>
    <t xml:space="preserve">NM_175876.1</t>
  </si>
  <si>
    <t xml:space="preserve"> Homo sapiens exocyst complex 84-kDa subunit (LOC149371), mRNA</t>
  </si>
  <si>
    <t xml:space="preserve"> Homo sapiens chromosome 10 open reading frame 6 (C10orf6), mRNA</t>
  </si>
  <si>
    <t xml:space="preserve">NM_144592.1</t>
  </si>
  <si>
    <t xml:space="preserve">10q24.32</t>
  </si>
  <si>
    <t xml:space="preserve">C10orf6</t>
  </si>
  <si>
    <t xml:space="preserve"> Homo sapiens kinesin family member 11 (KIF11), mRNA</t>
  </si>
  <si>
    <t xml:space="preserve">NM_004523.2</t>
  </si>
  <si>
    <t xml:space="preserve">10q24.1</t>
  </si>
  <si>
    <t xml:space="preserve">KIF11</t>
  </si>
  <si>
    <t xml:space="preserve">LOC343141</t>
  </si>
  <si>
    <t xml:space="preserve">1p13.3</t>
  </si>
  <si>
    <t xml:space="preserve">XM_291421.2</t>
  </si>
  <si>
    <t xml:space="preserve"> Homo sapiens similar to calcium-binding transporter (LOC343141), mRNA</t>
  </si>
  <si>
    <t xml:space="preserve"> Homo sapiens similar to dJ1182A14.5.1 (novel gene (isoform 1)) (LOC343505), mRNA</t>
  </si>
  <si>
    <t xml:space="preserve">XM_291607.3</t>
  </si>
  <si>
    <t xml:space="preserve">1p11.2</t>
  </si>
  <si>
    <t xml:space="preserve">LOC343505</t>
  </si>
  <si>
    <t xml:space="preserve"> Homo sapiens NACHT, LRR and PYD containing protein 12 (NALP12), mRNA</t>
  </si>
  <si>
    <t xml:space="preserve">NM_144687.1</t>
  </si>
  <si>
    <t xml:space="preserve">NALP12</t>
  </si>
  <si>
    <t xml:space="preserve">ZNF195</t>
  </si>
  <si>
    <t xml:space="preserve">NM_007152.1</t>
  </si>
  <si>
    <t xml:space="preserve"> Homo sapiens zinc finger protein 195 (ZNF195), mRNA</t>
  </si>
  <si>
    <t xml:space="preserve"> Homo sapiens interferon (alpha, beta and omega) receptor 1 (IFNAR1), mRNA</t>
  </si>
  <si>
    <t xml:space="preserve">NM_000629.1</t>
  </si>
  <si>
    <t xml:space="preserve">IFNAR1</t>
  </si>
  <si>
    <t xml:space="preserve"> Homo sapiens origin recognition complex, subunit 6 homolog-like (yeast) (ORC6L), mRNA</t>
  </si>
  <si>
    <t xml:space="preserve">NM_014321.2</t>
  </si>
  <si>
    <t xml:space="preserve">16q12</t>
  </si>
  <si>
    <t xml:space="preserve">ORC6L</t>
  </si>
  <si>
    <t xml:space="preserve">LOC375807</t>
  </si>
  <si>
    <t xml:space="preserve">xp11.23</t>
  </si>
  <si>
    <t xml:space="preserve">XM_353505.1</t>
  </si>
  <si>
    <t xml:space="preserve"> Homo sapiens LOC375807 (LOC375807), mRNA</t>
  </si>
  <si>
    <t xml:space="preserve"> Homo sapiens hypothetical protein FLJ11370 (FLJ11370), mRNA</t>
  </si>
  <si>
    <t xml:space="preserve">NM_024961.1</t>
  </si>
  <si>
    <t xml:space="preserve">10q26.3</t>
  </si>
  <si>
    <t xml:space="preserve">FLJ11370</t>
  </si>
  <si>
    <t xml:space="preserve">MARS</t>
  </si>
  <si>
    <t xml:space="preserve">12q13.2</t>
  </si>
  <si>
    <t xml:space="preserve">NM_004990.2</t>
  </si>
  <si>
    <t xml:space="preserve"> Homo sapiens methionine-tRNA synthetase (MARS), mRNA</t>
  </si>
  <si>
    <t xml:space="preserve"> Homo sapiens DNA-damage-inducible transcript 3 (DDIT3), mRNA</t>
  </si>
  <si>
    <t xml:space="preserve">NM_004083.3</t>
  </si>
  <si>
    <t xml:space="preserve">12q13.1-q13.2</t>
  </si>
  <si>
    <t xml:space="preserve">DDIT3</t>
  </si>
  <si>
    <t xml:space="preserve">NCOA6IP</t>
  </si>
  <si>
    <t xml:space="preserve">8q11</t>
  </si>
  <si>
    <t xml:space="preserve">NM_024831.5</t>
  </si>
  <si>
    <t xml:space="preserve"> Homo sapiens nuclear receptor coactivator 6 interacting protein (NCOA6IP), mRNA</t>
  </si>
  <si>
    <t xml:space="preserve"> Homo sapiens hypothetical protein FLJ32370 (FLJ32370), mRNA</t>
  </si>
  <si>
    <t xml:space="preserve">NM_152417.1</t>
  </si>
  <si>
    <t xml:space="preserve">8q11.23</t>
  </si>
  <si>
    <t xml:space="preserve">FLJ32370</t>
  </si>
  <si>
    <t xml:space="preserve"> Homo sapiens hypothetical protein BC001573 (LOC134147), mRNA</t>
  </si>
  <si>
    <t xml:space="preserve">NM_138809.2</t>
  </si>
  <si>
    <t xml:space="preserve">5p15.31</t>
  </si>
  <si>
    <t xml:space="preserve">LOC134147</t>
  </si>
  <si>
    <t xml:space="preserve">DNASE1</t>
  </si>
  <si>
    <t xml:space="preserve">NM_005223.2</t>
  </si>
  <si>
    <t xml:space="preserve"> Homo sapiens deoxyribonuclease I (DNASE1), mRNA</t>
  </si>
  <si>
    <t xml:space="preserve"> Homo sapiens heat shock protein 75 (TRAP1), mRNA</t>
  </si>
  <si>
    <t xml:space="preserve">NM_016292.1</t>
  </si>
  <si>
    <t xml:space="preserve">TRAP1</t>
  </si>
  <si>
    <t xml:space="preserve">3--cis</t>
  </si>
  <si>
    <t xml:space="preserve">PPGB</t>
  </si>
  <si>
    <t xml:space="preserve">NM_000308.1</t>
  </si>
  <si>
    <t xml:space="preserve"> Homo sapiens protective protein for beta-galactosidase (galactosialidosis) (PPGB), mRNA</t>
  </si>
  <si>
    <t xml:space="preserve"> Homo sapiens phospholipid transfer protein (PLTP), transcript variant 2, mRNA</t>
  </si>
  <si>
    <t xml:space="preserve">NM_182676.1</t>
  </si>
  <si>
    <t xml:space="preserve">20q12-q13.1</t>
  </si>
  <si>
    <t xml:space="preserve">PLTP</t>
  </si>
  <si>
    <t xml:space="preserve"> Homo sapiens phospholipid transfer protein (PLTP), transcript variant 1, mRNA</t>
  </si>
  <si>
    <t xml:space="preserve">NM_006227.2</t>
  </si>
  <si>
    <t xml:space="preserve">MGC21636</t>
  </si>
  <si>
    <t xml:space="preserve">NM_145032.2</t>
  </si>
  <si>
    <t xml:space="preserve"> Homo sapiens hypothetical protein MGC21636 (MGC21636), mRNA</t>
  </si>
  <si>
    <t xml:space="preserve"> Homo sapiens leucine rich repeat containing 17 (LRRC17), mRNA</t>
  </si>
  <si>
    <t xml:space="preserve">NM_005824.1</t>
  </si>
  <si>
    <t xml:space="preserve">LRRC17</t>
  </si>
  <si>
    <t xml:space="preserve">SLC22A1L</t>
  </si>
  <si>
    <t xml:space="preserve">NM_183233.1</t>
  </si>
  <si>
    <t xml:space="preserve"> Homo sapiens solute carrier family 22 (organic cation transporter), member 1-like (SLC22A1L), transcript variant 2, mRNA</t>
  </si>
  <si>
    <t xml:space="preserve"> Homo sapiens solute carrier family 22 (organic cation transporter), member 1-like antisense (SLC22A1LS), mRNA</t>
  </si>
  <si>
    <t xml:space="preserve">NM_007105.1</t>
  </si>
  <si>
    <t xml:space="preserve">SLC22A1LS</t>
  </si>
  <si>
    <t xml:space="preserve">FLJ00310</t>
  </si>
  <si>
    <t xml:space="preserve">1q21.1</t>
  </si>
  <si>
    <t xml:space="preserve">XM_351283.1</t>
  </si>
  <si>
    <t xml:space="preserve"> Homo sapiens similar to FLJ00310 protein (LOC375010), mRNA</t>
  </si>
  <si>
    <t xml:space="preserve"> Homo sapiens LOC375787 (LOC375787), mRNA</t>
  </si>
  <si>
    <t xml:space="preserve">XM_353497.1</t>
  </si>
  <si>
    <t xml:space="preserve">LOC375787</t>
  </si>
  <si>
    <t xml:space="preserve"> Homo sapiens chemokine (C-C motif) ligand 5 (CCL5), mRNA</t>
  </si>
  <si>
    <t xml:space="preserve">NM_002985.2</t>
  </si>
  <si>
    <t xml:space="preserve">17q11.2-q12</t>
  </si>
  <si>
    <t xml:space="preserve">CCL5</t>
  </si>
  <si>
    <t xml:space="preserve">DDX31</t>
  </si>
  <si>
    <t xml:space="preserve">9q34.3</t>
  </si>
  <si>
    <t xml:space="preserve">NM_022779.7</t>
  </si>
  <si>
    <t xml:space="preserve"> Homo sapiens DEAD (Asp-Glu-Ala-Asp) box polypeptide 31 (DDX31), transcript variant 1, mRNA</t>
  </si>
  <si>
    <t xml:space="preserve"> Homo sapiens general transcription factor IIIC, polypeptide 4, 90kDa (GTF3C4), mRNA</t>
  </si>
  <si>
    <t xml:space="preserve">NM_012204.1</t>
  </si>
  <si>
    <t xml:space="preserve">GTF3C4</t>
  </si>
  <si>
    <t xml:space="preserve">NM_138620.1</t>
  </si>
  <si>
    <t xml:space="preserve"> Homo sapiens DEAD (Asp-Glu-Ala-Asp) box polypeptide 31 (DDX31), transcript variant 2, mRNA</t>
  </si>
  <si>
    <t xml:space="preserve">LIN7B</t>
  </si>
  <si>
    <t xml:space="preserve">NM_022165.1</t>
  </si>
  <si>
    <t xml:space="preserve"> Homo sapiens lin-7 homolog B (C. elegans) (LIN7B), mRNA</t>
  </si>
  <si>
    <t xml:space="preserve"> Homo sapiens hypothetical protein FLJ10490 (FLJ10490), mRNA</t>
  </si>
  <si>
    <t xml:space="preserve">NM_018111.1</t>
  </si>
  <si>
    <t xml:space="preserve">19q13.33</t>
  </si>
  <si>
    <t xml:space="preserve">FLJ10490</t>
  </si>
  <si>
    <t xml:space="preserve">TPO1</t>
  </si>
  <si>
    <t xml:space="preserve">5q14.1</t>
  </si>
  <si>
    <t xml:space="preserve">NM_178276.2</t>
  </si>
  <si>
    <t xml:space="preserve"> Homo sapiens developmentally regulated protein TPO1 (TPO1), mRNA</t>
  </si>
  <si>
    <t xml:space="preserve"> Homo sapiens multiple coagulation factor deficiency 2 (MCFD2), mRNA</t>
  </si>
  <si>
    <t xml:space="preserve">NM_139279.2</t>
  </si>
  <si>
    <t xml:space="preserve">2p21</t>
  </si>
  <si>
    <t xml:space="preserve">MCFD2</t>
  </si>
  <si>
    <t xml:space="preserve">RHOBTB2</t>
  </si>
  <si>
    <t xml:space="preserve">NM_015178.1</t>
  </si>
  <si>
    <t xml:space="preserve"> Homo sapiens Rho-related BTB domain containing 2 (RHOBTB2), mRNA</t>
  </si>
  <si>
    <t xml:space="preserve"> Homo sapiens tumor necrosis factor receptor superfamily, member 10b (TNFRSF10B), transcript variant 1, mRNA</t>
  </si>
  <si>
    <t xml:space="preserve">NM_003842.3</t>
  </si>
  <si>
    <t xml:space="preserve">8p22-p21</t>
  </si>
  <si>
    <t xml:space="preserve">TNFRSF10B</t>
  </si>
  <si>
    <t xml:space="preserve"> Homo sapiens tumor necrosis factor receptor superfamily, member 10b (TNFRSF10B), transcript variant 2, mRNA</t>
  </si>
  <si>
    <t xml:space="preserve">NM_147187.1</t>
  </si>
  <si>
    <t xml:space="preserve">RDHL</t>
  </si>
  <si>
    <t xml:space="preserve">NM_005771.2</t>
  </si>
  <si>
    <t xml:space="preserve"> Homo sapiens NADP-dependent retinol dehydrogenase/reductase (RDHL), transcript variant C, mRNA</t>
  </si>
  <si>
    <t xml:space="preserve"> Homo sapiens LOC374761 (LOC374761), mRNA</t>
  </si>
  <si>
    <t xml:space="preserve">XM_353129.1</t>
  </si>
  <si>
    <t xml:space="preserve">LOC374761</t>
  </si>
  <si>
    <t xml:space="preserve"> Homo sapiens RAB, member of RAS oncogene family-like 2A (RABL2A), transcript variant 1, mRNA</t>
  </si>
  <si>
    <t xml:space="preserve">NM_013412.1</t>
  </si>
  <si>
    <t xml:space="preserve">2q13</t>
  </si>
  <si>
    <t xml:space="preserve">RABL2A</t>
  </si>
  <si>
    <t xml:space="preserve"> Homo sapiens RAB, member of RAS oncogene family-like 2B (RABL2B), mRNA</t>
  </si>
  <si>
    <t xml:space="preserve">NM_007081.1</t>
  </si>
  <si>
    <t xml:space="preserve">22q13.33</t>
  </si>
  <si>
    <t xml:space="preserve">RABL2B</t>
  </si>
  <si>
    <t xml:space="preserve">SSB</t>
  </si>
  <si>
    <t xml:space="preserve">NM_003142.2</t>
  </si>
  <si>
    <t xml:space="preserve"> Homo sapiens Sjogren syndrome antigen B (autoantigen La) (SSB), mRNA</t>
  </si>
  <si>
    <t xml:space="preserve"> Homo sapiens HSPC133 protein (HSPC133), mRNA</t>
  </si>
  <si>
    <t xml:space="preserve">NM_014168.1</t>
  </si>
  <si>
    <t xml:space="preserve">HSPC133</t>
  </si>
  <si>
    <t xml:space="preserve">PPP1R11</t>
  </si>
  <si>
    <t xml:space="preserve">NM_021959.1</t>
  </si>
  <si>
    <t xml:space="preserve"> Homo sapiens protein phosphatase 1, regulatory (inhibitor) subunit 11 (PPP1R11), transcript variant 1, mRNA</t>
  </si>
  <si>
    <t xml:space="preserve"> Homo sapiens ring finger protein 39 (RNF39), transcript variant 2, mRNA</t>
  </si>
  <si>
    <t xml:space="preserve">NM_170769.1</t>
  </si>
  <si>
    <t xml:space="preserve">RNF39</t>
  </si>
  <si>
    <t xml:space="preserve"> Homo sapiens ring finger protein 39 (RNF39), transcript variant 3, mRNA</t>
  </si>
  <si>
    <t xml:space="preserve">NM_170770.1</t>
  </si>
  <si>
    <t xml:space="preserve"> Homo sapiens ring finger protein 39 (RNF39), transcript variant 1, mRNA</t>
  </si>
  <si>
    <t xml:space="preserve">NM_025236.2</t>
  </si>
  <si>
    <t xml:space="preserve">AP2A1</t>
  </si>
  <si>
    <t xml:space="preserve">NM_014203.2</t>
  </si>
  <si>
    <t xml:space="preserve"> Homo sapiens adaptor-related protein complex 2, alpha 1 subunit (AP2A1), transcript variant 1, mRNA</t>
  </si>
  <si>
    <t xml:space="preserve"> Homo sapiens hypothetical protein FLJ22688 (FLJ22688), mRNA</t>
  </si>
  <si>
    <t xml:space="preserve">NM_025129.3</t>
  </si>
  <si>
    <t xml:space="preserve">FLJ22688</t>
  </si>
  <si>
    <t xml:space="preserve">TRIP3</t>
  </si>
  <si>
    <t xml:space="preserve">17q21.1</t>
  </si>
  <si>
    <t xml:space="preserve">NM_004773.1</t>
  </si>
  <si>
    <t xml:space="preserve"> Homo sapiens thyroid hormone receptor interactor 3 (TRIP3), mRNA</t>
  </si>
  <si>
    <t xml:space="preserve"> Homo sapiens hypothetical protein FLJ22865 (FLJ22865), mRNA</t>
  </si>
  <si>
    <t xml:space="preserve">NM_025109.3</t>
  </si>
  <si>
    <t xml:space="preserve">FLJ22865</t>
  </si>
  <si>
    <t xml:space="preserve">NM_170781.1</t>
  </si>
  <si>
    <t xml:space="preserve"> Homo sapiens protein phosphatase 1, regulatory (inhibitor) subunit 11 (PPP1R11), transcript variant 2, mRNA</t>
  </si>
  <si>
    <t xml:space="preserve">FLJ10439</t>
  </si>
  <si>
    <t xml:space="preserve">11q12.3</t>
  </si>
  <si>
    <t xml:space="preserve">NM_018093.1</t>
  </si>
  <si>
    <t xml:space="preserve"> Homo sapiens hypothetical protein FLJ10439 (FLJ10439), mRNA</t>
  </si>
  <si>
    <t xml:space="preserve"> Homo sapiens oxysterol binding protein-like 2 (OSBPL2), transcript variant 2, mRNA</t>
  </si>
  <si>
    <t xml:space="preserve">NM_144498.1</t>
  </si>
  <si>
    <t xml:space="preserve">OSBPL2</t>
  </si>
  <si>
    <t xml:space="preserve"> Homo sapiens oxysterol binding protein-like 2 (OSBPL2), transcript variant 1, mRNA</t>
  </si>
  <si>
    <t xml:space="preserve">NM_014835.2</t>
  </si>
  <si>
    <t xml:space="preserve">GCC2</t>
  </si>
  <si>
    <t xml:space="preserve">NM_014635.3</t>
  </si>
  <si>
    <t xml:space="preserve"> Homo sapiens GRIP coiled-coil protein GCC185 (GCC185), transcript variant 2, mRNA</t>
  </si>
  <si>
    <t xml:space="preserve"> Homo sapiens hypothetical protein MGC10701 (MGC10701), mRNA</t>
  </si>
  <si>
    <t xml:space="preserve">NM_032658.2</t>
  </si>
  <si>
    <t xml:space="preserve">MGC10701</t>
  </si>
  <si>
    <t xml:space="preserve"> Homo sapiens GRIP coiled-coil protein GCC185 (GCC185), transcript variant 1, mRNA</t>
  </si>
  <si>
    <t xml:space="preserve">NM_181453.2</t>
  </si>
  <si>
    <t xml:space="preserve"> Homo sapiens adaptor-related protein complex 2, alpha 1 subunit (AP2A1), transcript variant 2, mRNA</t>
  </si>
  <si>
    <t xml:space="preserve">NM_130787.2</t>
  </si>
  <si>
    <t xml:space="preserve">LOC51061</t>
  </si>
  <si>
    <t xml:space="preserve">16p13.13</t>
  </si>
  <si>
    <t xml:space="preserve">NM_015914.2</t>
  </si>
  <si>
    <t xml:space="preserve"> Homo sapiens hypothetical protein LOC51061 (LOC51061), mRNA</t>
  </si>
  <si>
    <t xml:space="preserve"> Homo sapiens stannin (SNN), mRNA</t>
  </si>
  <si>
    <t xml:space="preserve">NM_003498.3</t>
  </si>
  <si>
    <t xml:space="preserve">16p13</t>
  </si>
  <si>
    <t xml:space="preserve">SNN</t>
  </si>
  <si>
    <t xml:space="preserve">MRPL43</t>
  </si>
  <si>
    <t xml:space="preserve">10q24.31</t>
  </si>
  <si>
    <t xml:space="preserve">NM_176793.1</t>
  </si>
  <si>
    <t xml:space="preserve"> Homo sapiens mitochondrial ribosomal protein L43 (MRPL43), nuclear gene encoding mitochondrial protein, transcript variant 3, mRNA</t>
  </si>
  <si>
    <t xml:space="preserve"> Homo sapiens sema domain, immunoglobulin domain (Ig), transmembrane domain (TM) and short cytoplasmic domain, (semaphorin) 4G (SEMA4G), mRNA</t>
  </si>
  <si>
    <t xml:space="preserve">NM_017893.2</t>
  </si>
  <si>
    <t xml:space="preserve">SEMA4G</t>
  </si>
  <si>
    <t xml:space="preserve">WFDC10B</t>
  </si>
  <si>
    <t xml:space="preserve">20q13.12</t>
  </si>
  <si>
    <t xml:space="preserve">NM_172131.2</t>
  </si>
  <si>
    <t xml:space="preserve"> Homo sapiens WAP four-disulfide core domain 10B (WFDC10B), transcript variant 2, mRNA</t>
  </si>
  <si>
    <t xml:space="preserve"> Homo sapiens WAP four-disulfide core domain 13 (WFDC13), mRNA</t>
  </si>
  <si>
    <t xml:space="preserve">NM_172005.1</t>
  </si>
  <si>
    <t xml:space="preserve">WFDC13</t>
  </si>
  <si>
    <t xml:space="preserve"> Homo sapiens WAP four-disulfide core domain 10B (WFDC10B), transcript variant 1, mRNA</t>
  </si>
  <si>
    <t xml:space="preserve">NM_172006.2</t>
  </si>
  <si>
    <t xml:space="preserve">SLC30A4</t>
  </si>
  <si>
    <t xml:space="preserve">15q11.2-q21.3</t>
  </si>
  <si>
    <t xml:space="preserve">NM_013309.3</t>
  </si>
  <si>
    <t xml:space="preserve"> Homo sapiens solute carrier family 30 (zinc transporter), member 4 (SLC30A4), mRNA</t>
  </si>
  <si>
    <t xml:space="preserve"> Homo sapiens hypothetical protein FLJ39426 (FLJ39426), mRNA</t>
  </si>
  <si>
    <t xml:space="preserve">NM_173609.1</t>
  </si>
  <si>
    <t xml:space="preserve">15q15.1</t>
  </si>
  <si>
    <t xml:space="preserve">FLJ39426</t>
  </si>
  <si>
    <t xml:space="preserve">DKFZp434P162</t>
  </si>
  <si>
    <t xml:space="preserve">15q11.2</t>
  </si>
  <si>
    <t xml:space="preserve">XM_115306.5</t>
  </si>
  <si>
    <t xml:space="preserve"> Homo sapiens hypothetical protein DKFZp434P162 (DKFZp434P162), mRNA</t>
  </si>
  <si>
    <t xml:space="preserve"> Homo sapiens similar to hect domain and RLD 2 (LOC374669), mRNA</t>
  </si>
  <si>
    <t xml:space="preserve">XM_351020.1</t>
  </si>
  <si>
    <t xml:space="preserve">LOC374669</t>
  </si>
  <si>
    <t xml:space="preserve">GBP</t>
  </si>
  <si>
    <t xml:space="preserve">11q12.2</t>
  </si>
  <si>
    <t xml:space="preserve">NM_017870.2</t>
  </si>
  <si>
    <t xml:space="preserve"> Homo sapiens likely ortholog of rat GRP78-binding protein (GBP), transcript variant 1, mRNA</t>
  </si>
  <si>
    <t xml:space="preserve"> Homo sapiens solute carrier family 15, member 3 (SLC15A3), mRNA</t>
  </si>
  <si>
    <t xml:space="preserve">NM_016582.1</t>
  </si>
  <si>
    <t xml:space="preserve">SLC15A3</t>
  </si>
  <si>
    <t xml:space="preserve">NM_178031.1</t>
  </si>
  <si>
    <t xml:space="preserve"> Homo sapiens likely ortholog of rat GRP78-binding protein (GBP), transcript variant 2, mRNA</t>
  </si>
  <si>
    <t xml:space="preserve">FLJ20542</t>
  </si>
  <si>
    <t xml:space="preserve">NM_032179.1</t>
  </si>
  <si>
    <t xml:space="preserve"> Homo sapiens hypothetical protein FLJ20542 (FLJ20542), mRNA</t>
  </si>
  <si>
    <t xml:space="preserve"> Homo sapiens hypothetical protein FLJ90811 (FLJ90811), mRNA</t>
  </si>
  <si>
    <t xml:space="preserve">NM_153339.1</t>
  </si>
  <si>
    <t xml:space="preserve">FLJ90811</t>
  </si>
  <si>
    <t xml:space="preserve">C22orf23</t>
  </si>
  <si>
    <t xml:space="preserve">NM_032561.2</t>
  </si>
  <si>
    <t xml:space="preserve"> Homo sapiens chromosome 22 open reading frame 23 (C22orf23), mRNA</t>
  </si>
  <si>
    <t xml:space="preserve"> Homo sapiens molecule interacting with Rab13 (MIRAB13), mRNA</t>
  </si>
  <si>
    <t xml:space="preserve">NM_033386.1</t>
  </si>
  <si>
    <t xml:space="preserve">22q13.1-q13.2</t>
  </si>
  <si>
    <t xml:space="preserve">MIRAB13</t>
  </si>
  <si>
    <t xml:space="preserve">TAF11</t>
  </si>
  <si>
    <t xml:space="preserve">NM_005643.2</t>
  </si>
  <si>
    <t xml:space="preserve"> Homo sapiens TAF11 RNA polymerase II, TATA box binding protein (TBP)-associated factor, 28kDa (TAF11), mRNA</t>
  </si>
  <si>
    <t xml:space="preserve"> Homo sapiens hypothetical protein FLJ20302 (FLJ20302), mRNA</t>
  </si>
  <si>
    <t xml:space="preserve">NM_017754.2</t>
  </si>
  <si>
    <t xml:space="preserve">FLJ20302</t>
  </si>
  <si>
    <t xml:space="preserve">SLC2A13</t>
  </si>
  <si>
    <t xml:space="preserve">12q12</t>
  </si>
  <si>
    <t xml:space="preserve">NM_052885.1</t>
  </si>
  <si>
    <t xml:space="preserve"> Homo sapiens solute carrier family 2 (facilitated glucose transporter), member 13 (SLC2A13), mRNA</t>
  </si>
  <si>
    <t xml:space="preserve"> Homo sapiens hypothetical protein FLJ40126 (FLJ40126), mRNA</t>
  </si>
  <si>
    <t xml:space="preserve">NM_173599.1</t>
  </si>
  <si>
    <t xml:space="preserve">FLJ40126</t>
  </si>
  <si>
    <t xml:space="preserve">C19orf6</t>
  </si>
  <si>
    <t xml:space="preserve">NM_033420.2</t>
  </si>
  <si>
    <t xml:space="preserve"> Homo sapiens chromosome 19 open reading frame 6 (C19orf6), mRNA</t>
  </si>
  <si>
    <t xml:space="preserve"> Homo sapiens glutamate receptor, ionotropic, N-methyl-D-aspartate 3B (GRIN3B), mRNA</t>
  </si>
  <si>
    <t xml:space="preserve">XM_290850.3</t>
  </si>
  <si>
    <t xml:space="preserve">GRIN3B</t>
  </si>
  <si>
    <t xml:space="preserve">LOC286207</t>
  </si>
  <si>
    <t xml:space="preserve">9q34.13</t>
  </si>
  <si>
    <t xml:space="preserve">XM_209941.3</t>
  </si>
  <si>
    <t xml:space="preserve"> Homo sapiens hypothetical protein LOC286207 (LOC286207), mRNA</t>
  </si>
  <si>
    <t xml:space="preserve"> Homo sapiens hypothetical protein LOC138428 (LOC138428), mRNA</t>
  </si>
  <si>
    <t xml:space="preserve">XM_059972.6</t>
  </si>
  <si>
    <t xml:space="preserve">LOC138428</t>
  </si>
  <si>
    <t xml:space="preserve">TOR2A</t>
  </si>
  <si>
    <t xml:space="preserve">9q34.11</t>
  </si>
  <si>
    <t xml:space="preserve">NM_130459.1</t>
  </si>
  <si>
    <t xml:space="preserve"> Homo sapiens torsin family 2, member A (TOR2A), mRNA</t>
  </si>
  <si>
    <t xml:space="preserve"> Homo sapiens hypothetical protein FLJ32780 (FLJ32780), mRNA</t>
  </si>
  <si>
    <t xml:space="preserve">NM_144965.1</t>
  </si>
  <si>
    <t xml:space="preserve">FLJ32780</t>
  </si>
  <si>
    <t xml:space="preserve">ATF5</t>
  </si>
  <si>
    <t xml:space="preserve">NM_012068.2</t>
  </si>
  <si>
    <t xml:space="preserve"> Homo sapiens activating transcription factor 5 (ATF5), mRNA</t>
  </si>
  <si>
    <t xml:space="preserve"> Homo sapiens nucleoporin 62kDa (NUP62), transcript variant 1, mRNA</t>
  </si>
  <si>
    <t xml:space="preserve">NM_153719.2</t>
  </si>
  <si>
    <t xml:space="preserve">NUP62</t>
  </si>
  <si>
    <t xml:space="preserve"> Homo sapiens nucleoporin 62kDa (NUP62), transcript variant 2, mRNA</t>
  </si>
  <si>
    <t xml:space="preserve">NM_016553.3</t>
  </si>
  <si>
    <t xml:space="preserve"> Homo sapiens nucleoporin 62kDa (NUP62), transcript variant 3, mRNA</t>
  </si>
  <si>
    <t xml:space="preserve">NM_153718.2</t>
  </si>
  <si>
    <t xml:space="preserve"> Homo sapiens interleukin 4 induced 1 (IL4I1), transcript variant 2, mRNA</t>
  </si>
  <si>
    <t xml:space="preserve">NM_172374.1</t>
  </si>
  <si>
    <t xml:space="preserve">IL4I1</t>
  </si>
  <si>
    <t xml:space="preserve">PRO2831</t>
  </si>
  <si>
    <t xml:space="preserve">XM_352964.1</t>
  </si>
  <si>
    <t xml:space="preserve"> Homo sapiens hypothetical protein PRO2831 (PRO2831), mRNA</t>
  </si>
  <si>
    <t xml:space="preserve">NM_017871.2</t>
  </si>
  <si>
    <t xml:space="preserve">FLJ32833</t>
  </si>
  <si>
    <t xml:space="preserve">NM_152488.1</t>
  </si>
  <si>
    <t xml:space="preserve"> Homo sapiens hypothetical protein FLJ32833 (FLJ32833), mRNA</t>
  </si>
  <si>
    <t xml:space="preserve"> Homo sapiens DKFZp434D177-like (DKFZp434D177-like), mRNA</t>
  </si>
  <si>
    <t xml:space="preserve">XM_351358.1</t>
  </si>
  <si>
    <t xml:space="preserve">DKFZp434D177-like</t>
  </si>
  <si>
    <t xml:space="preserve">RETNLB</t>
  </si>
  <si>
    <t xml:space="preserve">3q13.1</t>
  </si>
  <si>
    <t xml:space="preserve">NM_032579.1</t>
  </si>
  <si>
    <t xml:space="preserve"> Homo sapiens resistin like beta (RETNLB), mRNA</t>
  </si>
  <si>
    <t xml:space="preserve"> Homo sapiens hypothetical LOC284859 (LOC284859), mRNA</t>
  </si>
  <si>
    <t xml:space="preserve">XM_209384.2</t>
  </si>
  <si>
    <t xml:space="preserve">LOC284859</t>
  </si>
  <si>
    <t xml:space="preserve"> Homo sapiens hypothetical gene supported by AK097777; BC039313; BC040613 (LOC375127), mRNA</t>
  </si>
  <si>
    <t xml:space="preserve">XM_351383.1</t>
  </si>
  <si>
    <t xml:space="preserve">LOC375127</t>
  </si>
  <si>
    <t xml:space="preserve">LOC375001</t>
  </si>
  <si>
    <t xml:space="preserve">XM_351277.1</t>
  </si>
  <si>
    <t xml:space="preserve"> Homo sapiens similar to hypothetical protein DKFZp434D177 (LOC375001), mRNA</t>
  </si>
  <si>
    <t xml:space="preserve">PMS2L5</t>
  </si>
  <si>
    <t xml:space="preserve">7q11-q22</t>
  </si>
  <si>
    <t xml:space="preserve">NM_174930.2</t>
  </si>
  <si>
    <t xml:space="preserve"> Homo sapiens postmeiotic segregation increased 2-like 5 (PMS2L5), mRNA</t>
  </si>
  <si>
    <t xml:space="preserve"> Homo sapiens similar to Williams-Beuren syndrome critical region protein 19 (LOC378127), mRNA</t>
  </si>
  <si>
    <t xml:space="preserve">XM_353630.1</t>
  </si>
  <si>
    <t xml:space="preserve">LOC378127</t>
  </si>
  <si>
    <t xml:space="preserve">LOC148953</t>
  </si>
  <si>
    <t xml:space="preserve">XM_086384.4</t>
  </si>
  <si>
    <t xml:space="preserve"> Homo sapiens similar to 60S ribosomal protein L21 (LOC148953), mRNA</t>
  </si>
  <si>
    <t xml:space="preserve"> Homo sapiens similar to RIKEN cDNA 5730509K17 gene (LOC374349), mRNA</t>
  </si>
  <si>
    <t xml:space="preserve">XM_350800.1</t>
  </si>
  <si>
    <t xml:space="preserve">LOC374349</t>
  </si>
  <si>
    <t xml:space="preserve">LOC378119</t>
  </si>
  <si>
    <t xml:space="preserve">XM_353624.1</t>
  </si>
  <si>
    <t xml:space="preserve"> Homo sapiens similar to PMS2L13 (LOC378119), mRNA</t>
  </si>
  <si>
    <t xml:space="preserve">SYCP3</t>
  </si>
  <si>
    <t xml:space="preserve">12q</t>
  </si>
  <si>
    <t xml:space="preserve">NM_153694.2</t>
  </si>
  <si>
    <t xml:space="preserve"> Homo sapiens synaptonemal complex protein 3 (SYCP3), mRNA</t>
  </si>
  <si>
    <t xml:space="preserve"> Homo sapiens choline phosphotransferase 1 (CHPT1), mRNA</t>
  </si>
  <si>
    <t xml:space="preserve">NM_020244.1</t>
  </si>
  <si>
    <t xml:space="preserve">CHPT1</t>
  </si>
  <si>
    <t xml:space="preserve"> Homo sapiens 8-oxoguanine DNA glycosylase (OGG1), nuclear gene encoding mitochondrial protein, transcript variant 2c, mRNA</t>
  </si>
  <si>
    <t xml:space="preserve">NM_016827.1</t>
  </si>
  <si>
    <t xml:space="preserve"> Homo sapiens 8-oxoguanine DNA glycosylase (OGG1), nuclear gene encoding mitochondrial protein, transcript variant 2a, mRNA</t>
  </si>
  <si>
    <t xml:space="preserve">NM_016821.1</t>
  </si>
  <si>
    <t xml:space="preserve">ASB14</t>
  </si>
  <si>
    <t xml:space="preserve">NM_130387.4</t>
  </si>
  <si>
    <t xml:space="preserve"> Homo sapiens ankyrin repeat and SOCS box-containing 14 (ASB14), mRNA</t>
  </si>
  <si>
    <t xml:space="preserve"> Homo sapiens adaptor protein containing pH domain, PTB domain and leucine zipper motif (APPL), mRNA</t>
  </si>
  <si>
    <t xml:space="preserve">NM_012096.1</t>
  </si>
  <si>
    <t xml:space="preserve">3p21.1-p14.3</t>
  </si>
  <si>
    <t xml:space="preserve">APPL</t>
  </si>
  <si>
    <t xml:space="preserve"> Homo sapiens 8-oxoguanine DNA glycosylase (OGG1), nuclear gene encoding mitochondrial protein, transcript variant 2d, mRNA</t>
  </si>
  <si>
    <t xml:space="preserve">NM_016828.1</t>
  </si>
  <si>
    <t xml:space="preserve"> Homo sapiens 8-oxoguanine DNA glycosylase (OGG1), nuclear gene encoding mitochondrial protein, transcript variant 2e, mRNA</t>
  </si>
  <si>
    <t xml:space="preserve">NM_016829.1</t>
  </si>
  <si>
    <t xml:space="preserve"> Homo sapiens 8-oxoguanine DNA glycosylase (OGG1), nuclear gene encoding mitochondrial protein, transcript variant 2b, mRNA</t>
  </si>
  <si>
    <t xml:space="preserve">NM_016826.1</t>
  </si>
  <si>
    <t xml:space="preserve">MGC15619</t>
  </si>
  <si>
    <t xml:space="preserve">NM_032369.1</t>
  </si>
  <si>
    <t xml:space="preserve"> Homo sapiens hypothetical protein MGC15619 (MGC15619), mRNA</t>
  </si>
  <si>
    <t xml:space="preserve"> Homo sapiens hypothetical protein FLJ21127 (FLJ21127), mRNA</t>
  </si>
  <si>
    <t xml:space="preserve">NM_024549.3</t>
  </si>
  <si>
    <t xml:space="preserve">FLJ21127</t>
  </si>
  <si>
    <t xml:space="preserve">PMPCB</t>
  </si>
  <si>
    <t xml:space="preserve">7q22-q32</t>
  </si>
  <si>
    <t xml:space="preserve">NM_004279.1</t>
  </si>
  <si>
    <t xml:space="preserve"> Homo sapiens peptidase (mitochondrial processing) beta (PMPCB), mRNA</t>
  </si>
  <si>
    <t xml:space="preserve"> Homo sapiens zuotin related factor 1 (ZRF1), mRNA</t>
  </si>
  <si>
    <t xml:space="preserve">XM_168590.4</t>
  </si>
  <si>
    <t xml:space="preserve">ZRF1</t>
  </si>
  <si>
    <t xml:space="preserve"> Homo sapiens similar to M-phase phosphoprotein 11 (LOC378162), mRNA</t>
  </si>
  <si>
    <t xml:space="preserve">XM_353663.1</t>
  </si>
  <si>
    <t xml:space="preserve">LOC378162</t>
  </si>
  <si>
    <t xml:space="preserve">LOC340211</t>
  </si>
  <si>
    <t xml:space="preserve">6p21.1</t>
  </si>
  <si>
    <t xml:space="preserve">XM_291181.1</t>
  </si>
  <si>
    <t xml:space="preserve"> Homo sapiens similar to LINE-1 REVERSE TRANSCRIPTASE HOMOLOG (LOC340211), mRNA</t>
  </si>
  <si>
    <t xml:space="preserve"> Homo sapiens LOC375583 (LOC375583), mRNA</t>
  </si>
  <si>
    <t xml:space="preserve">XM_353426.1</t>
  </si>
  <si>
    <t xml:space="preserve">7q11.21</t>
  </si>
  <si>
    <t xml:space="preserve">LOC375583</t>
  </si>
  <si>
    <t xml:space="preserve"> Homo sapiens LOC378099 (LOC378099), mRNA</t>
  </si>
  <si>
    <t xml:space="preserve">XM_353842.1</t>
  </si>
  <si>
    <t xml:space="preserve">LOC378099</t>
  </si>
  <si>
    <t xml:space="preserve">SNX25</t>
  </si>
  <si>
    <t xml:space="preserve">4q35.1</t>
  </si>
  <si>
    <t xml:space="preserve">NM_031953.1</t>
  </si>
  <si>
    <t xml:space="preserve"> Homo sapiens sorting nexin 25 (SNX25), mRNA</t>
  </si>
  <si>
    <t xml:space="preserve"> Homo sapiens hypothetical protein DKFZp761O0113 (DKFZp761O0113), mRNA</t>
  </si>
  <si>
    <t xml:space="preserve">NM_018409.2</t>
  </si>
  <si>
    <t xml:space="preserve">DKFZp761O0113</t>
  </si>
  <si>
    <t xml:space="preserve">FBXO2</t>
  </si>
  <si>
    <t xml:space="preserve">1p36.21</t>
  </si>
  <si>
    <t xml:space="preserve">NM_012168.2</t>
  </si>
  <si>
    <t xml:space="preserve"> Homo sapiens F-box only protein 2 (FBXO2), mRNA</t>
  </si>
  <si>
    <t xml:space="preserve"> Homo sapiens F-box protein FBX30 (FBX30), transcript variant 2, mRNA</t>
  </si>
  <si>
    <t xml:space="preserve">NM_183412.1</t>
  </si>
  <si>
    <t xml:space="preserve">FBX30</t>
  </si>
  <si>
    <t xml:space="preserve">DEDD</t>
  </si>
  <si>
    <t xml:space="preserve">NM_032998.1</t>
  </si>
  <si>
    <t xml:space="preserve"> Homo sapiens death effector domain containing (DEDD), transcript variant 1, mRNA</t>
  </si>
  <si>
    <t xml:space="preserve"> Homo sapiens nitrilase 1 (NIT1), mRNA</t>
  </si>
  <si>
    <t xml:space="preserve">NM_005600.1</t>
  </si>
  <si>
    <t xml:space="preserve">NIT1</t>
  </si>
  <si>
    <t xml:space="preserve">HRD1</t>
  </si>
  <si>
    <t xml:space="preserve">11q13</t>
  </si>
  <si>
    <t xml:space="preserve">NM_032431.1</t>
  </si>
  <si>
    <t xml:space="preserve"> Homo sapiens HRD1 protein (HRD1), transcript variant 1, mRNA</t>
  </si>
  <si>
    <t xml:space="preserve"> Homo sapiens mitochondrial ribosomal protein L49 (MRPL49), nuclear gene encoding mitochondrial protein, mRNA</t>
  </si>
  <si>
    <t xml:space="preserve">NM_004927.2</t>
  </si>
  <si>
    <t xml:space="preserve">MRPL49</t>
  </si>
  <si>
    <t xml:space="preserve">NM_172230.1</t>
  </si>
  <si>
    <t xml:space="preserve"> Homo sapiens HRD1 protein (HRD1), transcript variant 2, mRNA</t>
  </si>
  <si>
    <t xml:space="preserve">MUTYH</t>
  </si>
  <si>
    <t xml:space="preserve">1p34.3-p32.1</t>
  </si>
  <si>
    <t xml:space="preserve">NM_012222.1</t>
  </si>
  <si>
    <t xml:space="preserve"> Homo sapiens mutY homolog (E. coli) (MUTYH), mRNA</t>
  </si>
  <si>
    <t xml:space="preserve"> Homo sapiens target of EGR1, member 1 (nuclear) (TOE1), mRNA</t>
  </si>
  <si>
    <t xml:space="preserve">NM_025077.2</t>
  </si>
  <si>
    <t xml:space="preserve">1p33</t>
  </si>
  <si>
    <t xml:space="preserve">TOE1</t>
  </si>
  <si>
    <t xml:space="preserve">LOC375758</t>
  </si>
  <si>
    <t xml:space="preserve">XM_353487.1</t>
  </si>
  <si>
    <t xml:space="preserve"> Homo sapiens LOC375758 (LOC375758), mRNA</t>
  </si>
  <si>
    <t xml:space="preserve"> Homo sapiens DMC1 dosage suppressor of mck1 homolog, meiosis-specific homologous recombination (yeast) (DMC1), mRNA</t>
  </si>
  <si>
    <t xml:space="preserve">NM_007068.2</t>
  </si>
  <si>
    <t xml:space="preserve">DMC1</t>
  </si>
  <si>
    <t xml:space="preserve">POLR2B</t>
  </si>
  <si>
    <t xml:space="preserve">NM_000938.1</t>
  </si>
  <si>
    <t xml:space="preserve"> Homo sapiens polymerase (RNA) II (DNA directed) polypeptide B, 140kDa (POLR2B), mRNA</t>
  </si>
  <si>
    <t xml:space="preserve"> Homo sapiens insulin-like growth factor binding protein 7 (IGFBP7), mRNA</t>
  </si>
  <si>
    <t xml:space="preserve">NM_001553.1</t>
  </si>
  <si>
    <t xml:space="preserve">IGFBP7</t>
  </si>
  <si>
    <t xml:space="preserve">FMO1</t>
  </si>
  <si>
    <t xml:space="preserve">1q23-q25</t>
  </si>
  <si>
    <t xml:space="preserve">NM_002021.1</t>
  </si>
  <si>
    <t xml:space="preserve"> Homo sapiens flavin containing monooxygenase 1 (FMO1), mRNA</t>
  </si>
  <si>
    <t xml:space="preserve"> Homo sapiens hypothetical protein PRO1257 (PRO1257), mRNA</t>
  </si>
  <si>
    <t xml:space="preserve">NM_018578.1</t>
  </si>
  <si>
    <t xml:space="preserve">1q24.1</t>
  </si>
  <si>
    <t xml:space="preserve">PRO1257</t>
  </si>
  <si>
    <t xml:space="preserve">MGC11134</t>
  </si>
  <si>
    <t xml:space="preserve">11q13.1</t>
  </si>
  <si>
    <t xml:space="preserve">NM_031472.2</t>
  </si>
  <si>
    <t xml:space="preserve"> Homo sapiens tRNA splicing 2' phosphotransferase 1 (MGC11134), mRNA</t>
  </si>
  <si>
    <t xml:space="preserve"> Homo sapiens UNC-112 related protein 2 (URP2), transcript variant URP2SF, mRNA</t>
  </si>
  <si>
    <t xml:space="preserve">NM_031471.4</t>
  </si>
  <si>
    <t xml:space="preserve">URP2</t>
  </si>
  <si>
    <t xml:space="preserve">BRF2</t>
  </si>
  <si>
    <t xml:space="preserve">8p11.23</t>
  </si>
  <si>
    <t xml:space="preserve">NM_018310.2</t>
  </si>
  <si>
    <t xml:space="preserve"> Homo sapiens BRF2, subunit of RNA polymerase III transcription initiation factor, BRF1-like (BRF2), mRNA</t>
  </si>
  <si>
    <t xml:space="preserve"> Homo sapiens G protein-coupled receptor 124 (GPR124), mRNA</t>
  </si>
  <si>
    <t xml:space="preserve">NM_032777.6</t>
  </si>
  <si>
    <t xml:space="preserve">GPR124</t>
  </si>
  <si>
    <t xml:space="preserve">FLJ20580</t>
  </si>
  <si>
    <t xml:space="preserve">NM_017887.1</t>
  </si>
  <si>
    <t xml:space="preserve"> Homo sapiens hypothetical protein FLJ20580 (FLJ20580), mRNA</t>
  </si>
  <si>
    <t xml:space="preserve"> Homo sapiens carnitine palmitoyltransferase II (CPT2), nuclear gene encoding mitochondrial protein, mRNA</t>
  </si>
  <si>
    <t xml:space="preserve">NM_000098.1</t>
  </si>
  <si>
    <t xml:space="preserve">1p32</t>
  </si>
  <si>
    <t xml:space="preserve">CPT2</t>
  </si>
  <si>
    <t xml:space="preserve">AUP1</t>
  </si>
  <si>
    <t xml:space="preserve">2p13</t>
  </si>
  <si>
    <t xml:space="preserve">NM_012103.2</t>
  </si>
  <si>
    <t xml:space="preserve"> Homo sapiens ancient ubiquitous protein 1 (AUP1), transcript variant 1, mRNA</t>
  </si>
  <si>
    <t xml:space="preserve"> Homo sapiens protease, serine, 25 (PRSS25), nuclear gene encoding mitochondrial protein, transcript variant 1, mRNA</t>
  </si>
  <si>
    <t xml:space="preserve">NM_013247.3</t>
  </si>
  <si>
    <t xml:space="preserve">2p12</t>
  </si>
  <si>
    <t xml:space="preserve">PRSS25</t>
  </si>
  <si>
    <t xml:space="preserve"> Homo sapiens protease, serine, 25 (PRSS25), nuclear gene encoding mitochondrial protein, transcript variant 2, mRNA</t>
  </si>
  <si>
    <t xml:space="preserve">NM_145074.1</t>
  </si>
  <si>
    <t xml:space="preserve">IDI2</t>
  </si>
  <si>
    <t xml:space="preserve">10p15.3</t>
  </si>
  <si>
    <t xml:space="preserve">NM_033261.2</t>
  </si>
  <si>
    <t xml:space="preserve"> Homo sapiens diphosphate dimethylallyl diphosphate isomerase 2 (IDI2), mRNA</t>
  </si>
  <si>
    <t xml:space="preserve"> Homo sapiens uncharacterized hypothalamus protein HT009 (HT009), mRNA</t>
  </si>
  <si>
    <t xml:space="preserve">NM_018470.1</t>
  </si>
  <si>
    <t xml:space="preserve">HT009</t>
  </si>
  <si>
    <t xml:space="preserve"> Homo sapiens ancient ubiquitous protein 1 (AUP1), transcript variant 3, mRNA</t>
  </si>
  <si>
    <t xml:space="preserve">NM_181576.1</t>
  </si>
  <si>
    <t xml:space="preserve"> Homo sapiens ancient ubiquitous protein 1 (AUP1), transcript variant 2, mRNA</t>
  </si>
  <si>
    <t xml:space="preserve">NM_181575.2</t>
  </si>
  <si>
    <t xml:space="preserve">STAB1</t>
  </si>
  <si>
    <t xml:space="preserve">NM_015136.1</t>
  </si>
  <si>
    <t xml:space="preserve"> Homo sapiens stabilin 1 (STAB1), mRNA</t>
  </si>
  <si>
    <t xml:space="preserve"> Homo sapiens hypothetical protein FLJ12442 (FLJ12442), mRNA</t>
  </si>
  <si>
    <t xml:space="preserve">NM_022908.1</t>
  </si>
  <si>
    <t xml:space="preserve">FLJ12442</t>
  </si>
  <si>
    <t xml:space="preserve">ARTS-1</t>
  </si>
  <si>
    <t xml:space="preserve">NM_016442.2</t>
  </si>
  <si>
    <t xml:space="preserve"> Homo sapiens type 1 tumor necrosis factor receptor shedding aminopeptidase regulator (ARTS-1), mRNA</t>
  </si>
  <si>
    <t xml:space="preserve"> Homo sapiens calpastatin (CAST), transcript variant 1, mRNA</t>
  </si>
  <si>
    <t xml:space="preserve">NM_001750.4</t>
  </si>
  <si>
    <t xml:space="preserve">5q15-q21</t>
  </si>
  <si>
    <t xml:space="preserve">CAST</t>
  </si>
  <si>
    <t xml:space="preserve"> Homo sapiens calpastatin (CAST), transcript variant 3, mRNA</t>
  </si>
  <si>
    <t xml:space="preserve">NM_173061.1</t>
  </si>
  <si>
    <t xml:space="preserve"> Homo sapiens calpastatin (CAST), transcript variant 2, mRNA</t>
  </si>
  <si>
    <t xml:space="preserve">NM_173060.1</t>
  </si>
  <si>
    <t xml:space="preserve"> Homo sapiens calpastatin (CAST), transcript variant 4, mRNA</t>
  </si>
  <si>
    <t xml:space="preserve">NM_173062.1</t>
  </si>
  <si>
    <t xml:space="preserve">RDBP</t>
  </si>
  <si>
    <t xml:space="preserve">NM_002904.4</t>
  </si>
  <si>
    <t xml:space="preserve"> Homo sapiens RD RNA binding protein (RDBP), mRNA</t>
  </si>
  <si>
    <t xml:space="preserve"> Homo sapiens superkiller viralicidic activity 2-like (S. cerevisiae) (SKIV2L), mRNA</t>
  </si>
  <si>
    <t xml:space="preserve">NM_006929.3</t>
  </si>
  <si>
    <t xml:space="preserve">SKIV2L</t>
  </si>
  <si>
    <t xml:space="preserve">AP4M1</t>
  </si>
  <si>
    <t xml:space="preserve">NM_004722.2</t>
  </si>
  <si>
    <t xml:space="preserve"> Homo sapiens adaptor-related protein complex 4, mu 1 subunit (AP4M1), mRNA</t>
  </si>
  <si>
    <t xml:space="preserve"> Homo sapiens TAF6 RNA polymerase II, TATA box binding protein (TBP)-associated factor, 80kDa (TAF6), transcript variant 3, mRNA</t>
  </si>
  <si>
    <t xml:space="preserve">NM_139122.1</t>
  </si>
  <si>
    <t xml:space="preserve">TAF6</t>
  </si>
  <si>
    <t xml:space="preserve"> Homo sapiens TAF6 RNA polymerase II, TATA box binding protein (TBP)-associated factor, 80kDa (TAF6), transcript variant 1, mRNA</t>
  </si>
  <si>
    <t xml:space="preserve">NM_005641.2</t>
  </si>
  <si>
    <t xml:space="preserve"> Homo sapiens TAF6 RNA polymerase II, TATA box binding protein (TBP)-associated factor, 80kDa (TAF6), transcript variant 4, mRNA</t>
  </si>
  <si>
    <t xml:space="preserve">NM_139123.1</t>
  </si>
  <si>
    <t xml:space="preserve">SLC13A1</t>
  </si>
  <si>
    <t xml:space="preserve">7q31-q32</t>
  </si>
  <si>
    <t xml:space="preserve">NM_022444.3</t>
  </si>
  <si>
    <t xml:space="preserve"> Homo sapiens solute carrier family 13 (sodium/sulfate symporters), member 1 (SLC13A1), mRNA</t>
  </si>
  <si>
    <t xml:space="preserve"> Homo sapiens hypothetical protein FLJ31434 (FLJ31434), mRNA</t>
  </si>
  <si>
    <t xml:space="preserve">NM_152496.1</t>
  </si>
  <si>
    <t xml:space="preserve">FLJ31434</t>
  </si>
  <si>
    <t xml:space="preserve">FLJ21439</t>
  </si>
  <si>
    <t xml:space="preserve">NM_025137.2</t>
  </si>
  <si>
    <t xml:space="preserve"> Homo sapiens hypothetical protein FLJ21439 (FLJ21439), mRNA</t>
  </si>
  <si>
    <t xml:space="preserve"> Homo sapiens eukaryotic translation initiation factor 3, subunit 1 alpha, 35kDa (EIF3S1), mRNA</t>
  </si>
  <si>
    <t xml:space="preserve">NM_003758.1</t>
  </si>
  <si>
    <t xml:space="preserve">EIF3S1</t>
  </si>
  <si>
    <t xml:space="preserve"> Homo sapiens hypothetical protein FLJ13621 (FLJ13621), mRNA</t>
  </si>
  <si>
    <t xml:space="preserve">NM_025009.1</t>
  </si>
  <si>
    <t xml:space="preserve">FLJ13621</t>
  </si>
  <si>
    <t xml:space="preserve"> Homo sapiens hypothetical protein LOC134218 (LOC134218), mRNA</t>
  </si>
  <si>
    <t xml:space="preserve">NM_194283.1</t>
  </si>
  <si>
    <t xml:space="preserve">5p13.3</t>
  </si>
  <si>
    <t xml:space="preserve">LOC134218</t>
  </si>
  <si>
    <t xml:space="preserve">DKFZp566H0824</t>
  </si>
  <si>
    <t xml:space="preserve">1p36.22</t>
  </si>
  <si>
    <t xml:space="preserve">NM_017535.1</t>
  </si>
  <si>
    <t xml:space="preserve"> Homo sapiens hypothetical protein DKFZp566H0824 (DKFZp566H0824), mRNA</t>
  </si>
  <si>
    <t xml:space="preserve">TTTY9</t>
  </si>
  <si>
    <t xml:space="preserve">yq11.221-q11.222</t>
  </si>
  <si>
    <t xml:space="preserve">NR_001530.1</t>
  </si>
  <si>
    <t xml:space="preserve"> Homo sapiens testis-specific transcript, Y-linked 9 (TTTY9) on chromosome Y</t>
  </si>
  <si>
    <t xml:space="preserve"> Homo sapiens heat shock transcription factor, Y-linked (HSFY), mRNA</t>
  </si>
  <si>
    <t xml:space="preserve">NM_152584.1</t>
  </si>
  <si>
    <t xml:space="preserve">HSFY</t>
  </si>
  <si>
    <t xml:space="preserve">FLJ25449</t>
  </si>
  <si>
    <t xml:space="preserve">3p24.3</t>
  </si>
  <si>
    <t xml:space="preserve">NM_144714.1</t>
  </si>
  <si>
    <t xml:space="preserve"> Homo sapiens hypothetical protein MGC27069 (FLJ25449), mRNA</t>
  </si>
  <si>
    <t xml:space="preserve"> Homo sapiens RAB5A, member RAS oncogene family (RAB5A), mRNA</t>
  </si>
  <si>
    <t xml:space="preserve">NM_004162.3</t>
  </si>
  <si>
    <t xml:space="preserve">3p24-p22</t>
  </si>
  <si>
    <t xml:space="preserve">RAB5A</t>
  </si>
  <si>
    <t xml:space="preserve">TNXA</t>
  </si>
  <si>
    <t xml:space="preserve">NR_001284.1</t>
  </si>
  <si>
    <t xml:space="preserve"> Homo sapiens tenascin XA pseudogene (TNXA) on chromosome 6</t>
  </si>
  <si>
    <t xml:space="preserve"> Homo sapiens cytochrome P450, family 21, subfamily A, polypeptide 2 (CYP21A2), mRNA</t>
  </si>
  <si>
    <t xml:space="preserve">NM_000500.4</t>
  </si>
  <si>
    <t xml:space="preserve">CYP21A2</t>
  </si>
  <si>
    <t xml:space="preserve">RAF1</t>
  </si>
  <si>
    <t xml:space="preserve">3p25</t>
  </si>
  <si>
    <t xml:space="preserve">NM_002880.1</t>
  </si>
  <si>
    <t xml:space="preserve"> Homo sapiens v-raf-1 murine leukemia viral oncogene homolog 1 (RAF1), mRNA</t>
  </si>
  <si>
    <t xml:space="preserve"> Homo sapiens makorin, ring finger protein, 2 (MKRN2), mRNA</t>
  </si>
  <si>
    <t xml:space="preserve">NM_014160.3</t>
  </si>
  <si>
    <t xml:space="preserve">MKRN2</t>
  </si>
  <si>
    <t xml:space="preserve">KDELR2</t>
  </si>
  <si>
    <t xml:space="preserve">7p22.2</t>
  </si>
  <si>
    <t xml:space="preserve">NM_006854.2</t>
  </si>
  <si>
    <t xml:space="preserve"> Homo sapiens KDEL (Lys-Asp-Glu-Leu) endoplasmic reticulum protein retention receptor 2 (KDELR2), mRNA</t>
  </si>
  <si>
    <t xml:space="preserve"> Homo sapiens hypothetical protein FLJ20306 (FLJ20306), mRNA</t>
  </si>
  <si>
    <t xml:space="preserve">NM_017756.1</t>
  </si>
  <si>
    <t xml:space="preserve">FLJ20306</t>
  </si>
  <si>
    <t xml:space="preserve">LOC202802</t>
  </si>
  <si>
    <t xml:space="preserve">7q11.23</t>
  </si>
  <si>
    <t xml:space="preserve">XM_114560.2</t>
  </si>
  <si>
    <t xml:space="preserve"> Homo sapiens similar to Williams-Beuren syndrome critical region protein 19 (LOC202802), mRNA</t>
  </si>
  <si>
    <t xml:space="preserve"> Homo sapiens similar to postmeiotic segregation increased 2-like 5 (LOC378121), mRNA</t>
  </si>
  <si>
    <t xml:space="preserve">XM_353625.1</t>
  </si>
  <si>
    <t xml:space="preserve">LOC378121</t>
  </si>
  <si>
    <t xml:space="preserve">MRPL36</t>
  </si>
  <si>
    <t xml:space="preserve">5p15.3</t>
  </si>
  <si>
    <t xml:space="preserve">NM_032479.2</t>
  </si>
  <si>
    <t xml:space="preserve"> Homo sapiens mitochondrial ribosomal protein L36 (MRPL36), nuclear gene encoding mitochondrial protein, mRNA</t>
  </si>
  <si>
    <t xml:space="preserve"> Homo sapiens hypothetical LOC151518 (LOC151518), mRNA</t>
  </si>
  <si>
    <t xml:space="preserve">XM_098074.2</t>
  </si>
  <si>
    <t xml:space="preserve">LOC151518</t>
  </si>
  <si>
    <t xml:space="preserve">PSKH1</t>
  </si>
  <si>
    <t xml:space="preserve">NM_006742.1</t>
  </si>
  <si>
    <t xml:space="preserve"> Homo sapiens protein serine kinase H1 (PSKH1), mRNA</t>
  </si>
  <si>
    <t xml:space="preserve"> Homo sapiens chymotrypsin-like (CTRL), mRNA</t>
  </si>
  <si>
    <t xml:space="preserve">NM_001907.1</t>
  </si>
  <si>
    <t xml:space="preserve">CTRL</t>
  </si>
  <si>
    <t xml:space="preserve">CHRNE</t>
  </si>
  <si>
    <t xml:space="preserve">17p13-p12</t>
  </si>
  <si>
    <t xml:space="preserve">NM_000080.1</t>
  </si>
  <si>
    <t xml:space="preserve"> Homo sapiens cholinergic receptor, nicotinic, epsilon polypeptide (CHRNE), mRNA</t>
  </si>
  <si>
    <t xml:space="preserve"> Homo sapiens misshapen/NIK-related kinase (MINK), transcript variant 2, mRNA</t>
  </si>
  <si>
    <t xml:space="preserve">NM_170663.2</t>
  </si>
  <si>
    <t xml:space="preserve">MINK</t>
  </si>
  <si>
    <t xml:space="preserve"> Homo sapiens misshapen/NIK-related kinase (MINK), transcript variant 3, mRNA</t>
  </si>
  <si>
    <t xml:space="preserve">NM_153827.2</t>
  </si>
  <si>
    <t xml:space="preserve"> Homo sapiens misshapen/NIK-related kinase (MINK), transcript variant 1, mRNA</t>
  </si>
  <si>
    <t xml:space="preserve">NM_015716.2</t>
  </si>
  <si>
    <t xml:space="preserve">NPR2</t>
  </si>
  <si>
    <t xml:space="preserve">9p21-p12</t>
  </si>
  <si>
    <t xml:space="preserve">NM_000907.1</t>
  </si>
  <si>
    <t xml:space="preserve"> Homo sapiens natriuretic peptide receptor B/guanylate cyclase B (atrionatriuretic peptide receptor B) (NPR2), mRNA</t>
  </si>
  <si>
    <t xml:space="preserve"> Homo sapiens sperm associated antigen 8 (SPAG8), transcript variant 2, mRNA</t>
  </si>
  <si>
    <t xml:space="preserve">NM_172312.1</t>
  </si>
  <si>
    <t xml:space="preserve">9p13.3</t>
  </si>
  <si>
    <t xml:space="preserve">SPAG8</t>
  </si>
  <si>
    <t xml:space="preserve">OPHN1</t>
  </si>
  <si>
    <t xml:space="preserve">xq12</t>
  </si>
  <si>
    <t xml:space="preserve">NM_002547.1</t>
  </si>
  <si>
    <t xml:space="preserve"> Homo sapiens oligophrenin 1 (OPHN1), mRNA</t>
  </si>
  <si>
    <t xml:space="preserve"> Homo sapiens similar to Nucleosome binding protein 1 (Nucleosome binding protein 45) (NBP-45) (GARP45 protein) (LOC284873), mRNA</t>
  </si>
  <si>
    <t xml:space="preserve">XM_209412.3</t>
  </si>
  <si>
    <t xml:space="preserve">LOC284873</t>
  </si>
  <si>
    <t xml:space="preserve"> Homo sapiens similar to Nucleosome binding protein 1 (Nucleosome binding protein 45) (NBP-45) (GARP45 protein) (LOC375139), mRNA</t>
  </si>
  <si>
    <t xml:space="preserve">XM_351392.1</t>
  </si>
  <si>
    <t xml:space="preserve">LOC375139</t>
  </si>
  <si>
    <t xml:space="preserve">NM_003995.2</t>
  </si>
  <si>
    <t xml:space="preserve"> Homo sapiens TAF6 RNA polymerase II, TATA box binding protein (TBP)-associated factor, 80kDa (TAF6), transcript variant 2, mRNA</t>
  </si>
  <si>
    <t xml:space="preserve">NM_139315.1</t>
  </si>
  <si>
    <t xml:space="preserve">TDGF1</t>
  </si>
  <si>
    <t xml:space="preserve">NM_003212.1</t>
  </si>
  <si>
    <t xml:space="preserve"> Homo sapiens teratocarcinoma-derived growth factor 1 (TDGF1), mRNA</t>
  </si>
  <si>
    <t xml:space="preserve"> Homo sapiens leucine-rich repeat-containing 2 (LRRC2), mRNA</t>
  </si>
  <si>
    <t xml:space="preserve">NM_024750.2</t>
  </si>
  <si>
    <t xml:space="preserve">LRRC2</t>
  </si>
  <si>
    <t xml:space="preserve">WDR6</t>
  </si>
  <si>
    <t xml:space="preserve">15q21</t>
  </si>
  <si>
    <t xml:space="preserve">NM_052825.1</t>
  </si>
  <si>
    <t xml:space="preserve"> Homo sapiens WD repeat domain 6 (WDR6), transcript variant 3, mRNA</t>
  </si>
  <si>
    <t xml:space="preserve"> Homo sapiens hypothetical protein FLJ10496 (FLJ10496), mRNA</t>
  </si>
  <si>
    <t xml:space="preserve">NM_018114.2</t>
  </si>
  <si>
    <t xml:space="preserve">DALRD3</t>
  </si>
  <si>
    <t xml:space="preserve">P2RY11</t>
  </si>
  <si>
    <t xml:space="preserve">NM_002566.3</t>
  </si>
  <si>
    <t xml:space="preserve"> Homo sapiens purinergic receptor P2Y, G-protein coupled, 11 (P2RY11), mRNA</t>
  </si>
  <si>
    <t xml:space="preserve"> Homo sapiens eukaryotic translation initiation factor 3, subunit 4 delta, 44kDa (EIF3S4), mRNA</t>
  </si>
  <si>
    <t xml:space="preserve">NM_003755.1</t>
  </si>
  <si>
    <t xml:space="preserve">EIF3S4</t>
  </si>
  <si>
    <t xml:space="preserve">COMT</t>
  </si>
  <si>
    <t xml:space="preserve">NM_000754.2</t>
  </si>
  <si>
    <t xml:space="preserve"> Homo sapiens catechol-O-methyltransferase (COMT), transcript variant MB-COMT, mRNA</t>
  </si>
  <si>
    <t xml:space="preserve"> Homo sapiens thioredoxin reductase 2 (TXNRD2), nuclear gene encoding mitochondrial protein, transcript variant 1, mRNA</t>
  </si>
  <si>
    <t xml:space="preserve">NM_006440.2</t>
  </si>
  <si>
    <t xml:space="preserve">TXNRD2</t>
  </si>
  <si>
    <t xml:space="preserve">P2RXL1</t>
  </si>
  <si>
    <t xml:space="preserve">NM_005446.1</t>
  </si>
  <si>
    <t xml:space="preserve"> Homo sapiens purinergic receptor P2X-like 1, orphan receptor (P2RXL1), mRNA</t>
  </si>
  <si>
    <t xml:space="preserve"> Homo sapiens solute carrier family 7 (cationic amino acid transporter, y+ system), member 4 (SLC7A4), mRNA</t>
  </si>
  <si>
    <t xml:space="preserve">NM_004173.1</t>
  </si>
  <si>
    <t xml:space="preserve">SLC7A4</t>
  </si>
  <si>
    <t xml:space="preserve">RBM15</t>
  </si>
  <si>
    <t xml:space="preserve">1p13</t>
  </si>
  <si>
    <t xml:space="preserve">NM_022768.3</t>
  </si>
  <si>
    <t xml:space="preserve"> Homo sapiens RNA binding motif protein 15 (RBM15), mRNA</t>
  </si>
  <si>
    <t xml:space="preserve"> Homo sapiens PRO1575 protein (PRO1575), mRNA</t>
  </si>
  <si>
    <t xml:space="preserve">NM_014092.1</t>
  </si>
  <si>
    <t xml:space="preserve">1p13.2</t>
  </si>
  <si>
    <t xml:space="preserve">PRO1575</t>
  </si>
  <si>
    <t xml:space="preserve">ERCC1</t>
  </si>
  <si>
    <t xml:space="preserve">19q13.2-q13.3</t>
  </si>
  <si>
    <t xml:space="preserve">NM_001983.1</t>
  </si>
  <si>
    <t xml:space="preserve"> Homo sapiens excision repair cross-complementing rodent repair deficiency, complementation group 1 (includes overlapping antisense sequence) (ERCC1), mRNA</t>
  </si>
  <si>
    <t xml:space="preserve"> Homo sapiens CD3-epsilon-associated protein; antisense to ERCC-1 (ASE-1), mRNA</t>
  </si>
  <si>
    <t xml:space="preserve">NM_012099.1</t>
  </si>
  <si>
    <t xml:space="preserve">ASE-1</t>
  </si>
  <si>
    <t xml:space="preserve">SLC4A1AP</t>
  </si>
  <si>
    <t xml:space="preserve">NM_018158.1</t>
  </si>
  <si>
    <t xml:space="preserve"> Homo sapiens solute carrier family 4 (anion exchanger), member 1, adaptor protein (SLC4A1AP), mRNA</t>
  </si>
  <si>
    <t xml:space="preserve"> Homo sapiens SPTF-associated factor 65 gamma (STAF65(gamma)), mRNA</t>
  </si>
  <si>
    <t xml:space="preserve">NM_014860.1</t>
  </si>
  <si>
    <t xml:space="preserve">2pter-p25.1</t>
  </si>
  <si>
    <t xml:space="preserve">STAF65(gamma)</t>
  </si>
  <si>
    <t xml:space="preserve">DHPS</t>
  </si>
  <si>
    <t xml:space="preserve">19p13.2-p13.1</t>
  </si>
  <si>
    <t xml:space="preserve">NM_001930.2</t>
  </si>
  <si>
    <t xml:space="preserve"> Homo sapiens deoxyhypusine synthase (DHPS), transcript variant 1, mRNA</t>
  </si>
  <si>
    <t xml:space="preserve"> Homo sapiens hypothetical protein MGC4238 (MGC4238), mRNA</t>
  </si>
  <si>
    <t xml:space="preserve">NM_032332.1</t>
  </si>
  <si>
    <t xml:space="preserve">MGC4238</t>
  </si>
  <si>
    <t xml:space="preserve">NM_013407.1</t>
  </si>
  <si>
    <t xml:space="preserve"> Homo sapiens deoxyhypusine synthase (DHPS), transcript variant 3, mRNA</t>
  </si>
  <si>
    <t xml:space="preserve">NM_013406.1</t>
  </si>
  <si>
    <t xml:space="preserve"> Homo sapiens deoxyhypusine synthase (DHPS), transcript variant 2, mRNA</t>
  </si>
  <si>
    <t xml:space="preserve">VIP</t>
  </si>
  <si>
    <t xml:space="preserve">19p13.12</t>
  </si>
  <si>
    <t xml:space="preserve">NM_015692.1</t>
  </si>
  <si>
    <t xml:space="preserve"> Homo sapiens alpha-2 macroglobulin family protein VIP (VIP), mRNA</t>
  </si>
  <si>
    <t xml:space="preserve"> Homo sapiens coagulation factor II (thrombin) receptor-like 3 (F2RL3), mRNA</t>
  </si>
  <si>
    <t xml:space="preserve">NM_003950.1</t>
  </si>
  <si>
    <t xml:space="preserve">19p12</t>
  </si>
  <si>
    <t xml:space="preserve">F2RL3</t>
  </si>
  <si>
    <t xml:space="preserve">TIMM9</t>
  </si>
  <si>
    <t xml:space="preserve">14q21</t>
  </si>
  <si>
    <t xml:space="preserve">NM_012460.2</t>
  </si>
  <si>
    <t xml:space="preserve"> Homo sapiens translocase of inner mitochondrial membrane 9 homolog (yeast) (TIMM9), mRNA</t>
  </si>
  <si>
    <t xml:space="preserve"> Homo sapiens KIAA0586 gene product (KIAA0586), mRNA</t>
  </si>
  <si>
    <t xml:space="preserve">NM_014749.1</t>
  </si>
  <si>
    <t xml:space="preserve">KIAA0586</t>
  </si>
  <si>
    <t xml:space="preserve">MGC5242</t>
  </si>
  <si>
    <t xml:space="preserve">7q33</t>
  </si>
  <si>
    <t xml:space="preserve">NM_024033.1</t>
  </si>
  <si>
    <t xml:space="preserve"> Homo sapiens hypothetical protein MGC5242 (MGC5242), mRNA</t>
  </si>
  <si>
    <t xml:space="preserve"> Homo sapiens hypothetical protein FLJ11000 (FLJ11000), mRNA</t>
  </si>
  <si>
    <t xml:space="preserve">NM_018295.1</t>
  </si>
  <si>
    <t xml:space="preserve">FLJ11000</t>
  </si>
  <si>
    <t xml:space="preserve">ASMTL</t>
  </si>
  <si>
    <t xml:space="preserve">xp22.3;</t>
  </si>
  <si>
    <t xml:space="preserve">NM_004192.1</t>
  </si>
  <si>
    <t xml:space="preserve"> Homo sapiens acetylserotonin O-methyltransferase-like (ASMTL), mRNA</t>
  </si>
  <si>
    <t xml:space="preserve"> Homo sapiens hypothetical protein FLJ13330 (FLJ13330), mRNA</t>
  </si>
  <si>
    <t xml:space="preserve">NM_025091.2</t>
  </si>
  <si>
    <t xml:space="preserve">xp22.33;</t>
  </si>
  <si>
    <t xml:space="preserve">FLJ13330</t>
  </si>
  <si>
    <t xml:space="preserve">AFAP</t>
  </si>
  <si>
    <t xml:space="preserve">4p16</t>
  </si>
  <si>
    <t xml:space="preserve">NM_021638.2</t>
  </si>
  <si>
    <t xml:space="preserve"> Homo sapiens actin filament associated protein (AFAP), mRNA</t>
  </si>
  <si>
    <t xml:space="preserve"> Homo sapiens hypothetical protein MGC10820 (MGC10820), mRNA</t>
  </si>
  <si>
    <t xml:space="preserve">NM_032648.1</t>
  </si>
  <si>
    <t xml:space="preserve">MGC10820</t>
  </si>
  <si>
    <t xml:space="preserve">MGC10981</t>
  </si>
  <si>
    <t xml:space="preserve">4p16.1</t>
  </si>
  <si>
    <t xml:space="preserve">NM_032654.1</t>
  </si>
  <si>
    <t xml:space="preserve"> Homo sapiens hypothetical protein MGC10981 (MGC10981), mRNA</t>
  </si>
  <si>
    <t xml:space="preserve">NNT</t>
  </si>
  <si>
    <t xml:space="preserve">5p13.1-5cen</t>
  </si>
  <si>
    <t xml:space="preserve">NM_012343.2</t>
  </si>
  <si>
    <t xml:space="preserve"> Homo sapiens nicotinamide nucleotide transhydrogenase (NNT), mRNA</t>
  </si>
  <si>
    <t xml:space="preserve"> Homo sapiens LOC375445 (LOC375445), mRNA</t>
  </si>
  <si>
    <t xml:space="preserve">XM_353371.1</t>
  </si>
  <si>
    <t xml:space="preserve">5p12</t>
  </si>
  <si>
    <t xml:space="preserve">LOC375445</t>
  </si>
  <si>
    <t xml:space="preserve">HNRPH3</t>
  </si>
  <si>
    <t xml:space="preserve">10q22</t>
  </si>
  <si>
    <t xml:space="preserve">NM_012207.1</t>
  </si>
  <si>
    <t xml:space="preserve"> Homo sapiens heterogeneous nuclear ribonucleoprotein H3 (2H9) (HNRPH3), transcript variant 2H9, mRNA</t>
  </si>
  <si>
    <t xml:space="preserve"> Homo sapiens RUN and FYVE domain containing 2 (RUFY2), mRNA</t>
  </si>
  <si>
    <t xml:space="preserve">NM_017987.2</t>
  </si>
  <si>
    <t xml:space="preserve">10q22.1</t>
  </si>
  <si>
    <t xml:space="preserve">RUFY2</t>
  </si>
  <si>
    <t xml:space="preserve">CFL1</t>
  </si>
  <si>
    <t xml:space="preserve">NM_005507.1</t>
  </si>
  <si>
    <t xml:space="preserve"> Homo sapiens cofilin 1 (non-muscle) (CFL1), mRNA</t>
  </si>
  <si>
    <t xml:space="preserve"> Homo sapiens hypothetical protein FLJ30934 (FLJ30934), mRNA</t>
  </si>
  <si>
    <t xml:space="preserve">NM_152760.1</t>
  </si>
  <si>
    <t xml:space="preserve">FLJ30934</t>
  </si>
  <si>
    <t xml:space="preserve">NM_021644.2</t>
  </si>
  <si>
    <t xml:space="preserve"> Homo sapiens heterogeneous nuclear ribonucleoprotein H3 (2H9) (HNRPH3), transcript variant 2H9A, mRNA</t>
  </si>
  <si>
    <t xml:space="preserve">NOL3</t>
  </si>
  <si>
    <t xml:space="preserve">16q21-q23</t>
  </si>
  <si>
    <t xml:space="preserve">NM_003946.3</t>
  </si>
  <si>
    <t xml:space="preserve"> Homo sapiens nucleolar protein 3 (apoptosis repressor with CARD domain) (NOL3), mRNA</t>
  </si>
  <si>
    <t xml:space="preserve"> Homo sapiens hypothetical protein LOC283849 (LOC283849), mRNA</t>
  </si>
  <si>
    <t xml:space="preserve">NM_178516.2</t>
  </si>
  <si>
    <t xml:space="preserve">LOC283849</t>
  </si>
  <si>
    <t xml:space="preserve">DCBLD1</t>
  </si>
  <si>
    <t xml:space="preserve">6q22.31</t>
  </si>
  <si>
    <t xml:space="preserve">NM_173674.1</t>
  </si>
  <si>
    <t xml:space="preserve"> Homo sapiens discoidin, CUB and LCCL domain containing 1 (DCBLD1), mRNA</t>
  </si>
  <si>
    <t xml:space="preserve"> Homo sapiens golgi associated PDZ and coiled-coil motif containing (GOPC), mRNA</t>
  </si>
  <si>
    <t xml:space="preserve">NM_020399.1</t>
  </si>
  <si>
    <t xml:space="preserve">6q21</t>
  </si>
  <si>
    <t xml:space="preserve">GOPC</t>
  </si>
  <si>
    <t xml:space="preserve">MGC8902</t>
  </si>
  <si>
    <t xml:space="preserve">NM_173638.2</t>
  </si>
  <si>
    <t xml:space="preserve"> Homo sapiens hypothetical protein MGC8902 (MGC8902), mRNA</t>
  </si>
  <si>
    <t xml:space="preserve"> Homo sapiens similar to KIAA0454 protein (LOC376745), mRNA</t>
  </si>
  <si>
    <t xml:space="preserve">XM_290895.2</t>
  </si>
  <si>
    <t xml:space="preserve">LOC376745</t>
  </si>
  <si>
    <t xml:space="preserve">DJ328E19.C1.1</t>
  </si>
  <si>
    <t xml:space="preserve">1q12-1q21.2</t>
  </si>
  <si>
    <t xml:space="preserve">NM_015383.1</t>
  </si>
  <si>
    <t xml:space="preserve"> Homo sapiens hypothetical protein DJ328E19.C1.1 (DJ328E19.C1.1), mRNA</t>
  </si>
  <si>
    <t xml:space="preserve">LOC375013</t>
  </si>
  <si>
    <t xml:space="preserve">1q21.2</t>
  </si>
  <si>
    <t xml:space="preserve">XM_086515.8</t>
  </si>
  <si>
    <t xml:space="preserve"> Homo sapiens similar to AB25 (LOC375013), mRNA</t>
  </si>
  <si>
    <t xml:space="preserve">G72</t>
  </si>
  <si>
    <t xml:space="preserve">13q33.2</t>
  </si>
  <si>
    <t xml:space="preserve">NM_172370.1</t>
  </si>
  <si>
    <t xml:space="preserve"> Homo sapiens putative protein LG72 (G72), mRNA</t>
  </si>
  <si>
    <t xml:space="preserve"> Homo sapiens putative protein LG30 (G30), mRNA</t>
  </si>
  <si>
    <t xml:space="preserve">NM_172368.1</t>
  </si>
  <si>
    <t xml:space="preserve">G30</t>
  </si>
  <si>
    <t xml:space="preserve">RAB3B</t>
  </si>
  <si>
    <t xml:space="preserve">1p32-p31</t>
  </si>
  <si>
    <t xml:space="preserve">NM_002867.2</t>
  </si>
  <si>
    <t xml:space="preserve"> Homo sapiens RAB3B, member RAS oncogene family (RAB3B), mRNA</t>
  </si>
  <si>
    <t xml:space="preserve">LOC375011</t>
  </si>
  <si>
    <t xml:space="preserve">XM_351284.1</t>
  </si>
  <si>
    <t xml:space="preserve"> Homo sapiens similar to Hypothetical protein MGC8902 (LOC375011), mRNA</t>
  </si>
  <si>
    <t xml:space="preserve">KLF3</t>
  </si>
  <si>
    <t xml:space="preserve">4p14</t>
  </si>
  <si>
    <t xml:space="preserve">NM_016531.2</t>
  </si>
  <si>
    <t xml:space="preserve"> Homo sapiens Kruppel-like factor 3 (basic) (KLF3), mRNA</t>
  </si>
  <si>
    <t xml:space="preserve"> Homo sapiens hypothetical protein FLJ13197 (FLJ13197), mRNA</t>
  </si>
  <si>
    <t xml:space="preserve">NM_024614.1</t>
  </si>
  <si>
    <t xml:space="preserve">FLJ13197</t>
  </si>
  <si>
    <t xml:space="preserve">ING2</t>
  </si>
  <si>
    <t xml:space="preserve">Xq12</t>
  </si>
  <si>
    <t xml:space="preserve">NM_058171.1</t>
  </si>
  <si>
    <t xml:space="preserve"> Homo sapiens inhibitor of growth family, member 2 (ING2), mRNA</t>
  </si>
  <si>
    <t xml:space="preserve">STK19</t>
  </si>
  <si>
    <t xml:space="preserve">NM_004197.1</t>
  </si>
  <si>
    <t xml:space="preserve"> Homo sapiens serine/threonine kinase 19 (STK19), transcript variant 1, mRNA</t>
  </si>
  <si>
    <t xml:space="preserve"> Homo sapiens dom-3 homolog Z (C. elegans) (DOM3Z), transcript variant 2, mRNA</t>
  </si>
  <si>
    <t xml:space="preserve">NM_005510.2</t>
  </si>
  <si>
    <t xml:space="preserve">DOM3Z</t>
  </si>
  <si>
    <t xml:space="preserve"> Homo sapiens dom-3 homolog Z (C. elegans) (DOM3Z), transcript variant 1, mRNA</t>
  </si>
  <si>
    <t xml:space="preserve">NM_032419.1</t>
  </si>
  <si>
    <t xml:space="preserve"> Homo sapiens serine/threonine kinase 19 (STK19), transcript variant 2, mRNA</t>
  </si>
  <si>
    <t xml:space="preserve">NM_032454.1</t>
  </si>
  <si>
    <t xml:space="preserve">LOC135521</t>
  </si>
  <si>
    <t xml:space="preserve">6q12</t>
  </si>
  <si>
    <t xml:space="preserve">XM_059776.4</t>
  </si>
  <si>
    <t xml:space="preserve"> Homo sapiens similar to FK506-binding protein 1A; FK506-binding protein 1; FK506-binding protein 1A (12kD); FK506-binding protein, T-cell, 12-kD; protein kinase C inhibitor 2; peptidyl-prolyl cis-trans isomerase; rotamase; immunophilin FKBP12; FK506 binding pro... (LOC135521), mRNA</t>
  </si>
  <si>
    <t xml:space="preserve"> Homo sapiens similar to chromosome 15 open reading frame 2 (LOC377397), mRNA</t>
  </si>
  <si>
    <t xml:space="preserve">XM_352617.1</t>
  </si>
  <si>
    <t xml:space="preserve">LOC377397</t>
  </si>
  <si>
    <t xml:space="preserve">DNM1L</t>
  </si>
  <si>
    <t xml:space="preserve">12p11.21</t>
  </si>
  <si>
    <t xml:space="preserve">NM_012062.2</t>
  </si>
  <si>
    <t xml:space="preserve"> Homo sapiens dynamin 1-like (DNM1L), transcript variant 1, mRNA</t>
  </si>
  <si>
    <t xml:space="preserve"> Homo sapiens CGI-04 protein (CGI-04), mRNA</t>
  </si>
  <si>
    <t xml:space="preserve">NM_015936.1</t>
  </si>
  <si>
    <t xml:space="preserve">CGI-04</t>
  </si>
  <si>
    <t xml:space="preserve">FDPS</t>
  </si>
  <si>
    <t xml:space="preserve">1q22</t>
  </si>
  <si>
    <t xml:space="preserve">NM_002004.1</t>
  </si>
  <si>
    <t xml:space="preserve"> Homo sapiens farnesyl diphosphate synthase (farnesyl pyrophosphate synthetase, dimethylallyltranstransferase, geranyltranstransferase) (FDPS), mRNA</t>
  </si>
  <si>
    <t xml:space="preserve"> Homo sapiens hypothetical protein FLJ35976 (FLJ35976), mRNA</t>
  </si>
  <si>
    <t xml:space="preserve">NM_173639.1</t>
  </si>
  <si>
    <t xml:space="preserve">FLJ35976</t>
  </si>
  <si>
    <t xml:space="preserve">FANCD2</t>
  </si>
  <si>
    <t xml:space="preserve">3p26</t>
  </si>
  <si>
    <t xml:space="preserve">NM_033084.2</t>
  </si>
  <si>
    <t xml:space="preserve"> Homo sapiens Fanconi anemia, complementation group D2 (FANCD2), mRNA</t>
  </si>
  <si>
    <t xml:space="preserve"> Homo sapiens hypothetical protein MGC40179 (MGC40179), mRNA</t>
  </si>
  <si>
    <t xml:space="preserve">NM_173472.1</t>
  </si>
  <si>
    <t xml:space="preserve">MGC40179</t>
  </si>
  <si>
    <t xml:space="preserve">CG018</t>
  </si>
  <si>
    <t xml:space="preserve">13q12-q13</t>
  </si>
  <si>
    <t xml:space="preserve">NM_052818.1</t>
  </si>
  <si>
    <t xml:space="preserve"> Homo sapiens hypothetical gene CG018 (CG018), mRNA</t>
  </si>
  <si>
    <t xml:space="preserve"> Homo sapiens PRO0297 protein (PRO0297), mRNA</t>
  </si>
  <si>
    <t xml:space="preserve">NM_014081.2</t>
  </si>
  <si>
    <t xml:space="preserve">PRO0297</t>
  </si>
  <si>
    <t xml:space="preserve">LRIG1</t>
  </si>
  <si>
    <t xml:space="preserve">3p14</t>
  </si>
  <si>
    <t xml:space="preserve">NM_015541.1</t>
  </si>
  <si>
    <t xml:space="preserve"> Homo sapiens leucine-rich repeats and immunoglobulin-like domains 1 (LRIG1), mRNA</t>
  </si>
  <si>
    <t xml:space="preserve"> Homo sapiens hypothetical protein LOC115286 (LOC115286), mRNA</t>
  </si>
  <si>
    <t xml:space="preserve">NM_173471.1</t>
  </si>
  <si>
    <t xml:space="preserve">3p14.3</t>
  </si>
  <si>
    <t xml:space="preserve">LOC115286</t>
  </si>
  <si>
    <t xml:space="preserve">NM_176794.1</t>
  </si>
  <si>
    <t xml:space="preserve"> Homo sapiens mitochondrial ribosomal protein L43 (MRPL43), nuclear gene encoding mitochondrial protein, transcript variant 4, mRNA</t>
  </si>
  <si>
    <t xml:space="preserve">PLGL</t>
  </si>
  <si>
    <t xml:space="preserve">2p11-q11</t>
  </si>
  <si>
    <t xml:space="preserve">NM_002665.2</t>
  </si>
  <si>
    <t xml:space="preserve"> Homo sapiens plasminogen-like (PLGL), mRNA</t>
  </si>
  <si>
    <t xml:space="preserve"> Homo sapiens similar to RAN-binding protein 2-like 1 isoform 1; sperm membrane protein BS-63; RAN-binding protein 2-like 1 (LOC339749), mRNA</t>
  </si>
  <si>
    <t xml:space="preserve">XM_290997.3</t>
  </si>
  <si>
    <t xml:space="preserve">2p11.2</t>
  </si>
  <si>
    <t xml:space="preserve">LOC339749</t>
  </si>
  <si>
    <t xml:space="preserve">KHK</t>
  </si>
  <si>
    <t xml:space="preserve">2p23.3-p23.2</t>
  </si>
  <si>
    <t xml:space="preserve">NM_000221.1</t>
  </si>
  <si>
    <t xml:space="preserve"> Homo sapiens ketohexokinase (fructokinase) (KHK), transcript variant a, mRNA</t>
  </si>
  <si>
    <t xml:space="preserve"> Homo sapiens cell growth regulator with EF hand domain 1 (CGREF1), mRNA</t>
  </si>
  <si>
    <t xml:space="preserve">NM_006569.2</t>
  </si>
  <si>
    <t xml:space="preserve">CGREF1</t>
  </si>
  <si>
    <t xml:space="preserve">NM_006488.1</t>
  </si>
  <si>
    <t xml:space="preserve"> Homo sapiens ketohexokinase (fructokinase) (KHK), transcript variant b, mRNA</t>
  </si>
  <si>
    <t xml:space="preserve">MYL5</t>
  </si>
  <si>
    <t xml:space="preserve">4p16.3</t>
  </si>
  <si>
    <t xml:space="preserve">NM_002477.1</t>
  </si>
  <si>
    <t xml:space="preserve"> Homo sapiens myosin, light polypeptide 5, regulatory (MYL5), mRNA</t>
  </si>
  <si>
    <t xml:space="preserve"> Homo sapiens hypothetical protein FLJ22269 (FLJ22269), mRNA</t>
  </si>
  <si>
    <t xml:space="preserve">NM_032219.2</t>
  </si>
  <si>
    <t xml:space="preserve">FLJ22269</t>
  </si>
  <si>
    <t xml:space="preserve">GBA2</t>
  </si>
  <si>
    <t xml:space="preserve">NM_020944.2</t>
  </si>
  <si>
    <t xml:space="preserve"> Homo sapiens glucosidase, beta (bile acid) 2 (GBA2), mRNA</t>
  </si>
  <si>
    <t xml:space="preserve"> Homo sapiens cAMP responsive element binding protein 3 (luman) (CREB3), mRNA</t>
  </si>
  <si>
    <t xml:space="preserve">NM_006368.3</t>
  </si>
  <si>
    <t xml:space="preserve">9pter-p22.1</t>
  </si>
  <si>
    <t xml:space="preserve">CREB3</t>
  </si>
  <si>
    <t xml:space="preserve">BAL</t>
  </si>
  <si>
    <t xml:space="preserve">3q13-q21</t>
  </si>
  <si>
    <t xml:space="preserve">NM_031458.1</t>
  </si>
  <si>
    <t xml:space="preserve"> Homo sapiens B aggressive lymphoma gene (BAL), mRNA</t>
  </si>
  <si>
    <t xml:space="preserve"> Homo sapiens rhysin 2 (LOC151636), mRNA</t>
  </si>
  <si>
    <t xml:space="preserve">NM_138287.2</t>
  </si>
  <si>
    <t xml:space="preserve">3q21.1</t>
  </si>
  <si>
    <t xml:space="preserve">LOC151636</t>
  </si>
  <si>
    <t xml:space="preserve">HIP2</t>
  </si>
  <si>
    <t xml:space="preserve">NM_005339.3</t>
  </si>
  <si>
    <t xml:space="preserve"> Homo sapiens huntingtin interacting protein 2 (HIP2), mRNA</t>
  </si>
  <si>
    <t xml:space="preserve"> Homo sapiens hypothetical protein MGC12679 (MGC12679), mRNA</t>
  </si>
  <si>
    <t xml:space="preserve">NM_032733.1</t>
  </si>
  <si>
    <t xml:space="preserve">MGC12679</t>
  </si>
  <si>
    <t xml:space="preserve">BM039</t>
  </si>
  <si>
    <t xml:space="preserve">16q23.2</t>
  </si>
  <si>
    <t xml:space="preserve">NM_018455.2</t>
  </si>
  <si>
    <t xml:space="preserve"> Homo sapiens uncharacterized bone marrow protein BM039 (BM039), mRNA</t>
  </si>
  <si>
    <t xml:space="preserve"> Homo sapiens DC13 protein (DC13), mRNA</t>
  </si>
  <si>
    <t xml:space="preserve">NM_020188.1</t>
  </si>
  <si>
    <t xml:space="preserve">DC13</t>
  </si>
  <si>
    <t xml:space="preserve">IDUA</t>
  </si>
  <si>
    <t xml:space="preserve">NM_000203.1</t>
  </si>
  <si>
    <t xml:space="preserve"> Homo sapiens iduronidase, alpha-L- (IDUA), mRNA</t>
  </si>
  <si>
    <t xml:space="preserve"> Homo sapiens solute carrier family 26 (sulfate transporter), member 1 (SLC26A1), transcript variant 1, mRNA</t>
  </si>
  <si>
    <t xml:space="preserve">NM_022042.2</t>
  </si>
  <si>
    <t xml:space="preserve">SLC26A1</t>
  </si>
  <si>
    <t xml:space="preserve">COPA</t>
  </si>
  <si>
    <t xml:space="preserve">NM_004371.2</t>
  </si>
  <si>
    <t xml:space="preserve"> Homo sapiens coatomer protein complex, subunit alpha (COPA), mRNA</t>
  </si>
  <si>
    <t xml:space="preserve"> Homo sapiens nicastrin (NCSTN), mRNA</t>
  </si>
  <si>
    <t xml:space="preserve">NM_015331.1</t>
  </si>
  <si>
    <t xml:space="preserve">1q22-q23</t>
  </si>
  <si>
    <t xml:space="preserve">NCSTN</t>
  </si>
  <si>
    <t xml:space="preserve">MRPS7</t>
  </si>
  <si>
    <t xml:space="preserve">17q25</t>
  </si>
  <si>
    <t xml:space="preserve">NM_015971.2</t>
  </si>
  <si>
    <t xml:space="preserve"> Homo sapiens mitochondrial ribosomal protein S7 (MRPS7), nuclear gene encoding mitochondrial protein, mRNA</t>
  </si>
  <si>
    <t xml:space="preserve"> Homo sapiens AD023 protein (AD023), mRNA</t>
  </si>
  <si>
    <t xml:space="preserve">NM_020679.2</t>
  </si>
  <si>
    <t xml:space="preserve">AD023</t>
  </si>
  <si>
    <t xml:space="preserve">MGC2574</t>
  </si>
  <si>
    <t xml:space="preserve">NM_024098.1</t>
  </si>
  <si>
    <t xml:space="preserve"> Homo sapiens hypothetical protein MGC2574 (MGC2574), mRNA</t>
  </si>
  <si>
    <t xml:space="preserve"> Homo sapiens G protein-coupled receptor 44 (GPR44), mRNA</t>
  </si>
  <si>
    <t xml:space="preserve">NM_004778.1</t>
  </si>
  <si>
    <t xml:space="preserve">11q12-q13.3</t>
  </si>
  <si>
    <t xml:space="preserve">GPR44</t>
  </si>
  <si>
    <t xml:space="preserve">MGC16153</t>
  </si>
  <si>
    <t xml:space="preserve">9p24.2</t>
  </si>
  <si>
    <t xml:space="preserve">NM_032764.2</t>
  </si>
  <si>
    <t xml:space="preserve"> Homo sapiens hypothetical protein MGC16153 (MGC16153), mRNA</t>
  </si>
  <si>
    <t xml:space="preserve"> Homo sapiens hypothetical protein MGC33662 (MGC33662), mRNA</t>
  </si>
  <si>
    <t xml:space="preserve">NM_152629.2</t>
  </si>
  <si>
    <t xml:space="preserve">MGC33662</t>
  </si>
  <si>
    <t xml:space="preserve">FLJ21742</t>
  </si>
  <si>
    <t xml:space="preserve">NM_032207.1</t>
  </si>
  <si>
    <t xml:space="preserve"> Homo sapiens hypothetical protein FLJ21742 (FLJ21742), mRNA</t>
  </si>
  <si>
    <t xml:space="preserve"> Homo sapiens calcium homeostasis endoplasmic reticulum protein (CHERP), mRNA</t>
  </si>
  <si>
    <t xml:space="preserve">NM_006387.4</t>
  </si>
  <si>
    <t xml:space="preserve">19p13.1</t>
  </si>
  <si>
    <t xml:space="preserve">CHERP</t>
  </si>
  <si>
    <t xml:space="preserve">RPN2</t>
  </si>
  <si>
    <t xml:space="preserve">NM_002951.2</t>
  </si>
  <si>
    <t xml:space="preserve"> Homo sapiens ribophorin II (RPN2), mRNA</t>
  </si>
  <si>
    <t xml:space="preserve"> Homo sapiens chromosome 20 open reading frame 132 (C20orf132), mRNA</t>
  </si>
  <si>
    <t xml:space="preserve">NM_152503.1</t>
  </si>
  <si>
    <t xml:space="preserve">20q11.22</t>
  </si>
  <si>
    <t xml:space="preserve">C20orf132</t>
  </si>
  <si>
    <t xml:space="preserve">SPA17</t>
  </si>
  <si>
    <t xml:space="preserve">11q24.2</t>
  </si>
  <si>
    <t xml:space="preserve">NM_017425.2</t>
  </si>
  <si>
    <t xml:space="preserve"> Homo sapiens sperm autoantigenic protein 17 (SPA17), mRNA</t>
  </si>
  <si>
    <t xml:space="preserve"> Homo sapiens cytosolic sialic acid 9-O-acetylesterase homolog (CSE-C), mRNA</t>
  </si>
  <si>
    <t xml:space="preserve">NM_018978.1</t>
  </si>
  <si>
    <t xml:space="preserve">CSE-C</t>
  </si>
  <si>
    <t xml:space="preserve">SPATA9</t>
  </si>
  <si>
    <t xml:space="preserve">NM_031952.1</t>
  </si>
  <si>
    <t xml:space="preserve"> Homo sapiens spermatogenesis associated 9 (SPATA9), transcript variant 1, mRNA</t>
  </si>
  <si>
    <t xml:space="preserve"> Homo sapiens LOC317671 (LOC317671), mRNA</t>
  </si>
  <si>
    <t xml:space="preserve">NM_173362.1</t>
  </si>
  <si>
    <t xml:space="preserve">LOC317671</t>
  </si>
  <si>
    <t xml:space="preserve">POLR3K</t>
  </si>
  <si>
    <t xml:space="preserve">NM_016310.2</t>
  </si>
  <si>
    <t xml:space="preserve"> Homo sapiens polymerase (RNA) III (DNA directed) polypeptide K, 12.3 kDa (POLR3K), mRNA</t>
  </si>
  <si>
    <t xml:space="preserve"> Homo sapiens chromosome 16 open reading frame 33 (C16orf33), mRNA</t>
  </si>
  <si>
    <t xml:space="preserve">NM_024571.1</t>
  </si>
  <si>
    <t xml:space="preserve">C16orf33</t>
  </si>
  <si>
    <t xml:space="preserve">MMRP19</t>
  </si>
  <si>
    <t xml:space="preserve">11p13</t>
  </si>
  <si>
    <t xml:space="preserve">NM_015957.1</t>
  </si>
  <si>
    <t xml:space="preserve"> Homo sapiens likely ortholog of mouse monocyte macrophage 19 (MMRP19), mRNA</t>
  </si>
  <si>
    <t xml:space="preserve"> Homo sapiens LOC375752 (LOC375752), mRNA</t>
  </si>
  <si>
    <t xml:space="preserve">XM_353485.1</t>
  </si>
  <si>
    <t xml:space="preserve">LOC375752</t>
  </si>
  <si>
    <t xml:space="preserve">B3GAT2</t>
  </si>
  <si>
    <t xml:space="preserve">6q13</t>
  </si>
  <si>
    <t xml:space="preserve">NM_080742.1</t>
  </si>
  <si>
    <t xml:space="preserve"> Homo sapiens beta-1,3-glucuronyltransferase 2 (glucuronosyltransferase S) (B3GAT2), mRNA</t>
  </si>
  <si>
    <t xml:space="preserve"> Homo sapiens stromal membrane-associated protein 1 (SMAP1), mRNA</t>
  </si>
  <si>
    <t xml:space="preserve">NM_021940.2</t>
  </si>
  <si>
    <t xml:space="preserve">6q12-q13</t>
  </si>
  <si>
    <t xml:space="preserve">SMAP1</t>
  </si>
  <si>
    <t xml:space="preserve">EVC</t>
  </si>
  <si>
    <t xml:space="preserve">NM_014556.2</t>
  </si>
  <si>
    <t xml:space="preserve"> Homo sapiens Ellis van Creveld syndrome (EVC), transcript variant 1, mRNA</t>
  </si>
  <si>
    <t xml:space="preserve"> Homo sapiens collapsin response mediator protein 1 (CRMP1), mRNA</t>
  </si>
  <si>
    <t xml:space="preserve">NM_001313.2</t>
  </si>
  <si>
    <t xml:space="preserve">4p16.1-p15</t>
  </si>
  <si>
    <t xml:space="preserve">CRMP1</t>
  </si>
  <si>
    <t xml:space="preserve">GALGT</t>
  </si>
  <si>
    <t xml:space="preserve">12q13.3</t>
  </si>
  <si>
    <t xml:space="preserve">NM_001478.2</t>
  </si>
  <si>
    <t xml:space="preserve"> Homo sapiens UDP-N-acetyl-alpha-D-galactosamine:(N-acetylneuraminyl)-galactosylglucosylceramide N-acetylgalactosaminyltransferase (GalNAc-T) (GALGT), mRNA</t>
  </si>
  <si>
    <t xml:space="preserve"> Homo sapiens solute carrier family 26, member 10 (SLC26A10), mRNA</t>
  </si>
  <si>
    <t xml:space="preserve">NM_133489.1</t>
  </si>
  <si>
    <t xml:space="preserve">SLC26A10</t>
  </si>
  <si>
    <t xml:space="preserve">PDGFA</t>
  </si>
  <si>
    <t xml:space="preserve">NM_002607.2</t>
  </si>
  <si>
    <t xml:space="preserve"> Homo sapiens platelet-derived growth factor alpha polypeptide (PDGFA), transcript variant 1, mRNA</t>
  </si>
  <si>
    <t xml:space="preserve"> Homo sapiens similar to Platelet-derived growth factor, A chain precursor (PDGF A-chain) (Platelet-derived growth factor alpha polypeptide) (PDGF-1) (LOC377602), mRNA</t>
  </si>
  <si>
    <t xml:space="preserve">XM_352703.1</t>
  </si>
  <si>
    <t xml:space="preserve">LOC377602</t>
  </si>
  <si>
    <t xml:space="preserve">NM_033023.1</t>
  </si>
  <si>
    <t xml:space="preserve"> Homo sapiens platelet-derived growth factor alpha polypeptide (PDGFA), transcript variant 2, mRNA</t>
  </si>
  <si>
    <t xml:space="preserve">GBL</t>
  </si>
  <si>
    <t xml:space="preserve">NM_022372.2</t>
  </si>
  <si>
    <t xml:space="preserve"> Homo sapiens G protein beta subunit-like (GBL), mRNA</t>
  </si>
  <si>
    <t xml:space="preserve"> Homo sapiens hypothetical protein MGC21830 (MGC21830), mRNA</t>
  </si>
  <si>
    <t xml:space="preserve">NM_182563.2</t>
  </si>
  <si>
    <t xml:space="preserve">MGC21830</t>
  </si>
  <si>
    <t xml:space="preserve">TTTY2</t>
  </si>
  <si>
    <t xml:space="preserve">yp11.2</t>
  </si>
  <si>
    <t xml:space="preserve">NR_001536.1</t>
  </si>
  <si>
    <t xml:space="preserve"> Homo sapiens testis-specific transcript, Y-linked 2 (TTTY2) on chromosome Y</t>
  </si>
  <si>
    <t xml:space="preserve"> Homo sapiens testis-specific transcript, Y-linked 13 (TTTY13) on chromosome Y</t>
  </si>
  <si>
    <t xml:space="preserve">NR_001537.1</t>
  </si>
  <si>
    <t xml:space="preserve">yq11.223</t>
  </si>
  <si>
    <t xml:space="preserve">TTTY13</t>
  </si>
  <si>
    <t xml:space="preserve">TTTY1</t>
  </si>
  <si>
    <t xml:space="preserve">NR_001538.1</t>
  </si>
  <si>
    <t xml:space="preserve"> Homo sapiens testis-specific transcript, Y-linked 1 (TTTY1) on chromosome Y</t>
  </si>
  <si>
    <t xml:space="preserve">--cis</t>
  </si>
  <si>
    <t xml:space="preserve">C14orf44</t>
  </si>
  <si>
    <t xml:space="preserve">14q24.2</t>
  </si>
  <si>
    <t xml:space="preserve">NM_152445.1</t>
  </si>
  <si>
    <t xml:space="preserve"> Homo sapiens chromosome 14 open reading frame 44 (C14orf44), mRNA</t>
  </si>
  <si>
    <t xml:space="preserve"> Homo sapiens coenzyme Q6 homolog (yeast) (COQ6), transcript variant 2, mRNA</t>
  </si>
  <si>
    <t xml:space="preserve">NM_182480.1</t>
  </si>
  <si>
    <t xml:space="preserve">COQ6</t>
  </si>
  <si>
    <t xml:space="preserve">DMTF1</t>
  </si>
  <si>
    <t xml:space="preserve">7q21</t>
  </si>
  <si>
    <t xml:space="preserve">NM_021145.1</t>
  </si>
  <si>
    <t xml:space="preserve"> Homo sapiens cyclin D binding myb-like transcription factor 1 (DMTF1), mRNA</t>
  </si>
  <si>
    <t xml:space="preserve"> Homo sapiens chromosome 7 open reading frame 23 (C7orf23), mRNA</t>
  </si>
  <si>
    <t xml:space="preserve">NM_024315.2</t>
  </si>
  <si>
    <t xml:space="preserve">7q21.1-q21.2</t>
  </si>
  <si>
    <t xml:space="preserve">C7orf23</t>
  </si>
  <si>
    <t xml:space="preserve">TIMM13</t>
  </si>
  <si>
    <t xml:space="preserve">NM_012458.2</t>
  </si>
  <si>
    <t xml:space="preserve"> Homo sapiens translocase of inner mitochondrial membrane 13 homolog (yeast) (TIMM13), nuclear gene encoding mitochondrial protein, mRNA</t>
  </si>
  <si>
    <t xml:space="preserve"> Homo sapiens polyserase 1 (LOC360200), mRNA</t>
  </si>
  <si>
    <t xml:space="preserve">NM_182973.1</t>
  </si>
  <si>
    <t xml:space="preserve">LOC360200</t>
  </si>
  <si>
    <t xml:space="preserve">FLJ25059</t>
  </si>
  <si>
    <t xml:space="preserve">11p14.1</t>
  </si>
  <si>
    <t xml:space="preserve">NM_144981.1</t>
  </si>
  <si>
    <t xml:space="preserve"> Homo sapiens hypothetical protein FLJ25059 (FLJ25059), mRNA</t>
  </si>
  <si>
    <t xml:space="preserve"> Homo sapiens hypothetical protein LOC120526 (LOC120526), mRNA</t>
  </si>
  <si>
    <t xml:space="preserve">NM_181706.2</t>
  </si>
  <si>
    <t xml:space="preserve">LOC120526</t>
  </si>
  <si>
    <t xml:space="preserve">RPL41</t>
  </si>
  <si>
    <t xml:space="preserve">NM_021104.1</t>
  </si>
  <si>
    <t xml:space="preserve"> Homo sapiens ribosomal protein L41 (RPL41), mRNA</t>
  </si>
  <si>
    <t xml:space="preserve"> Homo sapiens similar to Very hypothetical protein (LOC374789), mRNA</t>
  </si>
  <si>
    <t xml:space="preserve">XM_351116.1</t>
  </si>
  <si>
    <t xml:space="preserve">LOC374789</t>
  </si>
  <si>
    <t xml:space="preserve">LOC375637</t>
  </si>
  <si>
    <t xml:space="preserve">XM_353441.1</t>
  </si>
  <si>
    <t xml:space="preserve"> Homo sapiens LOC375637 (LOC375637), mRNA</t>
  </si>
  <si>
    <t xml:space="preserve"> Homo sapiens similar to cAMP-dependent protein kinase type I-beta regulatory chain (LOC378214), mRNA</t>
  </si>
  <si>
    <t xml:space="preserve">XM_353715.1</t>
  </si>
  <si>
    <t xml:space="preserve">LOC378214</t>
  </si>
  <si>
    <t xml:space="preserve">IDI1</t>
  </si>
  <si>
    <t xml:space="preserve">NM_004508.1</t>
  </si>
  <si>
    <t xml:space="preserve"> Homo sapiens isopentenyl-diphosphate delta isomerase (IDI1), mRNA</t>
  </si>
  <si>
    <t xml:space="preserve">NM_176792.1</t>
  </si>
  <si>
    <t xml:space="preserve"> Homo sapiens mitochondrial ribosomal protein L43 (MRPL43), nuclear gene encoding mitochondrial protein, transcript variant 2, mRNA</t>
  </si>
  <si>
    <t xml:space="preserve">GATS</t>
  </si>
  <si>
    <t xml:space="preserve">NM_178831.2</t>
  </si>
  <si>
    <t xml:space="preserve"> Homo sapiens opposite strand transcription unit to STAG3 (GATS), mRNA</t>
  </si>
  <si>
    <t xml:space="preserve"> Homo sapiens stromal antigen 3 (STAG3), mRNA</t>
  </si>
  <si>
    <t xml:space="preserve">NM_012447.1</t>
  </si>
  <si>
    <t xml:space="preserve">STAG3</t>
  </si>
  <si>
    <t xml:space="preserve">MGC26744</t>
  </si>
  <si>
    <t xml:space="preserve">4q22.1</t>
  </si>
  <si>
    <t xml:space="preserve">NM_144645.1</t>
  </si>
  <si>
    <t xml:space="preserve"> Homo sapiens hypothetical protein MGC26744 (MGC26744), mRNA</t>
  </si>
  <si>
    <t xml:space="preserve"> Homo sapiens chromosome 7 open reading frame 28A (C7orf28A), mRNA</t>
  </si>
  <si>
    <t xml:space="preserve">NM_015622.4</t>
  </si>
  <si>
    <t xml:space="preserve">C7orf28A</t>
  </si>
  <si>
    <t xml:space="preserve">C10orf7</t>
  </si>
  <si>
    <t xml:space="preserve">NM_006023.1</t>
  </si>
  <si>
    <t xml:space="preserve"> Homo sapiens chromosome 10 open reading frame 7 (C10orf7), mRNA</t>
  </si>
  <si>
    <t xml:space="preserve"> Homo sapiens nudix (nucleoside diphosphate linked moiety X)-type motif 5 (NUDT5), mRNA</t>
  </si>
  <si>
    <t xml:space="preserve">NM_014142.2</t>
  </si>
  <si>
    <t xml:space="preserve">10p14-p13</t>
  </si>
  <si>
    <t xml:space="preserve">NUDT5</t>
  </si>
  <si>
    <t xml:space="preserve">RGSL2</t>
  </si>
  <si>
    <t xml:space="preserve">1q25.2</t>
  </si>
  <si>
    <t xml:space="preserve">NM_032267.1</t>
  </si>
  <si>
    <t xml:space="preserve"> Homo sapiens regulator of G-protein signalling like 2 (RGSL2), mRNA</t>
  </si>
  <si>
    <t xml:space="preserve"> Homo sapiens O-acyltransferase (membrane bound) domain containing 1 (OACT1), mRNA</t>
  </si>
  <si>
    <t xml:space="preserve">XM_351649.1</t>
  </si>
  <si>
    <t xml:space="preserve">6p22.3</t>
  </si>
  <si>
    <t xml:space="preserve">OACT1</t>
  </si>
  <si>
    <t xml:space="preserve">NEB</t>
  </si>
  <si>
    <t xml:space="preserve">2q22</t>
  </si>
  <si>
    <t xml:space="preserve">NM_004543.2</t>
  </si>
  <si>
    <t xml:space="preserve"> Homo sapiens nebulin (NEB), mRNA</t>
  </si>
  <si>
    <t xml:space="preserve"> Homo sapiens NADH dehydrogenase (ubiquinone) 1 alpha subcomplex, 1, 7.5kDa (NDUFA1), nuclear gene encoding mitochondrial protein, mRNA</t>
  </si>
  <si>
    <t xml:space="preserve">NM_004541.2</t>
  </si>
  <si>
    <t xml:space="preserve">NDUFA1</t>
  </si>
  <si>
    <t xml:space="preserve">NME7</t>
  </si>
  <si>
    <t xml:space="preserve">1q24</t>
  </si>
  <si>
    <t xml:space="preserve">NM_197972.1</t>
  </si>
  <si>
    <t xml:space="preserve"> Homo sapiens non-metastatic cells 7, protein expressed in (nucleoside-diphosphate kinase) (NME7), transcript variant 2, mRNA</t>
  </si>
  <si>
    <t xml:space="preserve"> Homo sapiens ATPase, Na+/K+ transporting, beta 1 polypeptide (ATP1B1), mRNA</t>
  </si>
  <si>
    <t xml:space="preserve">NM_001677.2</t>
  </si>
  <si>
    <t xml:space="preserve">ATP1B1</t>
  </si>
  <si>
    <t xml:space="preserve">C14orf45</t>
  </si>
  <si>
    <t xml:space="preserve">NM_025057.1</t>
  </si>
  <si>
    <t xml:space="preserve"> Homo sapiens chromosome 14 open reading frame 45 (C14orf45), mRNA</t>
  </si>
  <si>
    <t xml:space="preserve"> Homo sapiens aldehyde dehydrogenase 6 family, member A1 (ALDH6A1), nuclear gene encoding mitochondrial protein, mRNA</t>
  </si>
  <si>
    <t xml:space="preserve">NM_005589.2</t>
  </si>
  <si>
    <t xml:space="preserve">14q24.3</t>
  </si>
  <si>
    <t xml:space="preserve">ALDH6A1</t>
  </si>
  <si>
    <t xml:space="preserve">C21orf85</t>
  </si>
  <si>
    <t xml:space="preserve">NM_153753.1</t>
  </si>
  <si>
    <t xml:space="preserve"> Homo sapiens chromosome 21 open reading frame 85 (C21orf85), mRNA</t>
  </si>
  <si>
    <t xml:space="preserve"> Homo sapiens MCM3 minichromosome maintenance deficient 3 (S. cerevisiae) associated protein (MCM3AP), mRNA</t>
  </si>
  <si>
    <t xml:space="preserve">NM_003906.3</t>
  </si>
  <si>
    <t xml:space="preserve">MCM3AP</t>
  </si>
  <si>
    <t xml:space="preserve">NM_013330.3</t>
  </si>
  <si>
    <t xml:space="preserve"> Homo sapiens non-metastatic cells 7, protein expressed in (nucleoside-diphosphate kinase) (NME7), transcript variant 1, mRNA</t>
  </si>
  <si>
    <t xml:space="preserve">SARS2</t>
  </si>
  <si>
    <t xml:space="preserve">NM_017827.2</t>
  </si>
  <si>
    <t xml:space="preserve"> Homo sapiens seryl-tRNA synthetase 2 (SARS2), mRNA</t>
  </si>
  <si>
    <t xml:space="preserve"> Homo sapiens mitochondrial ribosomal protein S12 (MRPS12), nuclear gene encoding mitochondrial protein, transcript variant 2, mRNA</t>
  </si>
  <si>
    <t xml:space="preserve">NM_033362.2</t>
  </si>
  <si>
    <t xml:space="preserve">19q13.1-q13.2</t>
  </si>
  <si>
    <t xml:space="preserve">MRPS12</t>
  </si>
  <si>
    <t xml:space="preserve">XRCC3</t>
  </si>
  <si>
    <t xml:space="preserve">14q32.3</t>
  </si>
  <si>
    <t xml:space="preserve">NM_005432.2</t>
  </si>
  <si>
    <t xml:space="preserve"> Homo sapiens X-ray repair complementing defective repair in Chinese hamster cells 3 (XRCC3), mRNA</t>
  </si>
  <si>
    <t xml:space="preserve"> Homo sapiens kinesin 2 60/70kDa (KNS2), mRNA</t>
  </si>
  <si>
    <t xml:space="preserve">NM_182923.1</t>
  </si>
  <si>
    <t xml:space="preserve">KNS2</t>
  </si>
  <si>
    <t xml:space="preserve">GABPA</t>
  </si>
  <si>
    <t xml:space="preserve">21q21.3</t>
  </si>
  <si>
    <t xml:space="preserve">NM_002040.2</t>
  </si>
  <si>
    <t xml:space="preserve"> Homo sapiens GA binding protein transcription factor, alpha subunit 60kDa (GABPA), mRNA</t>
  </si>
  <si>
    <t xml:space="preserve"> Homo sapiens ATP synthase, H+ transporting, mitochondrial F0 complex, subunit F6 (ATP5J), nuclear gene encoding mitochondrial protein, mRNA</t>
  </si>
  <si>
    <t xml:space="preserve">NM_001685.3</t>
  </si>
  <si>
    <t xml:space="preserve">21q21.1</t>
  </si>
  <si>
    <t xml:space="preserve">ATP5J</t>
  </si>
  <si>
    <t xml:space="preserve">MGC14816</t>
  </si>
  <si>
    <t xml:space="preserve">1p21.3</t>
  </si>
  <si>
    <t xml:space="preserve">NM_144620.1</t>
  </si>
  <si>
    <t xml:space="preserve"> Homo sapiens hypothetical protein MGC14816 (MGC14816), mRNA</t>
  </si>
  <si>
    <t xml:space="preserve"> Homo sapiens hypothetical protein FLJ10287 (FLJ10287), mRNA</t>
  </si>
  <si>
    <t xml:space="preserve">NM_019083.1</t>
  </si>
  <si>
    <t xml:space="preserve">1pter-q31.3</t>
  </si>
  <si>
    <t xml:space="preserve">FLJ10287</t>
  </si>
  <si>
    <t xml:space="preserve">BCCIP</t>
  </si>
  <si>
    <t xml:space="preserve">10q26.1</t>
  </si>
  <si>
    <t xml:space="preserve">NM_078469.1</t>
  </si>
  <si>
    <t xml:space="preserve"> Homo sapiens BRCA2 and CDKN1A interacting protein (BCCIP), transcript variant C, mRNA</t>
  </si>
  <si>
    <t xml:space="preserve"> Homo sapiens DEAD/H (Asp-Glu-Ala-Asp/His) box polypeptide 32 (DDX32), mRNA</t>
  </si>
  <si>
    <t xml:space="preserve">NM_018180.2</t>
  </si>
  <si>
    <t xml:space="preserve">10q26.2</t>
  </si>
  <si>
    <t xml:space="preserve">DDX32</t>
  </si>
  <si>
    <t xml:space="preserve">COG1</t>
  </si>
  <si>
    <t xml:space="preserve">17q25.1</t>
  </si>
  <si>
    <t xml:space="preserve">NM_018714.1</t>
  </si>
  <si>
    <t xml:space="preserve"> Homo sapiens component of oligomeric golgi complex 1 (COG1), mRNA</t>
  </si>
  <si>
    <t xml:space="preserve"> Homo sapiens hypothetical protein FLJ14775 (FLJ14775), mRNA</t>
  </si>
  <si>
    <t xml:space="preserve">NM_032837.1</t>
  </si>
  <si>
    <t xml:space="preserve">FLJ14775</t>
  </si>
  <si>
    <t xml:space="preserve"> Homo sapiens MCM3 minichromosome maintenance deficient 3 (S. cerevisiae) associated protein, antisense (MCM3APAS), mRNA</t>
  </si>
  <si>
    <t xml:space="preserve">NM_018118.1</t>
  </si>
  <si>
    <t xml:space="preserve">MCM3APAS</t>
  </si>
  <si>
    <t xml:space="preserve">PRG4</t>
  </si>
  <si>
    <t xml:space="preserve">1q25-q31</t>
  </si>
  <si>
    <t xml:space="preserve">NM_005807.1</t>
  </si>
  <si>
    <t xml:space="preserve"> Homo sapiens proteoglycan 4, (megakaryocyte stimulating factor, articular superficial zone protein, camptodactyly, arthropathy, coxa vara, pericarditis syndrome) (PRG4), mRNA</t>
  </si>
  <si>
    <t xml:space="preserve"> Homo sapiens translocated promoter region (to activated MET oncogene) (TPR), mRNA</t>
  </si>
  <si>
    <t xml:space="preserve">NM_003292.1</t>
  </si>
  <si>
    <t xml:space="preserve">1q25</t>
  </si>
  <si>
    <t xml:space="preserve">TPR</t>
  </si>
  <si>
    <t xml:space="preserve">MAPKAPK5</t>
  </si>
  <si>
    <t xml:space="preserve">NM_003668.2</t>
  </si>
  <si>
    <t xml:space="preserve"> Homo sapiens mitogen-activated protein kinase-activated protein kinase 5 (MAPKAPK5), transcript variant 1, mRNA</t>
  </si>
  <si>
    <t xml:space="preserve">FLJ12787</t>
  </si>
  <si>
    <t xml:space="preserve">5q13.3</t>
  </si>
  <si>
    <t xml:space="preserve">NM_032175.1</t>
  </si>
  <si>
    <t xml:space="preserve"> Homo sapiens hypothetical protein FLJ12787 (FLJ12787), mRNA</t>
  </si>
  <si>
    <t xml:space="preserve"> Homo sapiens hypothetical protein PRO1942 (PRO1942), mRNA</t>
  </si>
  <si>
    <t xml:space="preserve">NM_018610.1</t>
  </si>
  <si>
    <t xml:space="preserve">PRO1942</t>
  </si>
  <si>
    <t xml:space="preserve">NM_139078.1</t>
  </si>
  <si>
    <t xml:space="preserve"> Homo sapiens mitogen-activated protein kinase-activated protein kinase 5 (MAPKAPK5), transcript variant 2, mRNA</t>
  </si>
  <si>
    <t xml:space="preserve">RAD9A</t>
  </si>
  <si>
    <t xml:space="preserve">11q13.1-q13.2</t>
  </si>
  <si>
    <t xml:space="preserve">NM_004584.2</t>
  </si>
  <si>
    <t xml:space="preserve"> Homo sapiens RAD9 homolog A (S. pombe) (RAD9A), mRNA</t>
  </si>
  <si>
    <t xml:space="preserve"> Homo sapiens protein phosphatase 1, catalytic subunit, alpha isoform (PPP1CA), mRNA</t>
  </si>
  <si>
    <t xml:space="preserve">NM_002708.2</t>
  </si>
  <si>
    <t xml:space="preserve">PPP1CA</t>
  </si>
  <si>
    <t xml:space="preserve">FLJ40083</t>
  </si>
  <si>
    <t xml:space="preserve">3q21.3</t>
  </si>
  <si>
    <t xml:space="preserve">NM_182628.1</t>
  </si>
  <si>
    <t xml:space="preserve"> Homo sapiens hypothetical protein FLJ40083 (FLJ40083), mRNA</t>
  </si>
  <si>
    <t xml:space="preserve"> Homo sapiens hypothetical protein FLJ20123 (FLJ20123), mRNA</t>
  </si>
  <si>
    <t xml:space="preserve">NM_017674.1</t>
  </si>
  <si>
    <t xml:space="preserve">FLJ20123</t>
  </si>
  <si>
    <t xml:space="preserve">HCAP-G</t>
  </si>
  <si>
    <t xml:space="preserve">4p16-p15</t>
  </si>
  <si>
    <t xml:space="preserve">NM_022346.2</t>
  </si>
  <si>
    <t xml:space="preserve"> Homo sapiens chromosome condensation protein G (HCAP-G), mRNA</t>
  </si>
  <si>
    <t xml:space="preserve"> Homo sapiens transcription factor MLR1 (MLR1), mRNA</t>
  </si>
  <si>
    <t xml:space="preserve">NM_153686.4</t>
  </si>
  <si>
    <t xml:space="preserve">4p15.33</t>
  </si>
  <si>
    <t xml:space="preserve">MLR1</t>
  </si>
  <si>
    <t xml:space="preserve">LGICZ</t>
  </si>
  <si>
    <t xml:space="preserve">NM_180990.2</t>
  </si>
  <si>
    <t xml:space="preserve"> Homo sapiens ligand-gated ion channel subunit (LGICZ), mRNA</t>
  </si>
  <si>
    <t xml:space="preserve"> Homo sapiens likely ortholog of mouse exocyst component protein 70 kDa homolog (S. cerevisiae) Exo70: exocyst component protein 70 kDa homolog (S. cerevisiae) (EXO70), mRNA</t>
  </si>
  <si>
    <t xml:space="preserve">NM_015219.1</t>
  </si>
  <si>
    <t xml:space="preserve">EXO70</t>
  </si>
  <si>
    <t xml:space="preserve">NM_078468.1</t>
  </si>
  <si>
    <t xml:space="preserve"> Homo sapiens BRCA2 and CDKN1A interacting protein (BCCIP), transcript variant B, mRNA</t>
  </si>
  <si>
    <t xml:space="preserve">HARS</t>
  </si>
  <si>
    <t xml:space="preserve">5q31.3</t>
  </si>
  <si>
    <t xml:space="preserve">NM_002109.3</t>
  </si>
  <si>
    <t xml:space="preserve"> Homo sapiens histidyl-tRNA synthetase (HARS), mRNA</t>
  </si>
  <si>
    <t xml:space="preserve"> Homo sapiens hypothetical protein FLJ20195 (FLJ20195), mRNA</t>
  </si>
  <si>
    <t xml:space="preserve">NM_017706.2</t>
  </si>
  <si>
    <t xml:space="preserve">WDR55</t>
  </si>
  <si>
    <t xml:space="preserve">MGC3771</t>
  </si>
  <si>
    <t xml:space="preserve">NM_030970.1</t>
  </si>
  <si>
    <t xml:space="preserve"> Homo sapiens hypothetical protein MGC3771 (MGC3771), mRNA</t>
  </si>
  <si>
    <t xml:space="preserve"> Homo sapiens chemokine (C-X-C motif) receptor 4 (CXCR4), mRNA</t>
  </si>
  <si>
    <t xml:space="preserve">NM_003467.1</t>
  </si>
  <si>
    <t xml:space="preserve">2q21</t>
  </si>
  <si>
    <t xml:space="preserve">CXCR4</t>
  </si>
  <si>
    <t xml:space="preserve">ZNF205</t>
  </si>
  <si>
    <t xml:space="preserve">NM_003456.1</t>
  </si>
  <si>
    <t xml:space="preserve"> Homo sapiens zinc finger protein 205 (ZNF205), mRNA</t>
  </si>
  <si>
    <t xml:space="preserve"> Homo sapiens C1q and tumor necrosis factor related protein 1 (C1QTNF1), mRNA</t>
  </si>
  <si>
    <t xml:space="preserve">NM_030968.1</t>
  </si>
  <si>
    <t xml:space="preserve">C1QTNF1</t>
  </si>
  <si>
    <t xml:space="preserve"> Homo sapiens MCM7 minichromosome maintenance deficient 7 (S. cerevisiae) (MCM7), transcript variant 1, mRNA</t>
  </si>
  <si>
    <t xml:space="preserve">NM_005916.3</t>
  </si>
  <si>
    <t xml:space="preserve">7q21.3-q22.1</t>
  </si>
  <si>
    <t xml:space="preserve">MCM7</t>
  </si>
  <si>
    <t xml:space="preserve">DHFR</t>
  </si>
  <si>
    <t xml:space="preserve">5q11.2-q13.2</t>
  </si>
  <si>
    <t xml:space="preserve">NM_000791.2</t>
  </si>
  <si>
    <t xml:space="preserve"> Homo sapiens dihydrofolate reductase (DHFR), mRNA</t>
  </si>
  <si>
    <t xml:space="preserve"> Homo sapiens mutS homolog 3 (E. coli) (MSH3), mRNA</t>
  </si>
  <si>
    <t xml:space="preserve">NM_002439.1</t>
  </si>
  <si>
    <t xml:space="preserve">5q11-q12</t>
  </si>
  <si>
    <t xml:space="preserve">MSH3</t>
  </si>
  <si>
    <t xml:space="preserve">HSPC111</t>
  </si>
  <si>
    <t xml:space="preserve">5q35.3</t>
  </si>
  <si>
    <t xml:space="preserve">NM_016391.2</t>
  </si>
  <si>
    <t xml:space="preserve"> Homo sapiens hypothetical protein HSPC111 (HSPC111), mRNA</t>
  </si>
  <si>
    <t xml:space="preserve"> Homo sapiens hypothetical protein MGC2198 (MGC2198), mRNA</t>
  </si>
  <si>
    <t xml:space="preserve">NM_138820.1</t>
  </si>
  <si>
    <t xml:space="preserve">MGC2198</t>
  </si>
  <si>
    <t xml:space="preserve">RFXANK</t>
  </si>
  <si>
    <t xml:space="preserve">NM_003721.2</t>
  </si>
  <si>
    <t xml:space="preserve"> Homo sapiens regulatory factor X-associated ankyrin-containing protein (RFXANK), transcript variant 1, mRNA</t>
  </si>
  <si>
    <t xml:space="preserve"> Homo sapiens TR4 orphan receptor associated protein TRA16 (TRA16), mRNA</t>
  </si>
  <si>
    <t xml:space="preserve">NM_176880.2</t>
  </si>
  <si>
    <t xml:space="preserve">TRA16</t>
  </si>
  <si>
    <t xml:space="preserve">NM_134440.1</t>
  </si>
  <si>
    <t xml:space="preserve"> Homo sapiens regulatory factor X-associated ankyrin-containing protein (RFXANK), transcript variant 2, mRNA</t>
  </si>
  <si>
    <t xml:space="preserve">MYH11</t>
  </si>
  <si>
    <t xml:space="preserve">16p13.13-p13.12</t>
  </si>
  <si>
    <t xml:space="preserve">NM_002474.1</t>
  </si>
  <si>
    <t xml:space="preserve"> Homo sapiens myosin, heavy polypeptide 11, smooth muscle (MYH11), transcript variant SM1, mRNA</t>
  </si>
  <si>
    <t xml:space="preserve"> Homo sapiens nudE nuclear distribution gene E homolog 1 (A. nidulans) (NDE1), mRNA</t>
  </si>
  <si>
    <t xml:space="preserve">NM_017668.1</t>
  </si>
  <si>
    <t xml:space="preserve">16p13.11</t>
  </si>
  <si>
    <t xml:space="preserve">NDE1</t>
  </si>
  <si>
    <t xml:space="preserve">NM_022844.1</t>
  </si>
  <si>
    <t xml:space="preserve"> Homo sapiens myosin, heavy polypeptide 11, smooth muscle (MYH11), transcript variant SM2, mRNA</t>
  </si>
  <si>
    <t xml:space="preserve">FLJ31364</t>
  </si>
  <si>
    <t xml:space="preserve">17q21.33</t>
  </si>
  <si>
    <t xml:space="preserve">NM_152463.1</t>
  </si>
  <si>
    <t xml:space="preserve"> Homo sapiens homolog of yeast EME1 endonuclease (FLJ31364), mRNA</t>
  </si>
  <si>
    <t xml:space="preserve"> Homo sapiens hypothetical protein PRO1855 (PRO1855), mRNA</t>
  </si>
  <si>
    <t xml:space="preserve">NM_018509.1</t>
  </si>
  <si>
    <t xml:space="preserve">PRO1855</t>
  </si>
  <si>
    <t xml:space="preserve">METTL3</t>
  </si>
  <si>
    <t xml:space="preserve">14q11.1</t>
  </si>
  <si>
    <t xml:space="preserve">NM_019852.2</t>
  </si>
  <si>
    <t xml:space="preserve"> Homo sapiens methyltransferase like 3 (METTL3), mRNA</t>
  </si>
  <si>
    <t xml:space="preserve"> Homo sapiens chromosome 14 open reading frame 92 (C14orf92), mRNA</t>
  </si>
  <si>
    <t xml:space="preserve">NM_014828.1</t>
  </si>
  <si>
    <t xml:space="preserve">C14orf92</t>
  </si>
  <si>
    <t xml:space="preserve">G10</t>
  </si>
  <si>
    <t xml:space="preserve">NM_003910.2</t>
  </si>
  <si>
    <t xml:space="preserve"> Homo sapiens maternal G10 transcript (G10), mRNA</t>
  </si>
  <si>
    <t xml:space="preserve"> Homo sapiens KIAA0632 protein (KIAA0632), mRNA</t>
  </si>
  <si>
    <t xml:space="preserve">NM_015545.1</t>
  </si>
  <si>
    <t xml:space="preserve">KIAA0632</t>
  </si>
  <si>
    <t xml:space="preserve">FLJ90119</t>
  </si>
  <si>
    <t xml:space="preserve">11p15.1</t>
  </si>
  <si>
    <t xml:space="preserve">NM_153347.1</t>
  </si>
  <si>
    <t xml:space="preserve"> Homo sapiens hypothetical protein FLJ90119 (FLJ90119), mRNA</t>
  </si>
  <si>
    <t xml:space="preserve"> Homo sapiens hypothetical protein FLJ37794 (FLJ37794), mRNA</t>
  </si>
  <si>
    <t xml:space="preserve">NM_173588.1</t>
  </si>
  <si>
    <t xml:space="preserve">FLJ37794</t>
  </si>
  <si>
    <t xml:space="preserve">FLJ10036</t>
  </si>
  <si>
    <t xml:space="preserve">15q22.2</t>
  </si>
  <si>
    <t xml:space="preserve">NM_017975.2</t>
  </si>
  <si>
    <t xml:space="preserve"> Homo sapiens hypothetical protein FLJ10036 (FLJ10036), mRNA</t>
  </si>
  <si>
    <t xml:space="preserve"> Homo sapiens likely ortholog of mouse klotho lactase-phlorizin hydrolase related protein (KLPH), mRNA</t>
  </si>
  <si>
    <t xml:space="preserve">XM_350986.1</t>
  </si>
  <si>
    <t xml:space="preserve">KLPH</t>
  </si>
  <si>
    <t xml:space="preserve">COX10</t>
  </si>
  <si>
    <t xml:space="preserve">17p12-17p11.2</t>
  </si>
  <si>
    <t xml:space="preserve">NM_001303.2</t>
  </si>
  <si>
    <t xml:space="preserve"> Homo sapiens COX10 homolog, cytochrome c oxidase assembly protein, heme A: farnesyltransferase (yeast) (COX10), nuclear gene encoding mitochondrial protein, mRNA</t>
  </si>
  <si>
    <t xml:space="preserve"> Homo sapiens chromosome 17 open reading frame 1A (C17orf1A), mRNA</t>
  </si>
  <si>
    <t xml:space="preserve">NM_006382.1</t>
  </si>
  <si>
    <t xml:space="preserve">17p12</t>
  </si>
  <si>
    <t xml:space="preserve">C17orf1A</t>
  </si>
  <si>
    <t xml:space="preserve">4--trans</t>
  </si>
  <si>
    <t xml:space="preserve">PTE1</t>
  </si>
  <si>
    <t xml:space="preserve">NM_183385.1</t>
  </si>
  <si>
    <t xml:space="preserve"> Homo sapiens peroxisomal acyl-CoA thioesterase (PTE1), transcript variant 2, mRNA</t>
  </si>
  <si>
    <t xml:space="preserve"> Homo sapiens chromosome 20 open reading frame 161 (C20orf161), transcript variant 1, mRNA</t>
  </si>
  <si>
    <t xml:space="preserve">NM_033421.2</t>
  </si>
  <si>
    <t xml:space="preserve">C20orf161</t>
  </si>
  <si>
    <t xml:space="preserve">NM_005469.2</t>
  </si>
  <si>
    <t xml:space="preserve"> Homo sapiens peroxisomal acyl-CoA thioesterase (PTE1), transcript variant 1, mRNA</t>
  </si>
  <si>
    <t xml:space="preserve"> Homo sapiens peroxisomal acyl-CoA thioesterase (PTE1), transcript variant 3, mRNA</t>
  </si>
  <si>
    <t xml:space="preserve">NM_183386.1</t>
  </si>
  <si>
    <t xml:space="preserve"> Homo sapiens tenascin XB (TNXB), transcript variant XB, mRNA</t>
  </si>
  <si>
    <t xml:space="preserve">NM_019105.4</t>
  </si>
  <si>
    <t xml:space="preserve">TNXB</t>
  </si>
  <si>
    <t xml:space="preserve"> Homo sapiens tenascin XB (TNXB), transcript variant XB-S, mRNA</t>
  </si>
  <si>
    <t xml:space="preserve">NM_032470.2</t>
  </si>
  <si>
    <t xml:space="preserve">ACAT2</t>
  </si>
  <si>
    <t xml:space="preserve">6q25.3-q26</t>
  </si>
  <si>
    <t xml:space="preserve">NM_005891.1</t>
  </si>
  <si>
    <t xml:space="preserve"> Homo sapiens acetyl-Coenzyme A acetyltransferase 2 (acetoacetyl Coenzyme A thiolase) (ACAT2), mRNA</t>
  </si>
  <si>
    <t xml:space="preserve"> Homo sapiens t-complex 1 (TCP1), mRNA</t>
  </si>
  <si>
    <t xml:space="preserve">NM_030752.1</t>
  </si>
  <si>
    <t xml:space="preserve">6q25-q27</t>
  </si>
  <si>
    <t xml:space="preserve">TCP1</t>
  </si>
  <si>
    <t xml:space="preserve">MADH1</t>
  </si>
  <si>
    <t xml:space="preserve">4q28</t>
  </si>
  <si>
    <t xml:space="preserve">NM_005900.1</t>
  </si>
  <si>
    <t xml:space="preserve"> Homo sapiens MAD, mothers against decapentaplegic homolog 1 (Drosophila) (MADH1), mRNA</t>
  </si>
  <si>
    <t xml:space="preserve"> Homo sapiens hypothetical protein FLJ13262 (FLJ13262), mRNA</t>
  </si>
  <si>
    <t xml:space="preserve">NM_024914.1</t>
  </si>
  <si>
    <t xml:space="preserve">4q31.21</t>
  </si>
  <si>
    <t xml:space="preserve">FLJ13262</t>
  </si>
  <si>
    <t xml:space="preserve">LOC150236</t>
  </si>
  <si>
    <t xml:space="preserve">NM_131915.1</t>
  </si>
  <si>
    <t xml:space="preserve"> Homo sapiens similar to hypothetical protein DKFZp434K191 (H. sapiens) (LOC150236), mRNA</t>
  </si>
  <si>
    <t xml:space="preserve"> Homo sapiens similar to Bcr protein (LOC375138), mRNA</t>
  </si>
  <si>
    <t xml:space="preserve">XM_351391.1</t>
  </si>
  <si>
    <t xml:space="preserve">LOC375138</t>
  </si>
  <si>
    <t xml:space="preserve">HABP2</t>
  </si>
  <si>
    <t xml:space="preserve">10q26.11</t>
  </si>
  <si>
    <t xml:space="preserve">NM_004132.2</t>
  </si>
  <si>
    <t xml:space="preserve"> Homo sapiens hyaluronan binding protein 2 (HABP2), mRNA</t>
  </si>
  <si>
    <t xml:space="preserve"> Homo sapiens nebulin-related anchoring protein (NRAP), transcript variant 1, mRNA</t>
  </si>
  <si>
    <t xml:space="preserve">NM_006175.2</t>
  </si>
  <si>
    <t xml:space="preserve">10q24-q26</t>
  </si>
  <si>
    <t xml:space="preserve">NRAP</t>
  </si>
  <si>
    <t xml:space="preserve">FLJ12770</t>
  </si>
  <si>
    <t xml:space="preserve">NM_032174.2</t>
  </si>
  <si>
    <t xml:space="preserve"> Homo sapiens hypothetical protein FLJ12770 (FLJ12770), mRNA</t>
  </si>
  <si>
    <t xml:space="preserve"> Homo sapiens nuclear receptor subfamily 1, group I, member 3 (NR1I3), mRNA</t>
  </si>
  <si>
    <t xml:space="preserve">NM_005122.2</t>
  </si>
  <si>
    <t xml:space="preserve">NR1I3</t>
  </si>
  <si>
    <t xml:space="preserve">MFTC</t>
  </si>
  <si>
    <t xml:space="preserve">NM_030780.2</t>
  </si>
  <si>
    <t xml:space="preserve"> Homo sapiens mitochondrial folate transporter/carrier (MFTC), mRNA</t>
  </si>
  <si>
    <t xml:space="preserve"> Homo sapiens DKFZP564O0463 protein (DKFZP564O0463), mRNA</t>
  </si>
  <si>
    <t xml:space="preserve">NM_015420.4</t>
  </si>
  <si>
    <t xml:space="preserve">DKFZP564O0463</t>
  </si>
  <si>
    <t xml:space="preserve">MTMR9</t>
  </si>
  <si>
    <t xml:space="preserve">8p23-p22</t>
  </si>
  <si>
    <t xml:space="preserve">NM_015458.3</t>
  </si>
  <si>
    <t xml:space="preserve"> Homo sapiens myotubularin related protein 9 (MTMR9), mRNA</t>
  </si>
  <si>
    <t xml:space="preserve"> Homo sapiens hypothetical protein C8orf9 (LOC157740), mRNA</t>
  </si>
  <si>
    <t xml:space="preserve">NM_182753.1</t>
  </si>
  <si>
    <t xml:space="preserve">LOC157740</t>
  </si>
  <si>
    <t xml:space="preserve">PKD2L2</t>
  </si>
  <si>
    <t xml:space="preserve">5q31</t>
  </si>
  <si>
    <t xml:space="preserve">NM_014386.1</t>
  </si>
  <si>
    <t xml:space="preserve"> Homo sapiens polycystic kidney disease 2-like 2 (PKD2L2), mRNA</t>
  </si>
  <si>
    <t xml:space="preserve"> Homo sapiens chromosome 5 open reading frame 5 (C5orf5), mRNA</t>
  </si>
  <si>
    <t xml:space="preserve">NM_016603.1</t>
  </si>
  <si>
    <t xml:space="preserve">C5orf5</t>
  </si>
  <si>
    <t xml:space="preserve">NR1D1</t>
  </si>
  <si>
    <t xml:space="preserve">NM_021724.1</t>
  </si>
  <si>
    <t xml:space="preserve"> Homo sapiens nuclear receptor subfamily 1, group D, member 1 (NR1D1), mRNA</t>
  </si>
  <si>
    <t xml:space="preserve"> Homo sapiens thyroid hormone receptor, alpha (erythroblastic leukemia viral (v-erb-a) oncogene homolog, avian) (THRA), mRNA</t>
  </si>
  <si>
    <t xml:space="preserve">NM_003250.3</t>
  </si>
  <si>
    <t xml:space="preserve">THRA</t>
  </si>
  <si>
    <t xml:space="preserve">PKMYT1</t>
  </si>
  <si>
    <t xml:space="preserve">NM_004203.3</t>
  </si>
  <si>
    <t xml:space="preserve"> Homo sapiens membrane-associated tyrosine- and threonine-specific cdc2-inhibitory kinase (PKMYT1), transcript variant 1, mRNA</t>
  </si>
  <si>
    <t xml:space="preserve"> Homo sapiens hypothetical protein FLJ30002 (FLJ30002), mRNA</t>
  </si>
  <si>
    <t xml:space="preserve">NM_152341.2</t>
  </si>
  <si>
    <t xml:space="preserve">FLJ30002</t>
  </si>
  <si>
    <t xml:space="preserve"> Homo sapiens membrane-associated tyrosine- and threonine-specific cdc2-inhibitory kinase (PKMYT1), transcript variant 2, mRNA</t>
  </si>
  <si>
    <t xml:space="preserve">NM_182687.1</t>
  </si>
  <si>
    <t xml:space="preserve">DKK3</t>
  </si>
  <si>
    <t xml:space="preserve">11p15.2</t>
  </si>
  <si>
    <t xml:space="preserve">NM_013253.2</t>
  </si>
  <si>
    <t xml:space="preserve"> Homo sapiens dickkopf homolog 3 (Xenopus laevis) (DKK3), mRNA</t>
  </si>
  <si>
    <t xml:space="preserve"> Homo sapiens regulated in glioma (RIG), mRNA</t>
  </si>
  <si>
    <t xml:space="preserve">NM_006394.1</t>
  </si>
  <si>
    <t xml:space="preserve">RIG</t>
  </si>
  <si>
    <t xml:space="preserve">NM_015881.3</t>
  </si>
  <si>
    <t xml:space="preserve">FLJ22938</t>
  </si>
  <si>
    <t xml:space="preserve">NM_024676.2</t>
  </si>
  <si>
    <t xml:space="preserve"> Homo sapiens hypothetical protein FLJ22938 (FLJ22938), mRNA</t>
  </si>
  <si>
    <t xml:space="preserve"> Homo sapiens hypothetical protein FLJ10647 (FLJ10647), mRNA</t>
  </si>
  <si>
    <t xml:space="preserve">NM_018166.1</t>
  </si>
  <si>
    <t xml:space="preserve">FLJ10647</t>
  </si>
  <si>
    <t xml:space="preserve">MGC45873</t>
  </si>
  <si>
    <t xml:space="preserve">NM_152486.1</t>
  </si>
  <si>
    <t xml:space="preserve"> Homo sapiens hypothetical protein MGC45873 (MGC45873), mRNA</t>
  </si>
  <si>
    <t xml:space="preserve"> Homo sapiens DKFZP564C186 protein (DKFZP564C186), mRNA</t>
  </si>
  <si>
    <t xml:space="preserve">NM_015658.1</t>
  </si>
  <si>
    <t xml:space="preserve">DKFZP564C186</t>
  </si>
  <si>
    <t xml:space="preserve"> Homo sapiens sperm associated antigen 8 (SPAG8), transcript variant 1, mRNA</t>
  </si>
  <si>
    <t xml:space="preserve">NM_012436.2</t>
  </si>
  <si>
    <t xml:space="preserve">TRNT1</t>
  </si>
  <si>
    <t xml:space="preserve">3p25.1</t>
  </si>
  <si>
    <t xml:space="preserve">NM_016000.2</t>
  </si>
  <si>
    <t xml:space="preserve"> Homo sapiens tRNA nucleotidyl transferase, CCA-adding, 1 (TRNT1), mRNA</t>
  </si>
  <si>
    <t xml:space="preserve"> Homo sapiens protein x 0001 (LOC51185), mRNA</t>
  </si>
  <si>
    <t xml:space="preserve">NM_016302.1</t>
  </si>
  <si>
    <t xml:space="preserve">LOC51185</t>
  </si>
  <si>
    <t xml:space="preserve">LOC286286</t>
  </si>
  <si>
    <t xml:space="preserve">9q21.12</t>
  </si>
  <si>
    <t xml:space="preserve">NM_174950.2</t>
  </si>
  <si>
    <t xml:space="preserve"> Homo sapiens hypothetical protein LOC286286 (LOC286286), mRNA</t>
  </si>
  <si>
    <t xml:space="preserve"> Homo sapiens hypothetical gene supported by BC000869 (LOC375722), mRNA</t>
  </si>
  <si>
    <t xml:space="preserve">XM_351820.1</t>
  </si>
  <si>
    <t xml:space="preserve">9q21.11</t>
  </si>
  <si>
    <t xml:space="preserve">LOC375722</t>
  </si>
  <si>
    <t xml:space="preserve">FLJ21777</t>
  </si>
  <si>
    <t xml:space="preserve">NM_032209.1</t>
  </si>
  <si>
    <t xml:space="preserve"> Homo sapiens hypothetical protein FLJ21777 (FLJ21777), mRNA</t>
  </si>
  <si>
    <t xml:space="preserve">DNAH11</t>
  </si>
  <si>
    <t xml:space="preserve">7p21</t>
  </si>
  <si>
    <t xml:space="preserve">NM_003777.1</t>
  </si>
  <si>
    <t xml:space="preserve"> Homo sapiens dynein, axonemal, heavy polypeptide 11 (DNAH11), mRNA</t>
  </si>
  <si>
    <t xml:space="preserve"> Homo sapiens transcription factor RAM2 (RAM2), mRNA</t>
  </si>
  <si>
    <t xml:space="preserve">NM_018719.2</t>
  </si>
  <si>
    <t xml:space="preserve">7p15.3</t>
  </si>
  <si>
    <t xml:space="preserve">RAM2</t>
  </si>
  <si>
    <t xml:space="preserve">TCFL4</t>
  </si>
  <si>
    <t xml:space="preserve">NM_013383.2</t>
  </si>
  <si>
    <t xml:space="preserve"> Homo sapiens transcription factor-like 4 (TCFL4), transcript variant beta, mRNA</t>
  </si>
  <si>
    <t xml:space="preserve"> Homo sapiens GT198, complete ORF (HUMGT198A), mRNA</t>
  </si>
  <si>
    <t xml:space="preserve">NM_016556.1</t>
  </si>
  <si>
    <t xml:space="preserve">17q12-q21</t>
  </si>
  <si>
    <t xml:space="preserve">HUMGT198A</t>
  </si>
  <si>
    <t xml:space="preserve">MLX</t>
  </si>
  <si>
    <t xml:space="preserve">NM_170607.1</t>
  </si>
  <si>
    <t xml:space="preserve"> Homo sapiens transcription factor-like 4 (TCFL4), transcript variant gamma, mRNA</t>
  </si>
  <si>
    <t xml:space="preserve">NM_170608.1</t>
  </si>
  <si>
    <t xml:space="preserve"> Homo sapiens transcription factor-like 4 (TCFL4), transcript variant alpha, mRNA</t>
  </si>
  <si>
    <t xml:space="preserve">dJ222E13.1</t>
  </si>
  <si>
    <t xml:space="preserve">22q13</t>
  </si>
  <si>
    <t xml:space="preserve">NM_014509.3</t>
  </si>
  <si>
    <t xml:space="preserve"> Homo sapiens kraken-like (dJ222E13.1), mRNA</t>
  </si>
  <si>
    <t xml:space="preserve"> Homo sapiens similar to CGI-96 (dJ222E13.2), mRNA</t>
  </si>
  <si>
    <t xml:space="preserve">NM_170698.1</t>
  </si>
  <si>
    <t xml:space="preserve">22q13.31</t>
  </si>
  <si>
    <t xml:space="preserve">dJ222E13.2</t>
  </si>
  <si>
    <t xml:space="preserve">NM_013290.3</t>
  </si>
  <si>
    <t xml:space="preserve">ARG2</t>
  </si>
  <si>
    <t xml:space="preserve">14q24.1-q24.3</t>
  </si>
  <si>
    <t xml:space="preserve">NM_001172.2</t>
  </si>
  <si>
    <t xml:space="preserve"> Homo sapiens arginase, type II (ARG2), nuclear gene encoding mitochondrial protein, mRNA</t>
  </si>
  <si>
    <t xml:space="preserve"> Homo sapiens vesicle transport through interaction with t-SNAREs homolog 1B (yeast) (VTI1B), mRNA</t>
  </si>
  <si>
    <t xml:space="preserve">NM_006370.1</t>
  </si>
  <si>
    <t xml:space="preserve">14q24.1</t>
  </si>
  <si>
    <t xml:space="preserve">VTI1B</t>
  </si>
  <si>
    <t xml:space="preserve">HS6ST1</t>
  </si>
  <si>
    <t xml:space="preserve">NM_004807.1</t>
  </si>
  <si>
    <t xml:space="preserve"> Homo sapiens heparan sulfate 6-O-sulfotransferase 1 (HS6ST1), mRNA</t>
  </si>
  <si>
    <t xml:space="preserve"> Homo sapiens hypothetical protein LOC284666 (LOC284666), mRNA</t>
  </si>
  <si>
    <t xml:space="preserve">XM_210792.2</t>
  </si>
  <si>
    <t xml:space="preserve">1p36.12</t>
  </si>
  <si>
    <t xml:space="preserve">LOC284666</t>
  </si>
  <si>
    <t xml:space="preserve">GOLGA4</t>
  </si>
  <si>
    <t xml:space="preserve">3p22-p21.3</t>
  </si>
  <si>
    <t xml:space="preserve">NM_002078.2</t>
  </si>
  <si>
    <t xml:space="preserve"> Homo sapiens golgi autoantigen, golgin subfamily a, 4 (GOLGA4), mRNA</t>
  </si>
  <si>
    <t xml:space="preserve"> Homo sapiens hypothetical protein FLJ31715 (FLJ31715), mRNA</t>
  </si>
  <si>
    <t xml:space="preserve">NM_152532.1</t>
  </si>
  <si>
    <t xml:space="preserve">3p22.1</t>
  </si>
  <si>
    <t xml:space="preserve">FLJ31715</t>
  </si>
  <si>
    <t xml:space="preserve">LOC342156</t>
  </si>
  <si>
    <t xml:space="preserve">15q12</t>
  </si>
  <si>
    <t xml:space="preserve">XM_292389.3</t>
  </si>
  <si>
    <t xml:space="preserve"> Homo sapiens similar to ATP-binding cassette, sub-family B, member 10, mitochondrial precursor (ATP-binding cassette transporter 10) (ABC transporter 10 protein) (Mitochondrial ATP-binding cassette 2) (M-ABC2) (LOC342156), mRNA</t>
  </si>
  <si>
    <t xml:space="preserve"> Homo sapiens similar to hypothetical protein MGC5244 (LOC374670), mRNA</t>
  </si>
  <si>
    <t xml:space="preserve">XM_351021.1</t>
  </si>
  <si>
    <t xml:space="preserve">LOC374670</t>
  </si>
  <si>
    <t xml:space="preserve"> Homo sapiens similar to hypothetical protein MGC5244 (LOC338998), mRNA</t>
  </si>
  <si>
    <t xml:space="preserve">XM_290657.2</t>
  </si>
  <si>
    <t xml:space="preserve">LOC338998</t>
  </si>
  <si>
    <t xml:space="preserve">FLJ20400</t>
  </si>
  <si>
    <t xml:space="preserve">NM_017804.1</t>
  </si>
  <si>
    <t xml:space="preserve"> Homo sapiens CTF8, chromosome transmission fidelity factor 8 homolog (S. cerevisiae) (FLJ20400), mRNA</t>
  </si>
  <si>
    <t xml:space="preserve"> Homo sapiens hyaluronan synthase 3 (HAS3), transcript variant 2, mRNA</t>
  </si>
  <si>
    <t xml:space="preserve">NM_138612.1</t>
  </si>
  <si>
    <t xml:space="preserve">HAS3</t>
  </si>
  <si>
    <t xml:space="preserve">PDIP38</t>
  </si>
  <si>
    <t xml:space="preserve">NM_015584.2</t>
  </si>
  <si>
    <t xml:space="preserve"> Homo sapiens polymerase delta interacting protein 38 (PDIP38), mRNA</t>
  </si>
  <si>
    <t xml:space="preserve"> Homo sapiens tumor necrosis factor, alpha-induced protein 1 (endothelial) (TNFAIP1), mRNA</t>
  </si>
  <si>
    <t xml:space="preserve">NM_021137.3</t>
  </si>
  <si>
    <t xml:space="preserve">17q22-q23</t>
  </si>
  <si>
    <t xml:space="preserve">TNFAIP1</t>
  </si>
  <si>
    <t xml:space="preserve">SUMF2</t>
  </si>
  <si>
    <t xml:space="preserve">7q11.1</t>
  </si>
  <si>
    <t xml:space="preserve">NM_015411.1</t>
  </si>
  <si>
    <t xml:space="preserve"> Homo sapiens sulfatase modifying factor 2 (SUMF2), mRNA</t>
  </si>
  <si>
    <t xml:space="preserve"> Homo sapiens phosphorylase kinase, gamma 1 (muscle) (PHKG1), mRNA</t>
  </si>
  <si>
    <t xml:space="preserve">NM_006213.2</t>
  </si>
  <si>
    <t xml:space="preserve">7p12-q21</t>
  </si>
  <si>
    <t xml:space="preserve">PHKG1</t>
  </si>
  <si>
    <t xml:space="preserve">HT002</t>
  </si>
  <si>
    <t xml:space="preserve">8q24-qter</t>
  </si>
  <si>
    <t xml:space="preserve">NM_014066.2</t>
  </si>
  <si>
    <t xml:space="preserve"> Homo sapiens hypertension-related calcium-regulated gene (HT002), mRNA</t>
  </si>
  <si>
    <t xml:space="preserve"> Homo sapiens zinc finger protein 7 (KOX 4, clone HF.16) (ZNF7), mRNA</t>
  </si>
  <si>
    <t xml:space="preserve">NM_003416.1</t>
  </si>
  <si>
    <t xml:space="preserve">8q24</t>
  </si>
  <si>
    <t xml:space="preserve">ZNF7</t>
  </si>
  <si>
    <t xml:space="preserve">FLJ00007</t>
  </si>
  <si>
    <t xml:space="preserve">NM_033449.1</t>
  </si>
  <si>
    <t xml:space="preserve"> Homo sapiens hypothetical protein FLJ00007 (FLJ00007), mRNA</t>
  </si>
  <si>
    <t xml:space="preserve"> Homo sapiens hypothetical protein FLJ90583 (FLJ90583), mRNA</t>
  </si>
  <si>
    <t xml:space="preserve">NM_173828.2</t>
  </si>
  <si>
    <t xml:space="preserve">FLJ90583</t>
  </si>
  <si>
    <t xml:space="preserve">ASB6</t>
  </si>
  <si>
    <t xml:space="preserve">NM_017873.2</t>
  </si>
  <si>
    <t xml:space="preserve"> Homo sapiens ankyrin repeat and SOCS box-containing 6 (ASB6), transcript variant 1, mRNA</t>
  </si>
  <si>
    <t xml:space="preserve"> Homo sapiens AD-003 protein (AD-003), mRNA</t>
  </si>
  <si>
    <t xml:space="preserve">NM_014064.1</t>
  </si>
  <si>
    <t xml:space="preserve">9q34.2</t>
  </si>
  <si>
    <t xml:space="preserve">AD-003</t>
  </si>
  <si>
    <t xml:space="preserve">NM_177999.1</t>
  </si>
  <si>
    <t xml:space="preserve"> Homo sapiens ankyrin repeat and SOCS box-containing 6 (ASB6), transcript variant 2, mRNA</t>
  </si>
  <si>
    <t xml:space="preserve">FLJ20628</t>
  </si>
  <si>
    <t xml:space="preserve">NM_017910.2</t>
  </si>
  <si>
    <t xml:space="preserve"> Homo sapiens hypothetical protein FLJ20628 (FLJ20628), mRNA</t>
  </si>
  <si>
    <t xml:space="preserve"> Homo sapiens speedy (SPY1), mRNA</t>
  </si>
  <si>
    <t xml:space="preserve">NM_182756.1</t>
  </si>
  <si>
    <t xml:space="preserve">SPY1</t>
  </si>
  <si>
    <t xml:space="preserve">CABP7</t>
  </si>
  <si>
    <t xml:space="preserve">22q12.2</t>
  </si>
  <si>
    <t xml:space="preserve">NM_182527.1</t>
  </si>
  <si>
    <t xml:space="preserve"> Homo sapiens calcium binding protein 7 (CABP7), mRNA</t>
  </si>
  <si>
    <t xml:space="preserve"> Homo sapiens hypothetical protein LOC55954 (LOC55954), mRNA</t>
  </si>
  <si>
    <t xml:space="preserve">NM_019103.1</t>
  </si>
  <si>
    <t xml:space="preserve">22cen-q12.3</t>
  </si>
  <si>
    <t xml:space="preserve">LOC55954</t>
  </si>
  <si>
    <t xml:space="preserve">FLJ12517</t>
  </si>
  <si>
    <t xml:space="preserve">1q42.13</t>
  </si>
  <si>
    <t xml:space="preserve">NM_023007.1</t>
  </si>
  <si>
    <t xml:space="preserve"> Homo sapiens hypothetical protein FLJ12517 (FLJ12517), mRNA</t>
  </si>
  <si>
    <t xml:space="preserve"> Homo sapiens SVAP1 protein (IMAGE3451454), mRNA</t>
  </si>
  <si>
    <t xml:space="preserve">NM_053052.2</t>
  </si>
  <si>
    <t xml:space="preserve">IMAGE3451454</t>
  </si>
  <si>
    <t xml:space="preserve">SLC22A3</t>
  </si>
  <si>
    <t xml:space="preserve">6q26-q27</t>
  </si>
  <si>
    <t xml:space="preserve">NM_021977.2</t>
  </si>
  <si>
    <t xml:space="preserve"> Homo sapiens solute carrier family 22 (extraneuronal monoamine transporter), member 3 (SLC22A3), mRNA</t>
  </si>
  <si>
    <t xml:space="preserve"> Homo sapiens plasminogen (PLG), mRNA</t>
  </si>
  <si>
    <t xml:space="preserve">NM_000301.1</t>
  </si>
  <si>
    <t xml:space="preserve">6q26</t>
  </si>
  <si>
    <t xml:space="preserve">PLG</t>
  </si>
  <si>
    <t xml:space="preserve">NM_052826.1</t>
  </si>
  <si>
    <t xml:space="preserve"> Homo sapiens WD repeat domain 6 (WDR6), transcript variant 2, mRNA</t>
  </si>
  <si>
    <t xml:space="preserve">SPEC1</t>
  </si>
  <si>
    <t xml:space="preserve">NM_020239.2</t>
  </si>
  <si>
    <t xml:space="preserve"> Homo sapiens small protein effector 1 of Cdc42 (SPEC1), mRNA</t>
  </si>
  <si>
    <t xml:space="preserve"> Homo sapiens hypothetical protein FLJ20519 (FLJ20519), mRNA</t>
  </si>
  <si>
    <t xml:space="preserve">NM_017860.3</t>
  </si>
  <si>
    <t xml:space="preserve">FLJ20519</t>
  </si>
  <si>
    <t xml:space="preserve">NM_018031.2</t>
  </si>
  <si>
    <t xml:space="preserve"> Homo sapiens WD repeat domain 6 (WDR6), transcript variant 1, mRNA</t>
  </si>
  <si>
    <t xml:space="preserve">FLJ20139</t>
  </si>
  <si>
    <t xml:space="preserve">1p21.2</t>
  </si>
  <si>
    <t xml:space="preserve">NM_017685.1</t>
  </si>
  <si>
    <t xml:space="preserve"> Homo sapiens hypothetical protein FLJ20139 (FLJ20139), mRNA</t>
  </si>
  <si>
    <t xml:space="preserve"> Homo sapiens CGI-30 protein (CGI-30), mRNA</t>
  </si>
  <si>
    <t xml:space="preserve">NM_015958.1</t>
  </si>
  <si>
    <t xml:space="preserve">CGI-30</t>
  </si>
  <si>
    <t xml:space="preserve">CHEK2</t>
  </si>
  <si>
    <t xml:space="preserve">22q12.1</t>
  </si>
  <si>
    <t xml:space="preserve">NM_007194.2</t>
  </si>
  <si>
    <t xml:space="preserve"> Homo sapiens CHK2 checkpoint homolog (S. pombe) (CHEK2), transcript variant 1, mRNA</t>
  </si>
  <si>
    <t xml:space="preserve"> Homo sapiens J-type co-chaperone HSC20 (HSC20), mRNA</t>
  </si>
  <si>
    <t xml:space="preserve">NM_172002.2</t>
  </si>
  <si>
    <t xml:space="preserve">HSC20</t>
  </si>
  <si>
    <t xml:space="preserve">NM_145862.1</t>
  </si>
  <si>
    <t xml:space="preserve"> Homo sapiens CHK2 checkpoint homolog (S. pombe) (CHEK2), transcript variant 2, mRNA</t>
  </si>
  <si>
    <t xml:space="preserve">MGC4655</t>
  </si>
  <si>
    <t xml:space="preserve">NM_033309.1</t>
  </si>
  <si>
    <t xml:space="preserve"> Homo sapiens hypothetical protein MGC4655 (MGC4655), mRNA</t>
  </si>
  <si>
    <t xml:space="preserve"> Homo sapiens hypothetical protein FLJ12076 (FLJ12076), mRNA</t>
  </si>
  <si>
    <t xml:space="preserve">NM_025187.3</t>
  </si>
  <si>
    <t xml:space="preserve">Lin10</t>
  </si>
  <si>
    <t xml:space="preserve">ANGPTL6</t>
  </si>
  <si>
    <t xml:space="preserve">NM_031917.2</t>
  </si>
  <si>
    <t xml:space="preserve"> Homo sapiens angiopoietin-like 6 (ANGPTL6), mRNA</t>
  </si>
  <si>
    <t xml:space="preserve"> Homo sapiens hypothetical protein FLJ11286 (FLJ11286), mRNA</t>
  </si>
  <si>
    <t xml:space="preserve">NM_018381.1</t>
  </si>
  <si>
    <t xml:space="preserve">FLJ11286</t>
  </si>
  <si>
    <t xml:space="preserve">MMEL2</t>
  </si>
  <si>
    <t xml:space="preserve">NM_033467.1</t>
  </si>
  <si>
    <t xml:space="preserve"> Homo sapiens membrane metallo-endopeptidase-like 2 (MMEL2), mRNA</t>
  </si>
  <si>
    <t xml:space="preserve"> Homo sapiens hypothetical protein MGC26818 (MGC26818), mRNA</t>
  </si>
  <si>
    <t xml:space="preserve">NM_152371.1</t>
  </si>
  <si>
    <t xml:space="preserve">MGC26818</t>
  </si>
  <si>
    <t xml:space="preserve">AK3</t>
  </si>
  <si>
    <t xml:space="preserve">1p31.3</t>
  </si>
  <si>
    <t xml:space="preserve">NM_013410.1</t>
  </si>
  <si>
    <t xml:space="preserve"> Homo sapiens adenylate kinase 3 (AK3), mRNA</t>
  </si>
  <si>
    <t xml:space="preserve">FLJ14642</t>
  </si>
  <si>
    <t xml:space="preserve">NM_032818.1</t>
  </si>
  <si>
    <t xml:space="preserve"> Homo sapiens hypothetical protein FLJ14642 (FLJ14642), mRNA</t>
  </si>
  <si>
    <t xml:space="preserve"> Homo sapiens hypothetical protein MGC31967 (MGC31967), mRNA</t>
  </si>
  <si>
    <t xml:space="preserve">NM_174923.1</t>
  </si>
  <si>
    <t xml:space="preserve">MGC31967</t>
  </si>
  <si>
    <t xml:space="preserve">LOC374449</t>
  </si>
  <si>
    <t xml:space="preserve">12p11.22</t>
  </si>
  <si>
    <t xml:space="preserve">XM_353024.1</t>
  </si>
  <si>
    <t xml:space="preserve"> Homo sapiens LOC374449 (LOC374449), mRNA</t>
  </si>
  <si>
    <t xml:space="preserve">VRK2</t>
  </si>
  <si>
    <t xml:space="preserve">2p16-p15</t>
  </si>
  <si>
    <t xml:space="preserve">NM_006296.2</t>
  </si>
  <si>
    <t xml:space="preserve"> Homo sapiens vaccinia related kinase 2 (VRK2), mRNA</t>
  </si>
  <si>
    <t xml:space="preserve"> Homo sapiens Fanconi anemia, complementation group L (FANCL), mRNA</t>
  </si>
  <si>
    <t xml:space="preserve">NM_018062.1</t>
  </si>
  <si>
    <t xml:space="preserve">2p16.1</t>
  </si>
  <si>
    <t xml:space="preserve">FANCL</t>
  </si>
  <si>
    <t xml:space="preserve">FLJ13868</t>
  </si>
  <si>
    <t xml:space="preserve">16p11.2</t>
  </si>
  <si>
    <t xml:space="preserve">NM_022744.1</t>
  </si>
  <si>
    <t xml:space="preserve"> Homo sapiens hypothetical protein FLJ13868 (FLJ13868), mRNA</t>
  </si>
  <si>
    <t xml:space="preserve"> Homo sapiens solute carrier family 5 (sodium/glucose cotransporter), member 2 (SLC5A2), mRNA</t>
  </si>
  <si>
    <t xml:space="preserve">NM_003041.1</t>
  </si>
  <si>
    <t xml:space="preserve">16p12-p11</t>
  </si>
  <si>
    <t xml:space="preserve">SLC5A2</t>
  </si>
  <si>
    <t xml:space="preserve">PRKCZ</t>
  </si>
  <si>
    <t xml:space="preserve">1p36.33-p36.2</t>
  </si>
  <si>
    <t xml:space="preserve">NM_002744.2</t>
  </si>
  <si>
    <t xml:space="preserve"> Homo sapiens protein kinase C, zeta (PRKCZ), mRNA</t>
  </si>
  <si>
    <t xml:space="preserve"> Homo sapiens hypothetical protein FLJ31031 (FLJ31031), mRNA</t>
  </si>
  <si>
    <t xml:space="preserve">NM_182533.1</t>
  </si>
  <si>
    <t xml:space="preserve">FLJ31031</t>
  </si>
  <si>
    <t xml:space="preserve"> Homo sapiens dead end protein (MGC34750), mRNA</t>
  </si>
  <si>
    <t xml:space="preserve">NM_194249.1</t>
  </si>
  <si>
    <t xml:space="preserve">MGC34750</t>
  </si>
  <si>
    <t xml:space="preserve">TK2</t>
  </si>
  <si>
    <t xml:space="preserve">16q22-q23.1</t>
  </si>
  <si>
    <t xml:space="preserve">NM_004614.2</t>
  </si>
  <si>
    <t xml:space="preserve"> Homo sapiens thymidine kinase 2, mitochondrial (TK2), mRNA</t>
  </si>
  <si>
    <t xml:space="preserve">ASB16</t>
  </si>
  <si>
    <t xml:space="preserve">NM_080863.4</t>
  </si>
  <si>
    <t xml:space="preserve"> Homo sapiens ankyrin repeat and SOCS box-containing 16 (ASB16), mRNA</t>
  </si>
  <si>
    <t xml:space="preserve"> Homo sapiens hypothetical protein DKFZp762C2414 (DKFZp762C2414), mRNA</t>
  </si>
  <si>
    <t xml:space="preserve">NM_178542.2</t>
  </si>
  <si>
    <t xml:space="preserve">DKFZp762C2414</t>
  </si>
  <si>
    <t xml:space="preserve">LOXL3</t>
  </si>
  <si>
    <t xml:space="preserve">NM_032603.2</t>
  </si>
  <si>
    <t xml:space="preserve"> Homo sapiens lysyl oxidase-like 3 (LOXL3), mRNA</t>
  </si>
  <si>
    <t xml:space="preserve">RPL10</t>
  </si>
  <si>
    <t xml:space="preserve">NM_006013.2</t>
  </si>
  <si>
    <t xml:space="preserve"> Homo sapiens ribosomal protein L10 (RPL10), mRNA</t>
  </si>
  <si>
    <t xml:space="preserve">HYPC</t>
  </si>
  <si>
    <t xml:space="preserve">NM_012272.1</t>
  </si>
  <si>
    <t xml:space="preserve"> Homo sapiens Huntingtin interacting protein C (HYPC), mRNA</t>
  </si>
  <si>
    <t xml:space="preserve"> Homo sapiens WW domain binding protein 3 (WBP3), mRNA</t>
  </si>
  <si>
    <t xml:space="preserve">NM_175736.2</t>
  </si>
  <si>
    <t xml:space="preserve">WBP3</t>
  </si>
  <si>
    <t xml:space="preserve">RBM8A</t>
  </si>
  <si>
    <t xml:space="preserve">1q12</t>
  </si>
  <si>
    <t xml:space="preserve">NM_005105.2</t>
  </si>
  <si>
    <t xml:space="preserve"> Homo sapiens RNA binding motif protein 8A (RBM8A), mRNA</t>
  </si>
  <si>
    <t xml:space="preserve"> Homo sapiens gonadotropin-releasing hormone (type 2) receptor 2 (GNRHR2), mRNA</t>
  </si>
  <si>
    <t xml:space="preserve">NM_057163.1</t>
  </si>
  <si>
    <t xml:space="preserve">GNRHR2</t>
  </si>
  <si>
    <t xml:space="preserve">LOC375218</t>
  </si>
  <si>
    <t xml:space="preserve">XM_353284.1</t>
  </si>
  <si>
    <t xml:space="preserve"> Homo sapiens LOC375218 (LOC375218), mRNA</t>
  </si>
  <si>
    <t xml:space="preserve"> Homo sapiens similar to anaphase-promoting complex 1 (meiotic checkpoint regulator) (LOC376908), mRNA</t>
  </si>
  <si>
    <t xml:space="preserve">XM_352454.1</t>
  </si>
  <si>
    <t xml:space="preserve">LOC376908</t>
  </si>
  <si>
    <t xml:space="preserve">FLJ10055</t>
  </si>
  <si>
    <t xml:space="preserve">17q24.3</t>
  </si>
  <si>
    <t xml:space="preserve">NM_017983.3</t>
  </si>
  <si>
    <t xml:space="preserve"> Homo sapiens hypothetical protein FLJ10055 (FLJ10055), mRNA</t>
  </si>
  <si>
    <t xml:space="preserve"> Homo sapiens KIAA1001 protein (KIAA1001), mRNA</t>
  </si>
  <si>
    <t xml:space="preserve">NM_014960.1</t>
  </si>
  <si>
    <t xml:space="preserve">KIAA1001</t>
  </si>
  <si>
    <t xml:space="preserve">ZNF3</t>
  </si>
  <si>
    <t xml:space="preserve">NM_017715.1</t>
  </si>
  <si>
    <t xml:space="preserve"> Homo sapiens zinc finger protein 3 (A8-51) (ZNF3), mRNA</t>
  </si>
  <si>
    <t xml:space="preserve"> Homo sapiens zinc finger protein 38 (ZNF38), mRNA</t>
  </si>
  <si>
    <t xml:space="preserve">NM_145914.2</t>
  </si>
  <si>
    <t xml:space="preserve">ZNF38</t>
  </si>
  <si>
    <t xml:space="preserve">C14orf79</t>
  </si>
  <si>
    <t xml:space="preserve">14q32.33</t>
  </si>
  <si>
    <t xml:space="preserve">NM_174891.2</t>
  </si>
  <si>
    <t xml:space="preserve"> Homo sapiens chromosome 14 open reading frame 79 (C14orf79), mRNA</t>
  </si>
  <si>
    <t xml:space="preserve"> Homo sapiens chromosome 14 open reading frame 157 (C14orf157), mRNA</t>
  </si>
  <si>
    <t xml:space="preserve">NM_025100.1</t>
  </si>
  <si>
    <t xml:space="preserve">C14orf157</t>
  </si>
  <si>
    <t xml:space="preserve">ADCY3</t>
  </si>
  <si>
    <t xml:space="preserve">2p24-p22</t>
  </si>
  <si>
    <t xml:space="preserve">NM_004036.2</t>
  </si>
  <si>
    <t xml:space="preserve"> Homo sapiens adenylate cyclase 3 (ADCY3), mRNA</t>
  </si>
  <si>
    <t xml:space="preserve"> Homo sapiens hypothetical protein MGC11266 (MGC11266), mRNA</t>
  </si>
  <si>
    <t xml:space="preserve">NM_024322.1</t>
  </si>
  <si>
    <t xml:space="preserve">MGC11266</t>
  </si>
  <si>
    <t xml:space="preserve">FGF2</t>
  </si>
  <si>
    <t xml:space="preserve">4q26-q27</t>
  </si>
  <si>
    <t xml:space="preserve">NM_002006.2</t>
  </si>
  <si>
    <t xml:space="preserve"> Homo sapiens fibroblast growth factor 2 (basic) (FGF2), mRNA</t>
  </si>
  <si>
    <t xml:space="preserve"> Homo sapiens nudix (nucleoside diphosphate linked moiety X)-type motif 6 (NUDT6), transcript variant 2, mRNA</t>
  </si>
  <si>
    <t xml:space="preserve">NM_198041.1</t>
  </si>
  <si>
    <t xml:space="preserve">4q26</t>
  </si>
  <si>
    <t xml:space="preserve">NUDT6</t>
  </si>
  <si>
    <t xml:space="preserve"> Homo sapiens nudix (nucleoside diphosphate linked moiety X)-type motif 6 (NUDT6), transcript variant 1, mRNA</t>
  </si>
  <si>
    <t xml:space="preserve">NM_007083.3</t>
  </si>
  <si>
    <t xml:space="preserve">ZFP276</t>
  </si>
  <si>
    <t xml:space="preserve">NM_152287.1</t>
  </si>
  <si>
    <t xml:space="preserve"> Homo sapiens zinc finger protein 276 (ZFP276), mRNA</t>
  </si>
  <si>
    <t xml:space="preserve"> Homo sapiens Fanconi anemia, complementation group A (FANCA), mRNA</t>
  </si>
  <si>
    <t xml:space="preserve">NM_000135.1</t>
  </si>
  <si>
    <t xml:space="preserve">FANCA</t>
  </si>
  <si>
    <t xml:space="preserve">KAAG1</t>
  </si>
  <si>
    <t xml:space="preserve">6p22.1</t>
  </si>
  <si>
    <t xml:space="preserve">NM_181337.2</t>
  </si>
  <si>
    <t xml:space="preserve"> Homo sapiens kidney associated antigen 1 (KAAG1), mRNA</t>
  </si>
  <si>
    <t xml:space="preserve"> Homo sapiens doublecortin domain containing 2 (DCDC2), mRNA</t>
  </si>
  <si>
    <t xml:space="preserve">NM_016356.1</t>
  </si>
  <si>
    <t xml:space="preserve">DCDC2</t>
  </si>
  <si>
    <t xml:space="preserve">MRPS18C</t>
  </si>
  <si>
    <t xml:space="preserve">4q21.23</t>
  </si>
  <si>
    <t xml:space="preserve">NM_016067.1</t>
  </si>
  <si>
    <t xml:space="preserve"> Homo sapiens mitochondrial ribosomal protein S18C (MRPS18C), nuclear gene encoding mitochondrial protein, mRNA</t>
  </si>
  <si>
    <t xml:space="preserve"> Homo sapiens two pore segment channel 2 (TPCN2), mRNA</t>
  </si>
  <si>
    <t xml:space="preserve">NM_139075.1</t>
  </si>
  <si>
    <t xml:space="preserve">TPCN2</t>
  </si>
  <si>
    <t xml:space="preserve">FLJ13614</t>
  </si>
  <si>
    <t xml:space="preserve">4q21.21-q21.23</t>
  </si>
  <si>
    <t xml:space="preserve">NM_139076.1</t>
  </si>
  <si>
    <t xml:space="preserve"> Homo sapiens hypothetical protein FLJ13614 (FLJ13614), mRNA</t>
  </si>
  <si>
    <t xml:space="preserve">4q21.3</t>
  </si>
  <si>
    <t xml:space="preserve">SQSTM1</t>
  </si>
  <si>
    <t xml:space="preserve">NM_003900.2</t>
  </si>
  <si>
    <t xml:space="preserve"> Homo sapiens sequestosome 1 (SQSTM1), mRNA</t>
  </si>
  <si>
    <t xml:space="preserve"> Homo sapiens truncated calcium binding protein (LOC51149), mRNA</t>
  </si>
  <si>
    <t xml:space="preserve">NM_016175.1</t>
  </si>
  <si>
    <t xml:space="preserve">LOC51149</t>
  </si>
  <si>
    <t xml:space="preserve">CIDEB</t>
  </si>
  <si>
    <t xml:space="preserve">NM_014430.1</t>
  </si>
  <si>
    <t xml:space="preserve"> Homo sapiens cell death-inducing DFFA-like effector b (CIDEB), mRNA</t>
  </si>
  <si>
    <t xml:space="preserve"> Homo sapiens leukotriene B4 receptor 2 (LTB4R2), mRNA</t>
  </si>
  <si>
    <t xml:space="preserve">NM_019839.1</t>
  </si>
  <si>
    <t xml:space="preserve">14q11.2-q12</t>
  </si>
  <si>
    <t xml:space="preserve">LTB4R2</t>
  </si>
  <si>
    <t xml:space="preserve">ANAPC1</t>
  </si>
  <si>
    <t xml:space="preserve">NM_022662.1</t>
  </si>
  <si>
    <t xml:space="preserve"> Homo sapiens anaphase-promoting complex 1 (meiotic checkpoint regulator) (ANAPC1), mRNA</t>
  </si>
  <si>
    <t xml:space="preserve">IL18BP</t>
  </si>
  <si>
    <t xml:space="preserve">NM_005699.2</t>
  </si>
  <si>
    <t xml:space="preserve"> Homo sapiens interleukin 18 binding protein (IL18BP), transcript variant C, mRNA</t>
  </si>
  <si>
    <t xml:space="preserve"> Homo sapiens nuclear mitotic apparatus protein 1 (NUMA1), mRNA</t>
  </si>
  <si>
    <t xml:space="preserve">NM_006185.1</t>
  </si>
  <si>
    <t xml:space="preserve">NUMA1</t>
  </si>
  <si>
    <t xml:space="preserve">NM_173042.1</t>
  </si>
  <si>
    <t xml:space="preserve"> Homo sapiens interleukin 18 binding protein (IL18BP), transcript variant A, mRNA</t>
  </si>
  <si>
    <t xml:space="preserve">NM_173043.1</t>
  </si>
  <si>
    <t xml:space="preserve"> Homo sapiens interleukin 18 binding protein (IL18BP), transcript variant B, mRNA</t>
  </si>
  <si>
    <t xml:space="preserve">SARM1</t>
  </si>
  <si>
    <t xml:space="preserve">17q11</t>
  </si>
  <si>
    <t xml:space="preserve">NM_015077.1</t>
  </si>
  <si>
    <t xml:space="preserve"> Homo sapiens sterile alpha and TIR motif containing 1 (SARM1), mRNA</t>
  </si>
  <si>
    <t xml:space="preserve"> Homo sapiens similar to RIKEN cDNA 1110002C08 gene (MGC9564), mRNA</t>
  </si>
  <si>
    <t xml:space="preserve">NM_080669.2</t>
  </si>
  <si>
    <t xml:space="preserve">MGC9564</t>
  </si>
  <si>
    <t xml:space="preserve">MBNL2</t>
  </si>
  <si>
    <t xml:space="preserve">13q32.2</t>
  </si>
  <si>
    <t xml:space="preserve">NM_005757.3</t>
  </si>
  <si>
    <t xml:space="preserve"> Homo sapiens muscleblind-like 2 (Drosophila) (MBNL2), transcript variant 2, mRNA</t>
  </si>
  <si>
    <t xml:space="preserve"> Homo sapiens hypothetical protein PRO2032 (PRO2032), mRNA</t>
  </si>
  <si>
    <t xml:space="preserve">XM_352905.1</t>
  </si>
  <si>
    <t xml:space="preserve">CASKIN1</t>
  </si>
  <si>
    <t xml:space="preserve">NM_020764.1</t>
  </si>
  <si>
    <t xml:space="preserve"> Homo sapiens CASK interacting protein 1 (CASKIN1), mRNA</t>
  </si>
  <si>
    <t xml:space="preserve"> Homo sapiens ring finger and WD repeat domain 1 (RFWD1), mRNA</t>
  </si>
  <si>
    <t xml:space="preserve">NM_032271.1</t>
  </si>
  <si>
    <t xml:space="preserve">RFWD1</t>
  </si>
  <si>
    <t xml:space="preserve">LOC338961</t>
  </si>
  <si>
    <t xml:space="preserve">15q25.1</t>
  </si>
  <si>
    <t xml:space="preserve">XM_294753.1</t>
  </si>
  <si>
    <t xml:space="preserve"> Homo sapiens hypothetical LOC338961 (LOC338961), mRNA</t>
  </si>
  <si>
    <t xml:space="preserve"> Homo sapiens hypothetical protein LOC161527 (LOC161527), mRNA</t>
  </si>
  <si>
    <t xml:space="preserve">XM_294765.3</t>
  </si>
  <si>
    <t xml:space="preserve">LOC161527</t>
  </si>
  <si>
    <t xml:space="preserve"> Homo sapiens similar to golgi autoantigen, golgin subfamily a, 2; SY11 protein (LOC374676), mRNA</t>
  </si>
  <si>
    <t xml:space="preserve">XM_351026.1</t>
  </si>
  <si>
    <t xml:space="preserve">LOC374676</t>
  </si>
  <si>
    <t xml:space="preserve">COX11</t>
  </si>
  <si>
    <t xml:space="preserve">17q22</t>
  </si>
  <si>
    <t xml:space="preserve">NM_004375.2</t>
  </si>
  <si>
    <t xml:space="preserve"> Homo sapiens COX11 homolog, cytochrome c oxidase assembly protein (yeast) (COX11), nuclear gene encoding mitochondrial protein, mRNA</t>
  </si>
  <si>
    <t xml:space="preserve"> Homo sapiens target of myb1-like 1 (chicken) (TOM1L1), mRNA</t>
  </si>
  <si>
    <t xml:space="preserve">NM_005486.1</t>
  </si>
  <si>
    <t xml:space="preserve">TOM1L1</t>
  </si>
  <si>
    <t xml:space="preserve">RAB22A</t>
  </si>
  <si>
    <t xml:space="preserve">20q13.32</t>
  </si>
  <si>
    <t xml:space="preserve">NM_020673.2</t>
  </si>
  <si>
    <t xml:space="preserve"> Homo sapiens RAB22A, member RAS oncogene family (RAB22A), mRNA</t>
  </si>
  <si>
    <t xml:space="preserve"> Homo sapiens LOC375102 (LOC375102), mRNA</t>
  </si>
  <si>
    <t xml:space="preserve">XM_353243.1</t>
  </si>
  <si>
    <t xml:space="preserve">LOC375102</t>
  </si>
  <si>
    <t xml:space="preserve">THEA</t>
  </si>
  <si>
    <t xml:space="preserve">NM_147161.2</t>
  </si>
  <si>
    <t xml:space="preserve"> Homo sapiens thioesterase, adipose associated (THEA), transcript variant 2, mRNA</t>
  </si>
  <si>
    <t xml:space="preserve"> Homo sapiens hyporthetical protein MGC27169 (MGC27169), mRNA</t>
  </si>
  <si>
    <t xml:space="preserve">NM_176782.1</t>
  </si>
  <si>
    <t xml:space="preserve">MGC27169</t>
  </si>
  <si>
    <t xml:space="preserve">FLJ13291</t>
  </si>
  <si>
    <t xml:space="preserve">NM_032178.1</t>
  </si>
  <si>
    <t xml:space="preserve"> Homo sapiens hypothetical protein FLJ13291 (FLJ13291), mRNA</t>
  </si>
  <si>
    <t xml:space="preserve"> Homo sapiens solute carrier family 7 (cationic amino acid transporter, y+ system), member 6 (SLC7A6), mRNA</t>
  </si>
  <si>
    <t xml:space="preserve">NM_003983.1</t>
  </si>
  <si>
    <t xml:space="preserve">SLC7A6</t>
  </si>
  <si>
    <t xml:space="preserve"> Homo sapiens hypothetical protein FLJ39582 (FLJ39582), mRNA</t>
  </si>
  <si>
    <t xml:space="preserve">NM_178315.2</t>
  </si>
  <si>
    <t xml:space="preserve">22q11.2</t>
  </si>
  <si>
    <t xml:space="preserve">FLJ39582</t>
  </si>
  <si>
    <t xml:space="preserve">TAF6L</t>
  </si>
  <si>
    <t xml:space="preserve">NM_006473.2</t>
  </si>
  <si>
    <t xml:space="preserve"> Homo sapiens TAF6-like RNA polymerase II, p300/CBP-associated factor (PCAF)-associated factor, 65kDa (TAF6L), mRNA</t>
  </si>
  <si>
    <t xml:space="preserve"> Homo sapiens hypothetical protein FLJ11136 (FLJ11136), mRNA</t>
  </si>
  <si>
    <t xml:space="preserve">NM_018336.1</t>
  </si>
  <si>
    <t xml:space="preserve">FLJ11136</t>
  </si>
  <si>
    <t xml:space="preserve">RFPL3S</t>
  </si>
  <si>
    <t xml:space="preserve">22q12.3</t>
  </si>
  <si>
    <t xml:space="preserve">NR_001450.1</t>
  </si>
  <si>
    <t xml:space="preserve"> Homo sapiens ret finger protein-like 3 antisense (RFPL3S) on chromosome 22</t>
  </si>
  <si>
    <t xml:space="preserve"> Homo sapiens ret finger protein-like 3 (RFPL3), mRNA</t>
  </si>
  <si>
    <t xml:space="preserve">NM_006604.1</t>
  </si>
  <si>
    <t xml:space="preserve">RFPL3</t>
  </si>
  <si>
    <t xml:space="preserve">FLJ23053</t>
  </si>
  <si>
    <t xml:space="preserve">NM_022907.1</t>
  </si>
  <si>
    <t xml:space="preserve"> Homo sapiens hypothetical protein FLJ23053 (FLJ23053), mRNA</t>
  </si>
  <si>
    <t xml:space="preserve"> Homo sapiens tripartite motif-containing 52 (TRIM52), mRNA</t>
  </si>
  <si>
    <t xml:space="preserve">NM_032765.2</t>
  </si>
  <si>
    <t xml:space="preserve">TRIM52</t>
  </si>
  <si>
    <t xml:space="preserve">PHYHIPL</t>
  </si>
  <si>
    <t xml:space="preserve">10q11</t>
  </si>
  <si>
    <t xml:space="preserve">NM_032439.1</t>
  </si>
  <si>
    <t xml:space="preserve"> Homo sapiens KIAA1796 protein (KIAA1796), mRNA</t>
  </si>
  <si>
    <t xml:space="preserve"> Homo sapiens similar to KIAA0592 protein (LOC374332), mRNA</t>
  </si>
  <si>
    <t xml:space="preserve">XM_051956.9</t>
  </si>
  <si>
    <t xml:space="preserve">10q11.23</t>
  </si>
  <si>
    <t xml:space="preserve">LOC374332</t>
  </si>
  <si>
    <t xml:space="preserve">FAM13C1</t>
  </si>
  <si>
    <t xml:space="preserve">10q21.3</t>
  </si>
  <si>
    <t xml:space="preserve">XM_166142, NM_198215</t>
  </si>
  <si>
    <t xml:space="preserve"> Homo sapiens family with sequence similarity 13, member C1 (FAM13C1), mRNA</t>
  </si>
  <si>
    <t xml:space="preserve">KIAA1796</t>
  </si>
  <si>
    <t xml:space="preserve">C9orf97</t>
  </si>
  <si>
    <t xml:space="preserve">9q22.33</t>
  </si>
  <si>
    <t xml:space="preserve">NM_139246.3</t>
  </si>
  <si>
    <t xml:space="preserve"> Homo sapiens PP4189 (LOC158427), mRNA</t>
  </si>
  <si>
    <t xml:space="preserve"> Homo sapiens tropomodulin 1 (TMOD1), mRNA</t>
  </si>
  <si>
    <t xml:space="preserve">NM_003275.1</t>
  </si>
  <si>
    <t xml:space="preserve">9q22.3</t>
  </si>
  <si>
    <t xml:space="preserve">TMOD1</t>
  </si>
  <si>
    <t xml:space="preserve">RBM15B</t>
  </si>
  <si>
    <t xml:space="preserve">NM_013286.2</t>
  </si>
  <si>
    <t xml:space="preserve"> Homo sapiens chromosome 3p21.1 gene sequence (HUMAGCGB), mRNA</t>
  </si>
  <si>
    <t xml:space="preserve"> Homo sapiens Vpr-binding protein (VprBP), mRNA</t>
  </si>
  <si>
    <t xml:space="preserve">NM_014703.1</t>
  </si>
  <si>
    <t xml:space="preserve">VprBP</t>
  </si>
  <si>
    <t xml:space="preserve">13q32.1</t>
  </si>
  <si>
    <t xml:space="preserve">NM_144778.1</t>
  </si>
  <si>
    <t xml:space="preserve"> Homo sapiens muscleblind-like 2 (Drosophila) (MBNL2), transcript variant 1, mRNA</t>
  </si>
  <si>
    <t xml:space="preserve">AGTRL2</t>
  </si>
  <si>
    <t xml:space="preserve">NM_005162.2</t>
  </si>
  <si>
    <t xml:space="preserve"> Homo sapiens angiotensin II receptor-like 2 (AGTRL2), mRNA</t>
  </si>
  <si>
    <t xml:space="preserve"> Homo sapiens hypothetical protein FLJ38628 (FLJ38628), mRNA</t>
  </si>
  <si>
    <t xml:space="preserve">NM_152267.2</t>
  </si>
  <si>
    <t xml:space="preserve">FLJ38628</t>
  </si>
  <si>
    <t xml:space="preserve">Novel</t>
  </si>
  <si>
    <t xml:space="preserve">Reported</t>
  </si>
  <si>
    <t xml:space="preserve">Total</t>
  </si>
  <si>
    <t xml:space="preserve">Calculation in Tab1 of paper</t>
  </si>
  <si>
    <r>
      <rPr>
        <sz val="12"/>
        <rFont val="Arial"/>
        <family val="2"/>
      </rPr>
      <t xml:space="preserve">1--</t>
    </r>
    <r>
      <rPr>
        <i val="true"/>
        <sz val="12"/>
        <rFont val="Arial"/>
        <family val="2"/>
      </rPr>
      <t xml:space="preserve">cis</t>
    </r>
  </si>
  <si>
    <t xml:space="preserve">NAT Types</t>
  </si>
  <si>
    <t xml:space="preserve">Cis</t>
  </si>
  <si>
    <t xml:space="preserve">Trans</t>
  </si>
  <si>
    <t xml:space="preserve">Lacking genomic data</t>
  </si>
  <si>
    <t xml:space="preserve">Total number</t>
  </si>
  <si>
    <r>
      <rPr>
        <sz val="10.5"/>
        <rFont val="Times New Roman"/>
        <family val="1"/>
      </rPr>
      <t xml:space="preserve">  </t>
    </r>
    <r>
      <rPr>
        <b val="true"/>
        <sz val="10.5"/>
        <rFont val="Times New Roman"/>
        <family val="1"/>
      </rPr>
      <t xml:space="preserve">Novel</t>
    </r>
  </si>
  <si>
    <r>
      <rPr>
        <sz val="10.5"/>
        <rFont val="Times New Roman"/>
        <family val="1"/>
      </rPr>
      <t xml:space="preserve">  </t>
    </r>
    <r>
      <rPr>
        <b val="true"/>
        <sz val="10.5"/>
        <rFont val="Times New Roman"/>
        <family val="1"/>
      </rPr>
      <t xml:space="preserve">Reported</t>
    </r>
  </si>
  <si>
    <t xml:space="preserve">Calculation in Tab2 of paper</t>
  </si>
  <si>
    <r>
      <rPr>
        <sz val="12"/>
        <rFont val="Arial"/>
        <family val="2"/>
      </rPr>
      <t xml:space="preserve">--</t>
    </r>
    <r>
      <rPr>
        <i val="true"/>
        <sz val="12"/>
        <rFont val="Arial"/>
        <family val="2"/>
      </rPr>
      <t xml:space="preserve">cis</t>
    </r>
  </si>
  <si>
    <r>
      <rPr>
        <sz val="12"/>
        <rFont val="Arial"/>
        <family val="2"/>
      </rPr>
      <t xml:space="preserve">1--</t>
    </r>
    <r>
      <rPr>
        <i val="true"/>
        <sz val="12"/>
        <rFont val="Arial"/>
        <family val="2"/>
      </rPr>
      <t xml:space="preserve">trans</t>
    </r>
  </si>
  <si>
    <t xml:space="preserve">  (1) 5’UTR vs. 5’UTR</t>
  </si>
  <si>
    <r>
      <rPr>
        <sz val="12"/>
        <rFont val="Arial"/>
        <family val="2"/>
      </rPr>
      <t xml:space="preserve">2--</t>
    </r>
    <r>
      <rPr>
        <i val="true"/>
        <sz val="12"/>
        <rFont val="Arial"/>
        <family val="2"/>
      </rPr>
      <t xml:space="preserve">trans</t>
    </r>
  </si>
  <si>
    <t xml:space="preserve">  (2) 5’UTR vs. CDS</t>
  </si>
  <si>
    <r>
      <rPr>
        <sz val="12"/>
        <rFont val="Arial"/>
        <family val="2"/>
      </rPr>
      <t xml:space="preserve">3--</t>
    </r>
    <r>
      <rPr>
        <i val="true"/>
        <sz val="12"/>
        <rFont val="Arial"/>
        <family val="2"/>
      </rPr>
      <t xml:space="preserve">trans</t>
    </r>
  </si>
  <si>
    <t xml:space="preserve">  (3) 5’UTR vs. 3’UTR</t>
  </si>
  <si>
    <r>
      <rPr>
        <sz val="12"/>
        <rFont val="Arial"/>
        <family val="2"/>
      </rPr>
      <t xml:space="preserve">4--</t>
    </r>
    <r>
      <rPr>
        <i val="true"/>
        <sz val="12"/>
        <rFont val="Arial"/>
        <family val="2"/>
      </rPr>
      <t xml:space="preserve">trans</t>
    </r>
  </si>
  <si>
    <t xml:space="preserve">  (4) CDS vs. CDS</t>
  </si>
  <si>
    <r>
      <rPr>
        <sz val="12"/>
        <rFont val="Arial"/>
        <family val="2"/>
      </rPr>
      <t xml:space="preserve">5--</t>
    </r>
    <r>
      <rPr>
        <i val="true"/>
        <sz val="12"/>
        <rFont val="Arial"/>
        <family val="2"/>
      </rPr>
      <t xml:space="preserve">trans</t>
    </r>
  </si>
  <si>
    <t xml:space="preserve">  (5) CDS vs. 3’TUR</t>
  </si>
  <si>
    <r>
      <rPr>
        <sz val="12"/>
        <rFont val="Arial"/>
        <family val="2"/>
      </rPr>
      <t xml:space="preserve">6--</t>
    </r>
    <r>
      <rPr>
        <i val="true"/>
        <sz val="12"/>
        <rFont val="Arial"/>
        <family val="2"/>
      </rPr>
      <t xml:space="preserve">trans</t>
    </r>
  </si>
  <si>
    <t xml:space="preserve">  (6) 3’UTR vs. 3’UTR</t>
  </si>
  <si>
    <t xml:space="preserve">Lacking CD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@"/>
    <numFmt numFmtId="167" formatCode="General"/>
  </numFmts>
  <fonts count="2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4"/>
      <name val="Times New Roman"/>
      <family val="1"/>
    </font>
    <font>
      <b val="true"/>
      <sz val="14"/>
      <color rgb="FF000080"/>
      <name val="Times New Roman"/>
      <family val="1"/>
    </font>
    <font>
      <sz val="12"/>
      <color rgb="FF339966"/>
      <name val="Times New Roman"/>
      <family val="1"/>
    </font>
    <font>
      <sz val="10"/>
      <name val="Arial Unicode MS"/>
      <family val="2"/>
      <charset val="134"/>
    </font>
    <font>
      <sz val="12"/>
      <color rgb="FFFF0000"/>
      <name val="Times New Roman"/>
      <family val="1"/>
    </font>
    <font>
      <b val="true"/>
      <i val="true"/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  <font>
      <sz val="14"/>
      <name val="Times New Roman"/>
      <family val="1"/>
    </font>
    <font>
      <sz val="12"/>
      <name val="Arial"/>
      <family val="2"/>
    </font>
    <font>
      <b val="true"/>
      <sz val="12"/>
      <name val="Arial"/>
      <family val="2"/>
    </font>
    <font>
      <i val="true"/>
      <sz val="12"/>
      <name val="Arial"/>
      <family val="2"/>
    </font>
    <font>
      <b val="true"/>
      <sz val="10.5"/>
      <name val="Times New Roman"/>
      <family val="1"/>
    </font>
    <font>
      <b val="true"/>
      <i val="true"/>
      <sz val="10.5"/>
      <name val="Times New Roman"/>
      <family val="1"/>
    </font>
    <font>
      <sz val="10.5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8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7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7" fontId="19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17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19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7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1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2400</xdr:colOff>
      <xdr:row>569</xdr:row>
      <xdr:rowOff>95400</xdr:rowOff>
    </xdr:from>
    <xdr:to>
      <xdr:col>10</xdr:col>
      <xdr:colOff>478440</xdr:colOff>
      <xdr:row>576</xdr:row>
      <xdr:rowOff>95400</xdr:rowOff>
    </xdr:to>
    <xdr:sp>
      <xdr:nvSpPr>
        <xdr:cNvPr id="0" name="Text 1"/>
        <xdr:cNvSpPr/>
      </xdr:nvSpPr>
      <xdr:spPr>
        <a:xfrm>
          <a:off x="32400" y="113919120"/>
          <a:ext cx="10814400" cy="14000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Times New Roman"/>
            </a:rPr>
            <a:t>This table contains the detailed information about each hNAT pair.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Times New Roman"/>
            </a:rPr>
            <a:t>The italic lines represent the two hNAT pair with inverse expression pattern concluded by Supplementary Table 4.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Times New Roman"/>
            </a:rPr>
            <a:t>non-coding RNAs are marked as green color.</a:t>
          </a:r>
          <a:endParaRPr b="0" lang="en-US" sz="14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2400</xdr:colOff>
      <xdr:row>23</xdr:row>
      <xdr:rowOff>180720</xdr:rowOff>
    </xdr:from>
    <xdr:to>
      <xdr:col>5</xdr:col>
      <xdr:colOff>676080</xdr:colOff>
      <xdr:row>28</xdr:row>
      <xdr:rowOff>66960</xdr:rowOff>
    </xdr:to>
    <xdr:sp>
      <xdr:nvSpPr>
        <xdr:cNvPr id="1" name="Text 1"/>
        <xdr:cNvSpPr/>
      </xdr:nvSpPr>
      <xdr:spPr>
        <a:xfrm>
          <a:off x="32400" y="4790880"/>
          <a:ext cx="5022720" cy="83880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Times New Roman"/>
            </a:rPr>
            <a:t>This table contains the statistical data of the different hNAT types. Both Table 1 and table 2 in the paper are calculated based on these data.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305" activePane="bottomLeft" state="frozen"/>
      <selection pane="topLeft" activeCell="A1" activeCellId="0" sqref="A1"/>
      <selection pane="bottomLeft" activeCell="AB309" activeCellId="0" sqref="AB309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1.24"/>
    <col collapsed="false" customWidth="true" hidden="false" outlineLevel="0" max="2" min="2" style="1" width="13.87"/>
    <col collapsed="false" customWidth="true" hidden="false" outlineLevel="0" max="3" min="3" style="2" width="11.36"/>
    <col collapsed="false" customWidth="true" hidden="false" outlineLevel="0" max="4" min="4" style="1" width="8.5"/>
    <col collapsed="false" customWidth="true" hidden="false" outlineLevel="0" max="5" min="5" style="1" width="13.99"/>
    <col collapsed="false" customWidth="true" hidden="false" outlineLevel="0" max="6" min="6" style="1" width="9.5"/>
    <col collapsed="false" customWidth="true" hidden="false" outlineLevel="0" max="7" min="7" style="1" width="9.12"/>
    <col collapsed="false" customWidth="true" hidden="false" outlineLevel="0" max="8" min="8" style="1" width="26.5"/>
    <col collapsed="false" customWidth="true" hidden="false" outlineLevel="0" max="9" min="9" style="1" width="8.24"/>
    <col collapsed="false" customWidth="true" hidden="false" outlineLevel="0" max="11" min="10" style="1" width="6.87"/>
    <col collapsed="false" customWidth="true" hidden="false" outlineLevel="0" max="12" min="12" style="1" width="6.75"/>
    <col collapsed="false" customWidth="false" hidden="false" outlineLevel="0" max="13" min="13" style="1" width="8.99"/>
    <col collapsed="false" customWidth="true" hidden="false" outlineLevel="0" max="14" min="14" style="1" width="11.99"/>
    <col collapsed="false" customWidth="true" hidden="false" outlineLevel="0" max="15" min="15" style="1" width="9.36"/>
    <col collapsed="false" customWidth="true" hidden="false" outlineLevel="0" max="16" min="16" style="1" width="10.37"/>
    <col collapsed="false" customWidth="true" hidden="false" outlineLevel="0" max="17" min="17" style="1" width="39.24"/>
    <col collapsed="false" customWidth="true" hidden="false" outlineLevel="0" max="18" min="18" style="1" width="14.62"/>
    <col collapsed="false" customWidth="true" hidden="false" outlineLevel="0" max="19" min="19" style="1" width="11.5"/>
    <col collapsed="false" customWidth="true" hidden="false" outlineLevel="0" max="20" min="20" style="2" width="14.62"/>
    <col collapsed="false" customWidth="true" hidden="false" outlineLevel="0" max="21" min="21" style="1" width="10.62"/>
    <col collapsed="false" customWidth="true" hidden="false" outlineLevel="0" max="22" min="22" style="1" width="8.11"/>
    <col collapsed="false" customWidth="true" hidden="false" outlineLevel="0" max="23" min="23" style="1" width="7.62"/>
    <col collapsed="false" customWidth="true" hidden="false" outlineLevel="0" max="24" min="24" style="3" width="16.99"/>
    <col collapsed="false" customWidth="true" hidden="false" outlineLevel="0" max="25" min="25" style="3" width="9.12"/>
    <col collapsed="false" customWidth="true" hidden="false" outlineLevel="0" max="26" min="26" style="1" width="9.12"/>
    <col collapsed="false" customWidth="false" hidden="false" outlineLevel="0" max="257" min="27" style="1" width="8.99"/>
  </cols>
  <sheetData>
    <row r="1" customFormat="false" ht="18.7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1" t="s">
        <v>5</v>
      </c>
      <c r="G1" s="1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1" t="s">
        <v>21</v>
      </c>
      <c r="W1" s="1" t="s">
        <v>22</v>
      </c>
      <c r="X1" s="5" t="s">
        <v>23</v>
      </c>
      <c r="Y1" s="6" t="s">
        <v>24</v>
      </c>
    </row>
    <row r="2" customFormat="false" ht="13.5" hidden="false" customHeight="true" outlineLevel="0" collapsed="false">
      <c r="A2" s="1" t="n">
        <v>1</v>
      </c>
      <c r="B2" s="1" t="s">
        <v>25</v>
      </c>
      <c r="C2" s="2" t="s">
        <v>26</v>
      </c>
      <c r="D2" s="1" t="n">
        <v>10806</v>
      </c>
      <c r="E2" s="1" t="s">
        <v>27</v>
      </c>
      <c r="F2" s="7" t="n">
        <v>1</v>
      </c>
      <c r="G2" s="7" t="n">
        <v>2142</v>
      </c>
      <c r="H2" s="8" t="s">
        <v>28</v>
      </c>
      <c r="I2" s="1" t="n">
        <v>2142</v>
      </c>
      <c r="J2" s="1" t="n">
        <v>34</v>
      </c>
      <c r="K2" s="1" t="n">
        <v>2109</v>
      </c>
      <c r="L2" s="1" t="n">
        <v>2142</v>
      </c>
      <c r="M2" s="9" t="n">
        <v>1</v>
      </c>
      <c r="N2" s="1" t="n">
        <v>1703</v>
      </c>
      <c r="O2" s="1" t="n">
        <v>1437</v>
      </c>
      <c r="P2" s="1" t="n">
        <v>1470</v>
      </c>
      <c r="Q2" s="8" t="s">
        <v>29</v>
      </c>
      <c r="R2" s="1" t="s">
        <v>30</v>
      </c>
      <c r="S2" s="1" t="n">
        <v>10000</v>
      </c>
      <c r="T2" s="2" t="s">
        <v>26</v>
      </c>
      <c r="U2" s="1" t="s">
        <v>31</v>
      </c>
      <c r="V2" s="0" t="n">
        <v>82</v>
      </c>
      <c r="W2" s="0" t="n">
        <v>1479</v>
      </c>
      <c r="X2" s="3" t="s">
        <v>32</v>
      </c>
      <c r="Y2" s="10" t="s">
        <v>33</v>
      </c>
    </row>
    <row r="3" customFormat="false" ht="15.75" hidden="false" customHeight="false" outlineLevel="0" collapsed="false">
      <c r="A3" s="1" t="n">
        <v>2</v>
      </c>
      <c r="B3" s="1" t="s">
        <v>34</v>
      </c>
      <c r="C3" s="2" t="s">
        <v>35</v>
      </c>
      <c r="D3" s="1" t="n">
        <v>130560</v>
      </c>
      <c r="E3" s="1" t="s">
        <v>36</v>
      </c>
      <c r="F3" s="7" t="n">
        <v>109</v>
      </c>
      <c r="G3" s="7" t="n">
        <v>687</v>
      </c>
      <c r="H3" s="8" t="s">
        <v>37</v>
      </c>
      <c r="I3" s="1" t="n">
        <v>1618</v>
      </c>
      <c r="J3" s="1" t="n">
        <v>34</v>
      </c>
      <c r="K3" s="1" t="n">
        <v>912</v>
      </c>
      <c r="L3" s="1" t="n">
        <v>945</v>
      </c>
      <c r="M3" s="9" t="n">
        <v>1</v>
      </c>
      <c r="N3" s="1" t="n">
        <v>14153</v>
      </c>
      <c r="O3" s="1" t="n">
        <v>14098</v>
      </c>
      <c r="P3" s="1" t="n">
        <v>14131</v>
      </c>
      <c r="Q3" s="8" t="s">
        <v>38</v>
      </c>
      <c r="R3" s="1" t="s">
        <v>39</v>
      </c>
      <c r="S3" s="1" t="n">
        <v>57674</v>
      </c>
      <c r="T3" s="2" t="s">
        <v>40</v>
      </c>
      <c r="U3" s="1" t="s">
        <v>41</v>
      </c>
      <c r="V3" s="0" t="n">
        <v>322</v>
      </c>
      <c r="W3" s="0" t="n">
        <v>11169</v>
      </c>
      <c r="Y3" s="10" t="s">
        <v>42</v>
      </c>
    </row>
    <row r="4" customFormat="false" ht="15.75" hidden="false" customHeight="false" outlineLevel="0" collapsed="false">
      <c r="A4" s="1" t="n">
        <v>3</v>
      </c>
      <c r="B4" s="1" t="s">
        <v>43</v>
      </c>
      <c r="C4" s="2" t="s">
        <v>44</v>
      </c>
      <c r="D4" s="1" t="n">
        <v>7216</v>
      </c>
      <c r="E4" s="1" t="s">
        <v>45</v>
      </c>
      <c r="F4" s="7" t="n">
        <v>93</v>
      </c>
      <c r="G4" s="7" t="n">
        <v>1022</v>
      </c>
      <c r="H4" s="8" t="s">
        <v>46</v>
      </c>
      <c r="I4" s="1" t="n">
        <v>1138</v>
      </c>
      <c r="J4" s="1" t="n">
        <v>34</v>
      </c>
      <c r="K4" s="1" t="n">
        <v>300</v>
      </c>
      <c r="L4" s="1" t="n">
        <v>333</v>
      </c>
      <c r="M4" s="9" t="n">
        <v>1</v>
      </c>
      <c r="N4" s="1" t="n">
        <v>1830</v>
      </c>
      <c r="O4" s="1" t="n">
        <v>14</v>
      </c>
      <c r="P4" s="1" t="n">
        <v>47</v>
      </c>
      <c r="Q4" s="8" t="s">
        <v>47</v>
      </c>
      <c r="R4" s="1" t="s">
        <v>48</v>
      </c>
      <c r="S4" s="1" t="n">
        <v>27175</v>
      </c>
      <c r="T4" s="2" t="s">
        <v>49</v>
      </c>
      <c r="U4" s="1" t="s">
        <v>50</v>
      </c>
      <c r="V4" s="0" t="n">
        <v>250</v>
      </c>
      <c r="W4" s="0" t="n">
        <v>1605</v>
      </c>
      <c r="Y4" s="10" t="s">
        <v>51</v>
      </c>
    </row>
    <row r="5" customFormat="false" ht="15.75" hidden="false" customHeight="false" outlineLevel="0" collapsed="false">
      <c r="A5" s="1" t="n">
        <v>4</v>
      </c>
      <c r="B5" s="1" t="s">
        <v>43</v>
      </c>
      <c r="C5" s="2" t="s">
        <v>44</v>
      </c>
      <c r="D5" s="1" t="n">
        <v>7216</v>
      </c>
      <c r="E5" s="1" t="s">
        <v>52</v>
      </c>
      <c r="F5" s="7" t="n">
        <v>93</v>
      </c>
      <c r="G5" s="7" t="n">
        <v>947</v>
      </c>
      <c r="H5" s="8" t="s">
        <v>53</v>
      </c>
      <c r="I5" s="1" t="n">
        <v>1429</v>
      </c>
      <c r="J5" s="1" t="n">
        <v>34</v>
      </c>
      <c r="K5" s="1" t="n">
        <v>300</v>
      </c>
      <c r="L5" s="1" t="n">
        <v>333</v>
      </c>
      <c r="M5" s="9" t="n">
        <v>1</v>
      </c>
      <c r="N5" s="1" t="n">
        <v>1830</v>
      </c>
      <c r="O5" s="1" t="n">
        <v>14</v>
      </c>
      <c r="P5" s="1" t="n">
        <v>47</v>
      </c>
      <c r="Q5" s="8" t="s">
        <v>47</v>
      </c>
      <c r="R5" s="1" t="s">
        <v>48</v>
      </c>
      <c r="S5" s="1" t="n">
        <v>27175</v>
      </c>
      <c r="T5" s="2" t="s">
        <v>49</v>
      </c>
      <c r="U5" s="1" t="s">
        <v>50</v>
      </c>
      <c r="V5" s="0" t="n">
        <v>250</v>
      </c>
      <c r="W5" s="0" t="n">
        <v>1605</v>
      </c>
      <c r="Y5" s="10" t="s">
        <v>51</v>
      </c>
    </row>
    <row r="6" customFormat="false" ht="15.75" hidden="false" customHeight="false" outlineLevel="0" collapsed="false">
      <c r="A6" s="1" t="n">
        <v>5</v>
      </c>
      <c r="B6" s="1" t="s">
        <v>50</v>
      </c>
      <c r="C6" s="2" t="s">
        <v>49</v>
      </c>
      <c r="D6" s="1" t="n">
        <v>27175</v>
      </c>
      <c r="E6" s="1" t="s">
        <v>48</v>
      </c>
      <c r="F6" s="7" t="n">
        <v>250</v>
      </c>
      <c r="G6" s="7" t="n">
        <v>1605</v>
      </c>
      <c r="H6" s="8" t="s">
        <v>47</v>
      </c>
      <c r="I6" s="1" t="n">
        <v>1830</v>
      </c>
      <c r="J6" s="1" t="n">
        <v>34</v>
      </c>
      <c r="K6" s="1" t="n">
        <v>14</v>
      </c>
      <c r="L6" s="1" t="n">
        <v>47</v>
      </c>
      <c r="M6" s="9" t="n">
        <v>1</v>
      </c>
      <c r="N6" s="1" t="n">
        <v>2329</v>
      </c>
      <c r="O6" s="1" t="n">
        <v>1491</v>
      </c>
      <c r="P6" s="1" t="n">
        <v>1524</v>
      </c>
      <c r="Q6" s="8" t="s">
        <v>54</v>
      </c>
      <c r="R6" s="1" t="s">
        <v>55</v>
      </c>
      <c r="S6" s="1" t="n">
        <v>7216</v>
      </c>
      <c r="T6" s="2" t="s">
        <v>44</v>
      </c>
      <c r="U6" s="1" t="s">
        <v>43</v>
      </c>
      <c r="V6" s="0" t="n">
        <v>93</v>
      </c>
      <c r="W6" s="0" t="n">
        <v>2213</v>
      </c>
      <c r="Y6" s="10" t="s">
        <v>51</v>
      </c>
    </row>
    <row r="7" customFormat="false" ht="15.75" hidden="false" customHeight="false" outlineLevel="0" collapsed="false">
      <c r="A7" s="1" t="n">
        <v>6</v>
      </c>
      <c r="B7" s="1" t="s">
        <v>50</v>
      </c>
      <c r="C7" s="2" t="s">
        <v>49</v>
      </c>
      <c r="D7" s="1" t="n">
        <v>27175</v>
      </c>
      <c r="E7" s="1" t="s">
        <v>48</v>
      </c>
      <c r="F7" s="7" t="n">
        <v>250</v>
      </c>
      <c r="G7" s="7" t="n">
        <v>1605</v>
      </c>
      <c r="H7" s="8" t="s">
        <v>47</v>
      </c>
      <c r="I7" s="1" t="n">
        <v>1830</v>
      </c>
      <c r="J7" s="1" t="n">
        <v>34</v>
      </c>
      <c r="K7" s="1" t="n">
        <v>14</v>
      </c>
      <c r="L7" s="1" t="n">
        <v>47</v>
      </c>
      <c r="M7" s="9" t="n">
        <v>1</v>
      </c>
      <c r="N7" s="1" t="n">
        <v>2620</v>
      </c>
      <c r="O7" s="1" t="n">
        <v>1491</v>
      </c>
      <c r="P7" s="1" t="n">
        <v>1524</v>
      </c>
      <c r="Q7" s="8" t="s">
        <v>56</v>
      </c>
      <c r="R7" s="1" t="s">
        <v>57</v>
      </c>
      <c r="S7" s="1" t="n">
        <v>7216</v>
      </c>
      <c r="T7" s="2" t="s">
        <v>44</v>
      </c>
      <c r="U7" s="1" t="s">
        <v>43</v>
      </c>
      <c r="V7" s="0" t="n">
        <v>93</v>
      </c>
      <c r="W7" s="0" t="n">
        <v>2138</v>
      </c>
      <c r="Y7" s="10" t="s">
        <v>51</v>
      </c>
    </row>
    <row r="8" customFormat="false" ht="15.75" hidden="false" customHeight="false" outlineLevel="0" collapsed="false">
      <c r="A8" s="1" t="n">
        <v>7</v>
      </c>
      <c r="B8" s="1" t="s">
        <v>50</v>
      </c>
      <c r="C8" s="2" t="s">
        <v>49</v>
      </c>
      <c r="D8" s="1" t="n">
        <v>27175</v>
      </c>
      <c r="E8" s="1" t="s">
        <v>48</v>
      </c>
      <c r="F8" s="7" t="n">
        <v>250</v>
      </c>
      <c r="G8" s="7" t="n">
        <v>1605</v>
      </c>
      <c r="H8" s="8" t="s">
        <v>47</v>
      </c>
      <c r="I8" s="1" t="n">
        <v>1830</v>
      </c>
      <c r="J8" s="1" t="n">
        <v>34</v>
      </c>
      <c r="K8" s="1" t="n">
        <v>14</v>
      </c>
      <c r="L8" s="1" t="n">
        <v>47</v>
      </c>
      <c r="M8" s="9" t="n">
        <v>1</v>
      </c>
      <c r="N8" s="1" t="n">
        <v>2321</v>
      </c>
      <c r="O8" s="1" t="n">
        <v>1506</v>
      </c>
      <c r="P8" s="1" t="n">
        <v>1539</v>
      </c>
      <c r="Q8" s="8" t="s">
        <v>58</v>
      </c>
      <c r="R8" s="1" t="s">
        <v>59</v>
      </c>
      <c r="S8" s="1" t="n">
        <v>7216</v>
      </c>
      <c r="T8" s="2" t="s">
        <v>44</v>
      </c>
      <c r="U8" s="1" t="s">
        <v>43</v>
      </c>
      <c r="V8" s="0" t="n">
        <v>108</v>
      </c>
      <c r="W8" s="0" t="n">
        <v>2228</v>
      </c>
      <c r="Y8" s="10" t="s">
        <v>51</v>
      </c>
    </row>
    <row r="9" customFormat="false" ht="15.75" hidden="false" customHeight="false" outlineLevel="0" collapsed="false">
      <c r="A9" s="1" t="n">
        <v>8</v>
      </c>
      <c r="B9" s="1" t="s">
        <v>60</v>
      </c>
      <c r="C9" s="2" t="s">
        <v>61</v>
      </c>
      <c r="D9" s="1" t="n">
        <v>618</v>
      </c>
      <c r="E9" s="1" t="s">
        <v>62</v>
      </c>
      <c r="F9" s="11"/>
      <c r="G9" s="11"/>
      <c r="H9" s="12" t="s">
        <v>63</v>
      </c>
      <c r="I9" s="1" t="n">
        <v>200</v>
      </c>
      <c r="J9" s="1" t="n">
        <v>35</v>
      </c>
      <c r="K9" s="1" t="n">
        <v>1</v>
      </c>
      <c r="L9" s="1" t="n">
        <v>35</v>
      </c>
      <c r="M9" s="9" t="n">
        <v>1</v>
      </c>
      <c r="N9" s="1" t="n">
        <v>67529</v>
      </c>
      <c r="O9" s="1" t="n">
        <v>9830</v>
      </c>
      <c r="P9" s="1" t="n">
        <v>9864</v>
      </c>
      <c r="Q9" s="12" t="s">
        <v>64</v>
      </c>
      <c r="R9" s="1" t="s">
        <v>65</v>
      </c>
      <c r="S9" s="1" t="n">
        <v>7500</v>
      </c>
      <c r="T9" s="13" t="s">
        <v>66</v>
      </c>
      <c r="U9" s="1" t="s">
        <v>67</v>
      </c>
      <c r="V9" s="0"/>
      <c r="W9" s="0"/>
      <c r="Y9" s="10" t="s">
        <v>68</v>
      </c>
    </row>
    <row r="10" customFormat="false" ht="15.75" hidden="false" customHeight="false" outlineLevel="0" collapsed="false">
      <c r="A10" s="1" t="n">
        <v>9</v>
      </c>
      <c r="B10" s="1" t="s">
        <v>69</v>
      </c>
      <c r="C10" s="2" t="s">
        <v>70</v>
      </c>
      <c r="D10" s="1" t="n">
        <v>3077</v>
      </c>
      <c r="E10" s="1" t="s">
        <v>71</v>
      </c>
      <c r="F10" s="7" t="n">
        <v>222</v>
      </c>
      <c r="G10" s="7" t="n">
        <v>1268</v>
      </c>
      <c r="H10" s="8" t="s">
        <v>72</v>
      </c>
      <c r="I10" s="1" t="n">
        <v>2727</v>
      </c>
      <c r="J10" s="1" t="n">
        <v>35</v>
      </c>
      <c r="K10" s="1" t="n">
        <v>2249</v>
      </c>
      <c r="L10" s="1" t="n">
        <v>2283</v>
      </c>
      <c r="M10" s="9" t="n">
        <v>1</v>
      </c>
      <c r="N10" s="1" t="n">
        <v>5178</v>
      </c>
      <c r="O10" s="1" t="n">
        <v>4492</v>
      </c>
      <c r="P10" s="1" t="n">
        <v>4526</v>
      </c>
      <c r="Q10" s="8" t="s">
        <v>73</v>
      </c>
      <c r="R10" s="1" t="s">
        <v>74</v>
      </c>
      <c r="S10" s="1" t="n">
        <v>363</v>
      </c>
      <c r="T10" s="2" t="s">
        <v>75</v>
      </c>
      <c r="U10" s="1" t="s">
        <v>76</v>
      </c>
      <c r="V10" s="0" t="n">
        <v>2014</v>
      </c>
      <c r="W10" s="0" t="n">
        <v>2505</v>
      </c>
      <c r="Y10" s="10" t="s">
        <v>42</v>
      </c>
    </row>
    <row r="11" customFormat="false" ht="15.75" hidden="false" customHeight="false" outlineLevel="0" collapsed="false">
      <c r="A11" s="1" t="n">
        <v>10</v>
      </c>
      <c r="B11" s="1" t="s">
        <v>69</v>
      </c>
      <c r="C11" s="2" t="s">
        <v>70</v>
      </c>
      <c r="D11" s="1" t="n">
        <v>3077</v>
      </c>
      <c r="E11" s="1" t="s">
        <v>71</v>
      </c>
      <c r="F11" s="7" t="n">
        <v>222</v>
      </c>
      <c r="G11" s="7" t="n">
        <v>1268</v>
      </c>
      <c r="H11" s="8" t="s">
        <v>72</v>
      </c>
      <c r="I11" s="1" t="n">
        <v>2727</v>
      </c>
      <c r="J11" s="1" t="n">
        <v>35</v>
      </c>
      <c r="K11" s="1" t="n">
        <v>2249</v>
      </c>
      <c r="L11" s="1" t="n">
        <v>2283</v>
      </c>
      <c r="M11" s="9" t="n">
        <v>1</v>
      </c>
      <c r="N11" s="1" t="n">
        <v>2168</v>
      </c>
      <c r="O11" s="1" t="n">
        <v>1960</v>
      </c>
      <c r="P11" s="1" t="n">
        <v>1994</v>
      </c>
      <c r="Q11" s="8" t="s">
        <v>77</v>
      </c>
      <c r="R11" s="1" t="s">
        <v>78</v>
      </c>
      <c r="S11" s="1" t="n">
        <v>284110</v>
      </c>
      <c r="T11" s="2" t="s">
        <v>79</v>
      </c>
      <c r="U11" s="1" t="s">
        <v>80</v>
      </c>
      <c r="V11" s="0" t="n">
        <v>121</v>
      </c>
      <c r="W11" s="0" t="n">
        <v>1458</v>
      </c>
      <c r="Y11" s="10" t="s">
        <v>42</v>
      </c>
    </row>
    <row r="12" customFormat="false" ht="15.75" hidden="false" customHeight="false" outlineLevel="0" collapsed="false">
      <c r="A12" s="1" t="n">
        <v>11</v>
      </c>
      <c r="B12" s="1" t="s">
        <v>69</v>
      </c>
      <c r="C12" s="2" t="s">
        <v>70</v>
      </c>
      <c r="D12" s="1" t="n">
        <v>3077</v>
      </c>
      <c r="E12" s="1" t="s">
        <v>71</v>
      </c>
      <c r="F12" s="7" t="n">
        <v>222</v>
      </c>
      <c r="G12" s="7" t="n">
        <v>1268</v>
      </c>
      <c r="H12" s="8" t="s">
        <v>72</v>
      </c>
      <c r="I12" s="1" t="n">
        <v>2727</v>
      </c>
      <c r="J12" s="1" t="n">
        <v>35</v>
      </c>
      <c r="K12" s="1" t="n">
        <v>2249</v>
      </c>
      <c r="L12" s="1" t="n">
        <v>2283</v>
      </c>
      <c r="M12" s="9" t="n">
        <v>1</v>
      </c>
      <c r="N12" s="1" t="n">
        <v>2694</v>
      </c>
      <c r="O12" s="1" t="n">
        <v>2008</v>
      </c>
      <c r="P12" s="1" t="n">
        <v>2042</v>
      </c>
      <c r="Q12" s="8" t="s">
        <v>81</v>
      </c>
      <c r="R12" s="1" t="s">
        <v>82</v>
      </c>
      <c r="S12" s="1" t="n">
        <v>363</v>
      </c>
      <c r="T12" s="2" t="s">
        <v>75</v>
      </c>
      <c r="U12" s="1" t="s">
        <v>76</v>
      </c>
      <c r="V12" s="0" t="n">
        <v>339</v>
      </c>
      <c r="W12" s="0" t="n">
        <v>1187</v>
      </c>
      <c r="Y12" s="10" t="s">
        <v>42</v>
      </c>
    </row>
    <row r="13" customFormat="false" ht="15.75" hidden="false" customHeight="false" outlineLevel="0" collapsed="false">
      <c r="A13" s="1" t="n">
        <v>12</v>
      </c>
      <c r="B13" s="1" t="s">
        <v>83</v>
      </c>
      <c r="C13" s="2" t="s">
        <v>84</v>
      </c>
      <c r="D13" s="1" t="n">
        <v>1581</v>
      </c>
      <c r="E13" s="1" t="s">
        <v>85</v>
      </c>
      <c r="F13" s="7" t="n">
        <v>65</v>
      </c>
      <c r="G13" s="7" t="n">
        <v>1579</v>
      </c>
      <c r="H13" s="8" t="s">
        <v>86</v>
      </c>
      <c r="I13" s="1" t="n">
        <v>2877</v>
      </c>
      <c r="J13" s="1" t="n">
        <v>35</v>
      </c>
      <c r="K13" s="1" t="n">
        <v>1978</v>
      </c>
      <c r="L13" s="1" t="n">
        <v>2012</v>
      </c>
      <c r="M13" s="9" t="n">
        <v>1</v>
      </c>
      <c r="N13" s="1" t="n">
        <v>3913</v>
      </c>
      <c r="O13" s="1" t="n">
        <v>2163</v>
      </c>
      <c r="P13" s="1" t="n">
        <v>2197</v>
      </c>
      <c r="Q13" s="8" t="s">
        <v>87</v>
      </c>
      <c r="R13" s="1" t="s">
        <v>88</v>
      </c>
      <c r="S13" s="1" t="n">
        <v>167410</v>
      </c>
      <c r="T13" s="2" t="s">
        <v>89</v>
      </c>
      <c r="U13" s="1" t="s">
        <v>90</v>
      </c>
      <c r="V13" s="0" t="n">
        <v>160</v>
      </c>
      <c r="W13" s="0" t="n">
        <v>1008</v>
      </c>
      <c r="Y13" s="10" t="s">
        <v>42</v>
      </c>
    </row>
    <row r="14" customFormat="false" ht="15.75" hidden="false" customHeight="false" outlineLevel="0" collapsed="false">
      <c r="A14" s="1" t="n">
        <v>13</v>
      </c>
      <c r="B14" s="1" t="s">
        <v>91</v>
      </c>
      <c r="C14" s="2" t="s">
        <v>92</v>
      </c>
      <c r="D14" s="1" t="n">
        <v>80209</v>
      </c>
      <c r="E14" s="1" t="s">
        <v>93</v>
      </c>
      <c r="F14" s="7" t="n">
        <v>1209</v>
      </c>
      <c r="G14" s="7" t="n">
        <v>3641</v>
      </c>
      <c r="H14" s="8" t="s">
        <v>94</v>
      </c>
      <c r="I14" s="1" t="n">
        <v>5161</v>
      </c>
      <c r="J14" s="1" t="n">
        <v>35</v>
      </c>
      <c r="K14" s="1" t="n">
        <v>1</v>
      </c>
      <c r="L14" s="1" t="n">
        <v>35</v>
      </c>
      <c r="M14" s="9" t="n">
        <v>1</v>
      </c>
      <c r="N14" s="1" t="n">
        <v>1278</v>
      </c>
      <c r="O14" s="1" t="n">
        <v>1</v>
      </c>
      <c r="P14" s="1" t="n">
        <v>35</v>
      </c>
      <c r="Q14" s="8" t="s">
        <v>95</v>
      </c>
      <c r="R14" s="1" t="s">
        <v>96</v>
      </c>
      <c r="S14" s="1" t="n">
        <v>376191</v>
      </c>
      <c r="T14" s="2" t="s">
        <v>92</v>
      </c>
      <c r="U14" s="1" t="s">
        <v>97</v>
      </c>
      <c r="V14" s="0" t="n">
        <v>1</v>
      </c>
      <c r="W14" s="0" t="n">
        <v>1278</v>
      </c>
      <c r="Y14" s="3" t="n">
        <v>2</v>
      </c>
    </row>
    <row r="15" customFormat="false" ht="15.75" hidden="false" customHeight="false" outlineLevel="0" collapsed="false">
      <c r="A15" s="1" t="n">
        <v>14</v>
      </c>
      <c r="B15" s="1" t="s">
        <v>98</v>
      </c>
      <c r="C15" s="2" t="s">
        <v>99</v>
      </c>
      <c r="D15" s="1" t="n">
        <v>29015</v>
      </c>
      <c r="E15" s="1" t="s">
        <v>100</v>
      </c>
      <c r="F15" s="7" t="n">
        <v>284</v>
      </c>
      <c r="G15" s="7" t="n">
        <v>1759</v>
      </c>
      <c r="H15" s="8" t="s">
        <v>101</v>
      </c>
      <c r="I15" s="1" t="n">
        <v>2630</v>
      </c>
      <c r="J15" s="1" t="n">
        <v>35</v>
      </c>
      <c r="K15" s="1" t="n">
        <v>1</v>
      </c>
      <c r="L15" s="1" t="n">
        <v>35</v>
      </c>
      <c r="M15" s="9" t="n">
        <v>1</v>
      </c>
      <c r="N15" s="1" t="n">
        <v>2022</v>
      </c>
      <c r="O15" s="1" t="n">
        <v>1</v>
      </c>
      <c r="P15" s="1" t="n">
        <v>35</v>
      </c>
      <c r="Q15" s="8" t="s">
        <v>102</v>
      </c>
      <c r="R15" s="1" t="s">
        <v>103</v>
      </c>
      <c r="S15" s="1" t="n">
        <v>91012</v>
      </c>
      <c r="T15" s="2" t="s">
        <v>104</v>
      </c>
      <c r="U15" s="1" t="s">
        <v>105</v>
      </c>
      <c r="V15" s="0" t="n">
        <v>54</v>
      </c>
      <c r="W15" s="0" t="n">
        <v>1232</v>
      </c>
      <c r="Y15" s="10" t="s">
        <v>106</v>
      </c>
    </row>
    <row r="16" customFormat="false" ht="15.75" hidden="false" customHeight="false" outlineLevel="0" collapsed="false">
      <c r="A16" s="1" t="n">
        <v>15</v>
      </c>
      <c r="B16" s="1" t="s">
        <v>107</v>
      </c>
      <c r="C16" s="2" t="s">
        <v>108</v>
      </c>
      <c r="D16" s="1" t="n">
        <v>80323</v>
      </c>
      <c r="E16" s="1" t="s">
        <v>109</v>
      </c>
      <c r="F16" s="7" t="n">
        <v>174</v>
      </c>
      <c r="G16" s="7" t="n">
        <v>1181</v>
      </c>
      <c r="H16" s="8" t="s">
        <v>110</v>
      </c>
      <c r="I16" s="1" t="n">
        <v>3997</v>
      </c>
      <c r="J16" s="1" t="n">
        <v>35</v>
      </c>
      <c r="K16" s="1" t="n">
        <v>3507</v>
      </c>
      <c r="L16" s="1" t="n">
        <v>3541</v>
      </c>
      <c r="M16" s="9" t="n">
        <v>1</v>
      </c>
      <c r="N16" s="1" t="n">
        <v>2497</v>
      </c>
      <c r="O16" s="1" t="n">
        <v>2382</v>
      </c>
      <c r="P16" s="1" t="n">
        <v>2416</v>
      </c>
      <c r="Q16" s="8" t="s">
        <v>111</v>
      </c>
      <c r="R16" s="1" t="s">
        <v>112</v>
      </c>
      <c r="S16" s="1" t="n">
        <v>339175</v>
      </c>
      <c r="T16" s="2" t="s">
        <v>113</v>
      </c>
      <c r="U16" s="1" t="s">
        <v>114</v>
      </c>
      <c r="V16" s="0" t="n">
        <v>407</v>
      </c>
      <c r="W16" s="0" t="n">
        <v>1135</v>
      </c>
      <c r="Y16" s="10" t="s">
        <v>42</v>
      </c>
    </row>
    <row r="17" customFormat="false" ht="15.75" hidden="false" customHeight="false" outlineLevel="0" collapsed="false">
      <c r="A17" s="1" t="n">
        <v>16</v>
      </c>
      <c r="B17" s="1" t="s">
        <v>115</v>
      </c>
      <c r="C17" s="2" t="s">
        <v>116</v>
      </c>
      <c r="D17" s="1" t="n">
        <v>55178</v>
      </c>
      <c r="E17" s="1" t="s">
        <v>117</v>
      </c>
      <c r="F17" s="7" t="n">
        <v>107</v>
      </c>
      <c r="G17" s="7" t="n">
        <v>1369</v>
      </c>
      <c r="H17" s="8" t="s">
        <v>118</v>
      </c>
      <c r="I17" s="1" t="n">
        <v>1815</v>
      </c>
      <c r="J17" s="1" t="n">
        <v>35</v>
      </c>
      <c r="K17" s="1" t="n">
        <v>1</v>
      </c>
      <c r="L17" s="1" t="n">
        <v>35</v>
      </c>
      <c r="M17" s="9" t="n">
        <v>1</v>
      </c>
      <c r="N17" s="1" t="n">
        <v>1797</v>
      </c>
      <c r="O17" s="1" t="n">
        <v>1</v>
      </c>
      <c r="P17" s="1" t="n">
        <v>35</v>
      </c>
      <c r="Q17" s="8" t="s">
        <v>119</v>
      </c>
      <c r="R17" s="1" t="s">
        <v>120</v>
      </c>
      <c r="S17" s="1" t="n">
        <v>51031</v>
      </c>
      <c r="T17" s="2" t="s">
        <v>116</v>
      </c>
      <c r="U17" s="1" t="s">
        <v>121</v>
      </c>
      <c r="V17" s="0" t="n">
        <v>53</v>
      </c>
      <c r="W17" s="0" t="n">
        <v>949</v>
      </c>
      <c r="X17" s="3" t="s">
        <v>32</v>
      </c>
      <c r="Y17" s="10" t="s">
        <v>122</v>
      </c>
    </row>
    <row r="18" customFormat="false" ht="15.75" hidden="false" customHeight="false" outlineLevel="0" collapsed="false">
      <c r="A18" s="1" t="n">
        <v>17</v>
      </c>
      <c r="B18" s="1" t="s">
        <v>123</v>
      </c>
      <c r="C18" s="2" t="s">
        <v>124</v>
      </c>
      <c r="D18" s="1" t="n">
        <v>148223</v>
      </c>
      <c r="E18" s="1" t="s">
        <v>125</v>
      </c>
      <c r="F18" s="7" t="n">
        <v>35</v>
      </c>
      <c r="G18" s="7" t="n">
        <v>520</v>
      </c>
      <c r="H18" s="8" t="s">
        <v>126</v>
      </c>
      <c r="I18" s="1" t="n">
        <v>2131</v>
      </c>
      <c r="J18" s="1" t="n">
        <v>35</v>
      </c>
      <c r="K18" s="1" t="n">
        <v>2097</v>
      </c>
      <c r="L18" s="1" t="n">
        <v>2131</v>
      </c>
      <c r="M18" s="9" t="n">
        <v>1</v>
      </c>
      <c r="N18" s="1" t="n">
        <v>11649</v>
      </c>
      <c r="O18" s="1" t="n">
        <v>11615</v>
      </c>
      <c r="P18" s="1" t="n">
        <v>11649</v>
      </c>
      <c r="Q18" s="8" t="s">
        <v>127</v>
      </c>
      <c r="R18" s="1" t="s">
        <v>128</v>
      </c>
      <c r="S18" s="1" t="n">
        <v>10297</v>
      </c>
      <c r="T18" s="2" t="s">
        <v>124</v>
      </c>
      <c r="U18" s="1" t="s">
        <v>129</v>
      </c>
      <c r="V18" s="0" t="n">
        <v>209</v>
      </c>
      <c r="W18" s="0" t="n">
        <v>7120</v>
      </c>
      <c r="X18" s="3" t="s">
        <v>32</v>
      </c>
      <c r="Y18" s="10" t="s">
        <v>130</v>
      </c>
    </row>
    <row r="19" customFormat="false" ht="15.75" hidden="false" customHeight="false" outlineLevel="0" collapsed="false">
      <c r="A19" s="1" t="n">
        <v>18</v>
      </c>
      <c r="B19" s="1" t="s">
        <v>91</v>
      </c>
      <c r="C19" s="2" t="s">
        <v>92</v>
      </c>
      <c r="D19" s="1" t="n">
        <v>80209</v>
      </c>
      <c r="E19" s="1" t="s">
        <v>131</v>
      </c>
      <c r="F19" s="7" t="n">
        <v>1143</v>
      </c>
      <c r="G19" s="7" t="n">
        <v>3575</v>
      </c>
      <c r="H19" s="8" t="s">
        <v>132</v>
      </c>
      <c r="I19" s="1" t="n">
        <v>5095</v>
      </c>
      <c r="J19" s="1" t="n">
        <v>35</v>
      </c>
      <c r="K19" s="1" t="n">
        <v>1</v>
      </c>
      <c r="L19" s="1" t="n">
        <v>35</v>
      </c>
      <c r="M19" s="9" t="n">
        <v>1</v>
      </c>
      <c r="N19" s="1" t="n">
        <v>1278</v>
      </c>
      <c r="O19" s="1" t="n">
        <v>1</v>
      </c>
      <c r="P19" s="1" t="n">
        <v>35</v>
      </c>
      <c r="Q19" s="8" t="s">
        <v>95</v>
      </c>
      <c r="R19" s="1" t="s">
        <v>96</v>
      </c>
      <c r="S19" s="1" t="n">
        <v>376191</v>
      </c>
      <c r="T19" s="2" t="s">
        <v>92</v>
      </c>
      <c r="U19" s="1" t="s">
        <v>97</v>
      </c>
      <c r="V19" s="0" t="n">
        <v>1</v>
      </c>
      <c r="W19" s="0" t="n">
        <v>1278</v>
      </c>
      <c r="Y19" s="3" t="n">
        <v>2</v>
      </c>
    </row>
    <row r="20" customFormat="false" ht="15.75" hidden="false" customHeight="false" outlineLevel="0" collapsed="false">
      <c r="A20" s="1" t="n">
        <v>19</v>
      </c>
      <c r="B20" s="1" t="s">
        <v>133</v>
      </c>
      <c r="C20" s="2" t="s">
        <v>134</v>
      </c>
      <c r="D20" s="1" t="n">
        <v>57159</v>
      </c>
      <c r="E20" s="1" t="s">
        <v>135</v>
      </c>
      <c r="F20" s="7" t="n">
        <v>49</v>
      </c>
      <c r="G20" s="7" t="n">
        <v>1203</v>
      </c>
      <c r="H20" s="8" t="s">
        <v>136</v>
      </c>
      <c r="I20" s="1" t="n">
        <v>1770</v>
      </c>
      <c r="J20" s="1" t="n">
        <v>35</v>
      </c>
      <c r="K20" s="1" t="n">
        <v>522</v>
      </c>
      <c r="L20" s="1" t="n">
        <v>556</v>
      </c>
      <c r="M20" s="9" t="n">
        <v>1</v>
      </c>
      <c r="N20" s="1" t="n">
        <v>2217</v>
      </c>
      <c r="O20" s="1" t="n">
        <v>2158</v>
      </c>
      <c r="P20" s="1" t="n">
        <v>2192</v>
      </c>
      <c r="Q20" s="8" t="s">
        <v>137</v>
      </c>
      <c r="R20" s="1" t="s">
        <v>138</v>
      </c>
      <c r="S20" s="1" t="n">
        <v>64789</v>
      </c>
      <c r="T20" s="2" t="s">
        <v>139</v>
      </c>
      <c r="U20" s="1" t="s">
        <v>140</v>
      </c>
      <c r="V20" s="0" t="n">
        <v>206</v>
      </c>
      <c r="W20" s="0" t="n">
        <v>1327</v>
      </c>
      <c r="Y20" s="10" t="s">
        <v>141</v>
      </c>
    </row>
    <row r="21" customFormat="false" ht="15.75" hidden="false" customHeight="false" outlineLevel="0" collapsed="false">
      <c r="A21" s="1" t="n">
        <v>20</v>
      </c>
      <c r="B21" s="1" t="s">
        <v>142</v>
      </c>
      <c r="C21" s="2" t="s">
        <v>143</v>
      </c>
      <c r="D21" s="1" t="n">
        <v>51652</v>
      </c>
      <c r="E21" s="1" t="s">
        <v>144</v>
      </c>
      <c r="F21" s="7" t="n">
        <v>130</v>
      </c>
      <c r="G21" s="7" t="n">
        <v>798</v>
      </c>
      <c r="H21" s="8" t="s">
        <v>145</v>
      </c>
      <c r="I21" s="1" t="n">
        <v>3064</v>
      </c>
      <c r="J21" s="1" t="n">
        <v>35</v>
      </c>
      <c r="K21" s="1" t="n">
        <v>1916</v>
      </c>
      <c r="L21" s="1" t="n">
        <v>1950</v>
      </c>
      <c r="M21" s="9" t="n">
        <v>1</v>
      </c>
      <c r="N21" s="1" t="n">
        <v>1364</v>
      </c>
      <c r="O21" s="1" t="n">
        <v>1322</v>
      </c>
      <c r="P21" s="1" t="n">
        <v>1356</v>
      </c>
      <c r="Q21" s="8" t="s">
        <v>146</v>
      </c>
      <c r="R21" s="1" t="s">
        <v>147</v>
      </c>
      <c r="S21" s="1" t="n">
        <v>3824</v>
      </c>
      <c r="T21" s="2" t="s">
        <v>148</v>
      </c>
      <c r="U21" s="1" t="s">
        <v>149</v>
      </c>
      <c r="V21" s="0" t="n">
        <v>261</v>
      </c>
      <c r="W21" s="0" t="n">
        <v>800</v>
      </c>
      <c r="Y21" s="10" t="s">
        <v>42</v>
      </c>
    </row>
    <row r="22" customFormat="false" ht="15.75" hidden="false" customHeight="false" outlineLevel="0" collapsed="false">
      <c r="A22" s="1" t="n">
        <v>21</v>
      </c>
      <c r="B22" s="1" t="s">
        <v>142</v>
      </c>
      <c r="C22" s="2" t="s">
        <v>143</v>
      </c>
      <c r="D22" s="1" t="n">
        <v>51652</v>
      </c>
      <c r="E22" s="1" t="s">
        <v>144</v>
      </c>
      <c r="F22" s="7" t="n">
        <v>130</v>
      </c>
      <c r="G22" s="7" t="n">
        <v>798</v>
      </c>
      <c r="H22" s="8" t="s">
        <v>145</v>
      </c>
      <c r="I22" s="1" t="n">
        <v>3064</v>
      </c>
      <c r="J22" s="1" t="n">
        <v>35</v>
      </c>
      <c r="K22" s="1" t="n">
        <v>1916</v>
      </c>
      <c r="L22" s="1" t="n">
        <v>1950</v>
      </c>
      <c r="M22" s="9" t="n">
        <v>1</v>
      </c>
      <c r="N22" s="1" t="n">
        <v>2788</v>
      </c>
      <c r="O22" s="1" t="n">
        <v>2019</v>
      </c>
      <c r="P22" s="1" t="n">
        <v>2053</v>
      </c>
      <c r="Q22" s="8" t="s">
        <v>150</v>
      </c>
      <c r="R22" s="1" t="s">
        <v>151</v>
      </c>
      <c r="S22" s="1" t="n">
        <v>203427</v>
      </c>
      <c r="T22" s="2" t="s">
        <v>152</v>
      </c>
      <c r="U22" s="1" t="s">
        <v>153</v>
      </c>
      <c r="V22" s="0" t="n">
        <v>345</v>
      </c>
      <c r="W22" s="0" t="n">
        <v>1370</v>
      </c>
      <c r="Y22" s="10" t="s">
        <v>42</v>
      </c>
    </row>
    <row r="23" customFormat="false" ht="15.75" hidden="false" customHeight="false" outlineLevel="0" collapsed="false">
      <c r="A23" s="1" t="n">
        <v>22</v>
      </c>
      <c r="B23" s="1" t="s">
        <v>154</v>
      </c>
      <c r="C23" s="2" t="s">
        <v>155</v>
      </c>
      <c r="D23" s="1" t="n">
        <v>54858</v>
      </c>
      <c r="E23" s="1" t="s">
        <v>156</v>
      </c>
      <c r="F23" s="7" t="n">
        <v>43</v>
      </c>
      <c r="G23" s="7" t="n">
        <v>672</v>
      </c>
      <c r="H23" s="8" t="s">
        <v>157</v>
      </c>
      <c r="I23" s="1" t="n">
        <v>2239</v>
      </c>
      <c r="J23" s="1" t="n">
        <v>35</v>
      </c>
      <c r="K23" s="1" t="n">
        <v>1477</v>
      </c>
      <c r="L23" s="1" t="n">
        <v>1511</v>
      </c>
      <c r="M23" s="9" t="n">
        <v>1</v>
      </c>
      <c r="N23" s="1" t="n">
        <v>2677</v>
      </c>
      <c r="O23" s="1" t="n">
        <v>1755</v>
      </c>
      <c r="P23" s="1" t="n">
        <v>1789</v>
      </c>
      <c r="Q23" s="8" t="s">
        <v>158</v>
      </c>
      <c r="R23" s="1" t="s">
        <v>159</v>
      </c>
      <c r="S23" s="1" t="n">
        <v>130535</v>
      </c>
      <c r="T23" s="2" t="s">
        <v>160</v>
      </c>
      <c r="U23" s="1" t="s">
        <v>161</v>
      </c>
      <c r="V23" s="0" t="n">
        <v>518</v>
      </c>
      <c r="W23" s="0" t="n">
        <v>1798</v>
      </c>
      <c r="Y23" s="10" t="s">
        <v>141</v>
      </c>
    </row>
    <row r="24" customFormat="false" ht="15.75" hidden="false" customHeight="false" outlineLevel="0" collapsed="false">
      <c r="A24" s="1" t="n">
        <v>23</v>
      </c>
      <c r="B24" s="1" t="s">
        <v>162</v>
      </c>
      <c r="C24" s="2" t="s">
        <v>163</v>
      </c>
      <c r="D24" s="1" t="n">
        <v>54875</v>
      </c>
      <c r="E24" s="1" t="s">
        <v>164</v>
      </c>
      <c r="F24" s="7" t="n">
        <v>134</v>
      </c>
      <c r="G24" s="7" t="n">
        <v>3388</v>
      </c>
      <c r="H24" s="8" t="s">
        <v>165</v>
      </c>
      <c r="I24" s="1" t="n">
        <v>4790</v>
      </c>
      <c r="J24" s="1" t="n">
        <v>35</v>
      </c>
      <c r="K24" s="1" t="n">
        <v>3370</v>
      </c>
      <c r="L24" s="1" t="n">
        <v>3404</v>
      </c>
      <c r="M24" s="9" t="n">
        <v>1</v>
      </c>
      <c r="N24" s="1" t="n">
        <v>2188</v>
      </c>
      <c r="O24" s="1" t="n">
        <v>1896</v>
      </c>
      <c r="P24" s="1" t="n">
        <v>1930</v>
      </c>
      <c r="Q24" s="8" t="s">
        <v>166</v>
      </c>
      <c r="R24" s="1" t="s">
        <v>167</v>
      </c>
      <c r="S24" s="1" t="n">
        <v>374928</v>
      </c>
      <c r="T24" s="2" t="s">
        <v>168</v>
      </c>
      <c r="U24" s="1" t="s">
        <v>169</v>
      </c>
      <c r="V24" s="0" t="n">
        <v>147</v>
      </c>
      <c r="W24" s="0" t="n">
        <v>1472</v>
      </c>
      <c r="Y24" s="3" t="n">
        <v>5</v>
      </c>
    </row>
    <row r="25" customFormat="false" ht="15.75" hidden="false" customHeight="false" outlineLevel="0" collapsed="false">
      <c r="A25" s="1" t="n">
        <v>24</v>
      </c>
      <c r="B25" s="1" t="s">
        <v>162</v>
      </c>
      <c r="C25" s="2" t="s">
        <v>163</v>
      </c>
      <c r="D25" s="1" t="n">
        <v>54875</v>
      </c>
      <c r="E25" s="1" t="s">
        <v>164</v>
      </c>
      <c r="F25" s="7" t="n">
        <v>134</v>
      </c>
      <c r="G25" s="7" t="n">
        <v>3388</v>
      </c>
      <c r="H25" s="8" t="s">
        <v>165</v>
      </c>
      <c r="I25" s="1" t="n">
        <v>4790</v>
      </c>
      <c r="J25" s="1" t="n">
        <v>35</v>
      </c>
      <c r="K25" s="1" t="n">
        <v>3370</v>
      </c>
      <c r="L25" s="1" t="n">
        <v>3404</v>
      </c>
      <c r="M25" s="9" t="n">
        <v>1</v>
      </c>
      <c r="N25" s="1" t="n">
        <v>4799</v>
      </c>
      <c r="O25" s="1" t="n">
        <v>-184</v>
      </c>
      <c r="P25" s="1" t="n">
        <v>-150</v>
      </c>
      <c r="Q25" s="8" t="s">
        <v>170</v>
      </c>
      <c r="R25" s="1" t="s">
        <v>171</v>
      </c>
      <c r="S25" s="1" t="n">
        <v>22905</v>
      </c>
      <c r="T25" s="2" t="s">
        <v>172</v>
      </c>
      <c r="U25" s="1" t="s">
        <v>173</v>
      </c>
      <c r="V25" s="0" t="n">
        <v>429</v>
      </c>
      <c r="W25" s="0" t="n">
        <v>2354</v>
      </c>
      <c r="Y25" s="10" t="s">
        <v>51</v>
      </c>
    </row>
    <row r="26" customFormat="false" ht="15.75" hidden="false" customHeight="false" outlineLevel="0" collapsed="false">
      <c r="A26" s="1" t="n">
        <v>25</v>
      </c>
      <c r="B26" s="1" t="s">
        <v>174</v>
      </c>
      <c r="C26" s="2" t="s">
        <v>175</v>
      </c>
      <c r="D26" s="1" t="n">
        <v>57570</v>
      </c>
      <c r="E26" s="1" t="s">
        <v>176</v>
      </c>
      <c r="F26" s="7" t="n">
        <v>85</v>
      </c>
      <c r="G26" s="7" t="n">
        <v>1614</v>
      </c>
      <c r="H26" s="8" t="s">
        <v>177</v>
      </c>
      <c r="I26" s="1" t="n">
        <v>5272</v>
      </c>
      <c r="J26" s="1" t="n">
        <v>35</v>
      </c>
      <c r="K26" s="1" t="n">
        <v>3072</v>
      </c>
      <c r="L26" s="1" t="n">
        <v>3106</v>
      </c>
      <c r="M26" s="9" t="n">
        <v>1</v>
      </c>
      <c r="N26" s="1" t="n">
        <v>2273</v>
      </c>
      <c r="O26" s="1" t="n">
        <v>2239</v>
      </c>
      <c r="P26" s="1" t="n">
        <v>2273</v>
      </c>
      <c r="Q26" s="8" t="s">
        <v>178</v>
      </c>
      <c r="R26" s="1" t="s">
        <v>179</v>
      </c>
      <c r="S26" s="1" t="n">
        <v>80097</v>
      </c>
      <c r="T26" s="2" t="s">
        <v>180</v>
      </c>
      <c r="U26" s="1" t="s">
        <v>181</v>
      </c>
      <c r="V26" s="0" t="n">
        <v>154</v>
      </c>
      <c r="W26" s="0" t="n">
        <v>630</v>
      </c>
      <c r="Y26" s="3" t="n">
        <v>6</v>
      </c>
    </row>
    <row r="27" customFormat="false" ht="15.75" hidden="false" customHeight="false" outlineLevel="0" collapsed="false">
      <c r="A27" s="1" t="n">
        <v>26</v>
      </c>
      <c r="B27" s="1" t="s">
        <v>60</v>
      </c>
      <c r="C27" s="2" t="s">
        <v>61</v>
      </c>
      <c r="D27" s="1" t="n">
        <v>618</v>
      </c>
      <c r="E27" s="1" t="s">
        <v>62</v>
      </c>
      <c r="F27" s="11"/>
      <c r="G27" s="11"/>
      <c r="H27" s="12" t="s">
        <v>63</v>
      </c>
      <c r="I27" s="1" t="n">
        <v>200</v>
      </c>
      <c r="J27" s="1" t="n">
        <v>36</v>
      </c>
      <c r="K27" s="1" t="n">
        <v>1</v>
      </c>
      <c r="L27" s="1" t="n">
        <v>36</v>
      </c>
      <c r="M27" s="9" t="n">
        <v>1</v>
      </c>
      <c r="N27" s="1" t="n">
        <v>6941</v>
      </c>
      <c r="O27" s="1" t="n">
        <v>4559</v>
      </c>
      <c r="P27" s="1" t="n">
        <v>4594</v>
      </c>
      <c r="Q27" s="8" t="s">
        <v>182</v>
      </c>
      <c r="R27" s="1" t="s">
        <v>183</v>
      </c>
      <c r="S27" s="1" t="n">
        <v>57481</v>
      </c>
      <c r="T27" s="2" t="s">
        <v>152</v>
      </c>
      <c r="U27" s="1" t="s">
        <v>184</v>
      </c>
      <c r="V27" s="0" t="n">
        <v>1</v>
      </c>
      <c r="W27" s="0" t="n">
        <v>4602</v>
      </c>
      <c r="Y27" s="14" t="s">
        <v>185</v>
      </c>
    </row>
    <row r="28" customFormat="false" ht="15.75" hidden="false" customHeight="false" outlineLevel="0" collapsed="false">
      <c r="A28" s="1" t="n">
        <v>27</v>
      </c>
      <c r="B28" s="1" t="s">
        <v>69</v>
      </c>
      <c r="C28" s="2" t="s">
        <v>70</v>
      </c>
      <c r="D28" s="1" t="n">
        <v>3077</v>
      </c>
      <c r="E28" s="1" t="s">
        <v>71</v>
      </c>
      <c r="F28" s="7" t="n">
        <v>222</v>
      </c>
      <c r="G28" s="7" t="n">
        <v>1268</v>
      </c>
      <c r="H28" s="8" t="s">
        <v>72</v>
      </c>
      <c r="I28" s="1" t="n">
        <v>2727</v>
      </c>
      <c r="J28" s="1" t="n">
        <v>36</v>
      </c>
      <c r="K28" s="1" t="n">
        <v>2248</v>
      </c>
      <c r="L28" s="1" t="n">
        <v>2283</v>
      </c>
      <c r="M28" s="9" t="n">
        <v>1</v>
      </c>
      <c r="N28" s="1" t="n">
        <v>3043</v>
      </c>
      <c r="O28" s="1" t="n">
        <v>2662</v>
      </c>
      <c r="P28" s="1" t="n">
        <v>2697</v>
      </c>
      <c r="Q28" s="8" t="s">
        <v>186</v>
      </c>
      <c r="R28" s="1" t="s">
        <v>187</v>
      </c>
      <c r="S28" s="1" t="n">
        <v>84245</v>
      </c>
      <c r="T28" s="2" t="s">
        <v>188</v>
      </c>
      <c r="U28" s="1" t="s">
        <v>189</v>
      </c>
      <c r="V28" s="0" t="n">
        <v>58</v>
      </c>
      <c r="W28" s="0" t="n">
        <v>1026</v>
      </c>
      <c r="Y28" s="10" t="s">
        <v>42</v>
      </c>
    </row>
    <row r="29" customFormat="false" ht="15.75" hidden="false" customHeight="false" outlineLevel="0" collapsed="false">
      <c r="A29" s="1" t="n">
        <v>28</v>
      </c>
      <c r="B29" s="1" t="s">
        <v>190</v>
      </c>
      <c r="C29" s="2" t="s">
        <v>191</v>
      </c>
      <c r="D29" s="1" t="n">
        <v>3382</v>
      </c>
      <c r="E29" s="1" t="s">
        <v>192</v>
      </c>
      <c r="F29" s="7" t="n">
        <v>125</v>
      </c>
      <c r="G29" s="7" t="n">
        <v>388</v>
      </c>
      <c r="H29" s="8" t="s">
        <v>193</v>
      </c>
      <c r="I29" s="1" t="n">
        <v>1964</v>
      </c>
      <c r="J29" s="1" t="n">
        <v>36</v>
      </c>
      <c r="K29" s="1" t="n">
        <v>514</v>
      </c>
      <c r="L29" s="1" t="n">
        <v>549</v>
      </c>
      <c r="M29" s="9" t="n">
        <v>1</v>
      </c>
      <c r="N29" s="1" t="n">
        <v>12969</v>
      </c>
      <c r="O29" s="1" t="n">
        <v>8912</v>
      </c>
      <c r="P29" s="1" t="n">
        <v>8947</v>
      </c>
      <c r="Q29" s="12" t="s">
        <v>194</v>
      </c>
      <c r="R29" s="1" t="s">
        <v>195</v>
      </c>
      <c r="S29" s="1" t="n">
        <v>114614</v>
      </c>
      <c r="T29" s="2" t="s">
        <v>196</v>
      </c>
      <c r="U29" s="1" t="s">
        <v>197</v>
      </c>
      <c r="V29" s="0"/>
      <c r="W29" s="0"/>
      <c r="Y29" s="10" t="s">
        <v>68</v>
      </c>
    </row>
    <row r="30" customFormat="false" ht="15.75" hidden="false" customHeight="false" outlineLevel="0" collapsed="false">
      <c r="A30" s="1" t="n">
        <v>29</v>
      </c>
      <c r="B30" s="1" t="s">
        <v>198</v>
      </c>
      <c r="C30" s="2" t="s">
        <v>199</v>
      </c>
      <c r="D30" s="1" t="n">
        <v>26074</v>
      </c>
      <c r="E30" s="1" t="s">
        <v>200</v>
      </c>
      <c r="F30" s="7" t="n">
        <v>77</v>
      </c>
      <c r="G30" s="7" t="n">
        <v>3790</v>
      </c>
      <c r="H30" s="8" t="s">
        <v>201</v>
      </c>
      <c r="I30" s="1" t="n">
        <v>4098</v>
      </c>
      <c r="J30" s="1" t="n">
        <v>36</v>
      </c>
      <c r="K30" s="1" t="n">
        <v>5</v>
      </c>
      <c r="L30" s="1" t="n">
        <v>40</v>
      </c>
      <c r="M30" s="9" t="n">
        <v>1</v>
      </c>
      <c r="N30" s="1" t="n">
        <v>4406</v>
      </c>
      <c r="O30" s="1" t="n">
        <v>267</v>
      </c>
      <c r="P30" s="1" t="n">
        <v>302</v>
      </c>
      <c r="Q30" s="8" t="s">
        <v>202</v>
      </c>
      <c r="R30" s="1" t="s">
        <v>203</v>
      </c>
      <c r="S30" s="1" t="n">
        <v>51340</v>
      </c>
      <c r="T30" s="2" t="s">
        <v>204</v>
      </c>
      <c r="U30" s="1" t="s">
        <v>205</v>
      </c>
      <c r="V30" s="0" t="n">
        <v>33</v>
      </c>
      <c r="W30" s="0" t="n">
        <v>2579</v>
      </c>
      <c r="Y30" s="10" t="s">
        <v>206</v>
      </c>
    </row>
    <row r="31" customFormat="false" ht="15.75" hidden="false" customHeight="false" outlineLevel="0" collapsed="false">
      <c r="A31" s="1" t="n">
        <v>30</v>
      </c>
      <c r="B31" s="1" t="s">
        <v>207</v>
      </c>
      <c r="C31" s="2" t="s">
        <v>208</v>
      </c>
      <c r="D31" s="1" t="n">
        <v>22985</v>
      </c>
      <c r="E31" s="1" t="s">
        <v>209</v>
      </c>
      <c r="F31" s="7" t="n">
        <v>328</v>
      </c>
      <c r="G31" s="7" t="n">
        <v>4353</v>
      </c>
      <c r="H31" s="8" t="s">
        <v>210</v>
      </c>
      <c r="I31" s="1" t="n">
        <v>4935</v>
      </c>
      <c r="J31" s="1" t="n">
        <v>36</v>
      </c>
      <c r="K31" s="1" t="n">
        <v>1</v>
      </c>
      <c r="L31" s="1" t="n">
        <v>36</v>
      </c>
      <c r="M31" s="9" t="n">
        <v>1</v>
      </c>
      <c r="N31" s="1" t="n">
        <v>2855</v>
      </c>
      <c r="O31" s="1" t="n">
        <v>1</v>
      </c>
      <c r="P31" s="1" t="n">
        <v>36</v>
      </c>
      <c r="Q31" s="8" t="s">
        <v>211</v>
      </c>
      <c r="R31" s="1" t="s">
        <v>212</v>
      </c>
      <c r="S31" s="1" t="n">
        <v>55017</v>
      </c>
      <c r="T31" s="2" t="s">
        <v>208</v>
      </c>
      <c r="U31" s="1" t="s">
        <v>213</v>
      </c>
      <c r="V31" s="0" t="n">
        <v>43</v>
      </c>
      <c r="W31" s="0" t="n">
        <v>465</v>
      </c>
      <c r="X31" s="3" t="s">
        <v>32</v>
      </c>
      <c r="Y31" s="10" t="s">
        <v>122</v>
      </c>
    </row>
    <row r="32" customFormat="false" ht="15.75" hidden="false" customHeight="false" outlineLevel="0" collapsed="false">
      <c r="A32" s="1" t="n">
        <v>31</v>
      </c>
      <c r="B32" s="1" t="s">
        <v>214</v>
      </c>
      <c r="C32" s="2" t="s">
        <v>215</v>
      </c>
      <c r="D32" s="1" t="n">
        <v>55909</v>
      </c>
      <c r="E32" s="1" t="s">
        <v>216</v>
      </c>
      <c r="F32" s="7" t="n">
        <v>32</v>
      </c>
      <c r="G32" s="7" t="n">
        <v>793</v>
      </c>
      <c r="H32" s="8" t="s">
        <v>217</v>
      </c>
      <c r="I32" s="1" t="n">
        <v>1806</v>
      </c>
      <c r="J32" s="1" t="n">
        <v>36</v>
      </c>
      <c r="K32" s="1" t="n">
        <v>1753</v>
      </c>
      <c r="L32" s="1" t="n">
        <v>1788</v>
      </c>
      <c r="M32" s="9" t="n">
        <v>1</v>
      </c>
      <c r="N32" s="1" t="n">
        <v>4000</v>
      </c>
      <c r="O32" s="1" t="n">
        <v>3945</v>
      </c>
      <c r="P32" s="1" t="n">
        <v>3980</v>
      </c>
      <c r="Q32" s="8" t="s">
        <v>218</v>
      </c>
      <c r="R32" s="1" t="s">
        <v>219</v>
      </c>
      <c r="S32" s="1" t="n">
        <v>57805</v>
      </c>
      <c r="T32" s="2" t="s">
        <v>220</v>
      </c>
      <c r="U32" s="1" t="s">
        <v>221</v>
      </c>
      <c r="V32" s="0" t="n">
        <v>420</v>
      </c>
      <c r="W32" s="0" t="n">
        <v>3191</v>
      </c>
      <c r="Y32" s="10" t="s">
        <v>130</v>
      </c>
    </row>
    <row r="33" customFormat="false" ht="15.75" hidden="false" customHeight="false" outlineLevel="0" collapsed="false">
      <c r="A33" s="1" t="n">
        <v>32</v>
      </c>
      <c r="B33" s="1" t="s">
        <v>133</v>
      </c>
      <c r="C33" s="2" t="s">
        <v>134</v>
      </c>
      <c r="D33" s="1" t="n">
        <v>57159</v>
      </c>
      <c r="E33" s="1" t="s">
        <v>135</v>
      </c>
      <c r="F33" s="7" t="n">
        <v>49</v>
      </c>
      <c r="G33" s="7" t="n">
        <v>1203</v>
      </c>
      <c r="H33" s="8" t="s">
        <v>136</v>
      </c>
      <c r="I33" s="1" t="n">
        <v>1770</v>
      </c>
      <c r="J33" s="1" t="n">
        <v>36</v>
      </c>
      <c r="K33" s="1" t="n">
        <v>522</v>
      </c>
      <c r="L33" s="1" t="n">
        <v>557</v>
      </c>
      <c r="M33" s="9" t="n">
        <v>1</v>
      </c>
      <c r="N33" s="1" t="n">
        <v>2594</v>
      </c>
      <c r="O33" s="1" t="n">
        <v>2410</v>
      </c>
      <c r="P33" s="1" t="n">
        <v>2445</v>
      </c>
      <c r="Q33" s="8" t="s">
        <v>222</v>
      </c>
      <c r="R33" s="1" t="s">
        <v>223</v>
      </c>
      <c r="S33" s="1" t="n">
        <v>6617</v>
      </c>
      <c r="T33" s="2" t="s">
        <v>224</v>
      </c>
      <c r="U33" s="1" t="s">
        <v>225</v>
      </c>
      <c r="V33" s="0" t="n">
        <v>13</v>
      </c>
      <c r="W33" s="0" t="n">
        <v>1119</v>
      </c>
      <c r="Y33" s="10" t="s">
        <v>141</v>
      </c>
    </row>
    <row r="34" customFormat="false" ht="15.75" hidden="false" customHeight="false" outlineLevel="0" collapsed="false">
      <c r="A34" s="1" t="n">
        <v>33</v>
      </c>
      <c r="B34" s="1" t="s">
        <v>226</v>
      </c>
      <c r="C34" s="2" t="s">
        <v>227</v>
      </c>
      <c r="D34" s="1" t="n">
        <v>10101</v>
      </c>
      <c r="E34" s="1" t="s">
        <v>228</v>
      </c>
      <c r="F34" s="7" t="n">
        <v>64</v>
      </c>
      <c r="G34" s="7" t="n">
        <v>879</v>
      </c>
      <c r="H34" s="8" t="s">
        <v>229</v>
      </c>
      <c r="I34" s="1" t="n">
        <v>1351</v>
      </c>
      <c r="J34" s="1" t="n">
        <v>36</v>
      </c>
      <c r="K34" s="1" t="n">
        <v>61</v>
      </c>
      <c r="L34" s="1" t="n">
        <v>96</v>
      </c>
      <c r="M34" s="9" t="n">
        <v>1</v>
      </c>
      <c r="N34" s="1" t="n">
        <v>2280</v>
      </c>
      <c r="O34" s="1" t="n">
        <v>3</v>
      </c>
      <c r="P34" s="1" t="n">
        <v>38</v>
      </c>
      <c r="Q34" s="8" t="s">
        <v>230</v>
      </c>
      <c r="R34" s="1" t="s">
        <v>231</v>
      </c>
      <c r="S34" s="1" t="n">
        <v>10568</v>
      </c>
      <c r="T34" s="2" t="s">
        <v>232</v>
      </c>
      <c r="U34" s="1" t="s">
        <v>233</v>
      </c>
      <c r="V34" s="0" t="n">
        <v>64</v>
      </c>
      <c r="W34" s="0" t="n">
        <v>2136</v>
      </c>
      <c r="Y34" s="10" t="s">
        <v>51</v>
      </c>
    </row>
    <row r="35" customFormat="false" ht="15.75" hidden="false" customHeight="false" outlineLevel="0" collapsed="false">
      <c r="A35" s="1" t="n">
        <v>34</v>
      </c>
      <c r="B35" s="1" t="s">
        <v>234</v>
      </c>
      <c r="C35" s="2" t="s">
        <v>235</v>
      </c>
      <c r="D35" s="1" t="n">
        <v>55438</v>
      </c>
      <c r="E35" s="1" t="s">
        <v>236</v>
      </c>
      <c r="F35" s="7" t="n">
        <v>756</v>
      </c>
      <c r="G35" s="7" t="n">
        <v>1004</v>
      </c>
      <c r="H35" s="8" t="s">
        <v>237</v>
      </c>
      <c r="I35" s="1" t="n">
        <v>1393</v>
      </c>
      <c r="J35" s="1" t="n">
        <v>36</v>
      </c>
      <c r="K35" s="1" t="n">
        <v>1</v>
      </c>
      <c r="L35" s="1" t="n">
        <v>36</v>
      </c>
      <c r="M35" s="9" t="n">
        <v>1</v>
      </c>
      <c r="N35" s="1" t="n">
        <v>3094</v>
      </c>
      <c r="O35" s="1" t="n">
        <v>1703</v>
      </c>
      <c r="P35" s="1" t="n">
        <v>1738</v>
      </c>
      <c r="Q35" s="8" t="s">
        <v>238</v>
      </c>
      <c r="R35" s="1" t="s">
        <v>239</v>
      </c>
      <c r="S35" s="1" t="n">
        <v>7516</v>
      </c>
      <c r="T35" s="2" t="s">
        <v>240</v>
      </c>
      <c r="U35" s="1" t="s">
        <v>241</v>
      </c>
      <c r="V35" s="0" t="n">
        <v>87</v>
      </c>
      <c r="W35" s="0" t="n">
        <v>929</v>
      </c>
      <c r="Y35" s="10" t="s">
        <v>242</v>
      </c>
    </row>
    <row r="36" customFormat="false" ht="15.75" hidden="false" customHeight="false" outlineLevel="0" collapsed="false">
      <c r="A36" s="1" t="n">
        <v>35</v>
      </c>
      <c r="B36" s="1" t="s">
        <v>243</v>
      </c>
      <c r="C36" s="2" t="s">
        <v>244</v>
      </c>
      <c r="D36" s="1" t="n">
        <v>55027</v>
      </c>
      <c r="E36" s="1" t="s">
        <v>245</v>
      </c>
      <c r="F36" s="7" t="n">
        <v>228</v>
      </c>
      <c r="G36" s="7" t="n">
        <v>2012</v>
      </c>
      <c r="H36" s="8" t="s">
        <v>246</v>
      </c>
      <c r="I36" s="1" t="n">
        <v>2658</v>
      </c>
      <c r="J36" s="1" t="n">
        <v>36</v>
      </c>
      <c r="K36" s="1" t="n">
        <v>2115</v>
      </c>
      <c r="L36" s="1" t="n">
        <v>2150</v>
      </c>
      <c r="M36" s="9" t="n">
        <v>1</v>
      </c>
      <c r="N36" s="1" t="n">
        <v>1754</v>
      </c>
      <c r="O36" s="1" t="n">
        <v>1326</v>
      </c>
      <c r="P36" s="1" t="n">
        <v>1361</v>
      </c>
      <c r="Q36" s="8" t="s">
        <v>247</v>
      </c>
      <c r="R36" s="1" t="s">
        <v>248</v>
      </c>
      <c r="S36" s="1" t="n">
        <v>55142</v>
      </c>
      <c r="T36" s="2" t="s">
        <v>249</v>
      </c>
      <c r="U36" s="1" t="s">
        <v>250</v>
      </c>
      <c r="V36" s="0" t="n">
        <v>19</v>
      </c>
      <c r="W36" s="0" t="n">
        <v>726</v>
      </c>
      <c r="Y36" s="10" t="s">
        <v>42</v>
      </c>
    </row>
    <row r="37" customFormat="false" ht="15.75" hidden="false" customHeight="false" outlineLevel="0" collapsed="false">
      <c r="A37" s="1" t="n">
        <v>36</v>
      </c>
      <c r="B37" s="1" t="s">
        <v>174</v>
      </c>
      <c r="C37" s="2" t="s">
        <v>175</v>
      </c>
      <c r="D37" s="1" t="n">
        <v>57570</v>
      </c>
      <c r="E37" s="1" t="s">
        <v>176</v>
      </c>
      <c r="F37" s="7" t="n">
        <v>85</v>
      </c>
      <c r="G37" s="7" t="n">
        <v>1614</v>
      </c>
      <c r="H37" s="8" t="s">
        <v>177</v>
      </c>
      <c r="I37" s="1" t="n">
        <v>5272</v>
      </c>
      <c r="J37" s="1" t="n">
        <v>36</v>
      </c>
      <c r="K37" s="1" t="n">
        <v>3072</v>
      </c>
      <c r="L37" s="1" t="n">
        <v>3107</v>
      </c>
      <c r="M37" s="9" t="n">
        <v>1</v>
      </c>
      <c r="N37" s="1" t="n">
        <v>30293</v>
      </c>
      <c r="O37" s="1" t="n">
        <v>27190</v>
      </c>
      <c r="P37" s="1" t="n">
        <v>27225</v>
      </c>
      <c r="Q37" s="12" t="s">
        <v>251</v>
      </c>
      <c r="R37" s="1" t="s">
        <v>252</v>
      </c>
      <c r="S37" s="1" t="n">
        <v>344454</v>
      </c>
      <c r="T37" s="2" t="s">
        <v>253</v>
      </c>
      <c r="U37" s="1" t="s">
        <v>254</v>
      </c>
      <c r="V37" s="0"/>
      <c r="W37" s="0"/>
      <c r="Y37" s="14" t="s">
        <v>185</v>
      </c>
    </row>
    <row r="38" customFormat="false" ht="15.75" hidden="false" customHeight="false" outlineLevel="0" collapsed="false">
      <c r="A38" s="1" t="n">
        <v>37</v>
      </c>
      <c r="B38" s="1" t="s">
        <v>174</v>
      </c>
      <c r="C38" s="2" t="s">
        <v>175</v>
      </c>
      <c r="D38" s="1" t="n">
        <v>57570</v>
      </c>
      <c r="E38" s="1" t="s">
        <v>176</v>
      </c>
      <c r="F38" s="7" t="n">
        <v>85</v>
      </c>
      <c r="G38" s="7" t="n">
        <v>1614</v>
      </c>
      <c r="H38" s="8" t="s">
        <v>177</v>
      </c>
      <c r="I38" s="1" t="n">
        <v>5272</v>
      </c>
      <c r="J38" s="1" t="n">
        <v>36</v>
      </c>
      <c r="K38" s="1" t="n">
        <v>3071</v>
      </c>
      <c r="L38" s="1" t="n">
        <v>3106</v>
      </c>
      <c r="M38" s="9" t="n">
        <v>1</v>
      </c>
      <c r="N38" s="1" t="n">
        <v>2101</v>
      </c>
      <c r="O38" s="1" t="n">
        <v>244</v>
      </c>
      <c r="P38" s="1" t="n">
        <v>279</v>
      </c>
      <c r="Q38" s="8" t="s">
        <v>255</v>
      </c>
      <c r="R38" s="1" t="s">
        <v>256</v>
      </c>
      <c r="S38" s="1" t="n">
        <v>79904</v>
      </c>
      <c r="T38" s="2" t="s">
        <v>257</v>
      </c>
      <c r="U38" s="1" t="s">
        <v>258</v>
      </c>
      <c r="V38" s="0" t="n">
        <v>395</v>
      </c>
      <c r="W38" s="0" t="n">
        <v>778</v>
      </c>
      <c r="Y38" s="3" t="n">
        <v>3</v>
      </c>
    </row>
    <row r="39" customFormat="false" ht="15.75" hidden="false" customHeight="false" outlineLevel="0" collapsed="false">
      <c r="A39" s="1" t="n">
        <v>38</v>
      </c>
      <c r="B39" s="1" t="s">
        <v>69</v>
      </c>
      <c r="C39" s="2" t="s">
        <v>70</v>
      </c>
      <c r="D39" s="1" t="n">
        <v>3077</v>
      </c>
      <c r="E39" s="1" t="s">
        <v>71</v>
      </c>
      <c r="F39" s="7" t="n">
        <v>222</v>
      </c>
      <c r="G39" s="7" t="n">
        <v>1268</v>
      </c>
      <c r="H39" s="8" t="s">
        <v>72</v>
      </c>
      <c r="I39" s="1" t="n">
        <v>2727</v>
      </c>
      <c r="J39" s="1" t="n">
        <v>37</v>
      </c>
      <c r="K39" s="1" t="n">
        <v>2247</v>
      </c>
      <c r="L39" s="1" t="n">
        <v>2283</v>
      </c>
      <c r="M39" s="9" t="n">
        <v>1</v>
      </c>
      <c r="N39" s="1" t="n">
        <v>2630</v>
      </c>
      <c r="O39" s="1" t="n">
        <v>1427</v>
      </c>
      <c r="P39" s="1" t="n">
        <v>1463</v>
      </c>
      <c r="Q39" s="8" t="s">
        <v>259</v>
      </c>
      <c r="R39" s="1" t="s">
        <v>260</v>
      </c>
      <c r="S39" s="1" t="n">
        <v>23011</v>
      </c>
      <c r="T39" s="2" t="s">
        <v>261</v>
      </c>
      <c r="U39" s="1" t="s">
        <v>262</v>
      </c>
      <c r="V39" s="0" t="n">
        <v>256</v>
      </c>
      <c r="W39" s="0" t="n">
        <v>933</v>
      </c>
      <c r="Y39" s="10" t="s">
        <v>42</v>
      </c>
    </row>
    <row r="40" customFormat="false" ht="15.75" hidden="false" customHeight="false" outlineLevel="0" collapsed="false">
      <c r="A40" s="1" t="n">
        <v>39</v>
      </c>
      <c r="B40" s="1" t="s">
        <v>263</v>
      </c>
      <c r="C40" s="2" t="s">
        <v>264</v>
      </c>
      <c r="D40" s="1" t="n">
        <v>6120</v>
      </c>
      <c r="E40" s="1" t="s">
        <v>265</v>
      </c>
      <c r="F40" s="7" t="n">
        <v>159</v>
      </c>
      <c r="G40" s="7" t="n">
        <v>695</v>
      </c>
      <c r="H40" s="8" t="s">
        <v>266</v>
      </c>
      <c r="I40" s="1" t="n">
        <v>2130</v>
      </c>
      <c r="J40" s="1" t="n">
        <v>37</v>
      </c>
      <c r="K40" s="1" t="n">
        <v>295</v>
      </c>
      <c r="L40" s="1" t="n">
        <v>331</v>
      </c>
      <c r="M40" s="9" t="n">
        <v>1</v>
      </c>
      <c r="N40" s="1" t="n">
        <v>3194</v>
      </c>
      <c r="O40" s="1" t="n">
        <v>2487</v>
      </c>
      <c r="P40" s="1" t="n">
        <v>2523</v>
      </c>
      <c r="Q40" s="8" t="s">
        <v>267</v>
      </c>
      <c r="R40" s="1" t="s">
        <v>268</v>
      </c>
      <c r="S40" s="1" t="n">
        <v>25862</v>
      </c>
      <c r="T40" s="2" t="s">
        <v>269</v>
      </c>
      <c r="U40" s="1" t="s">
        <v>270</v>
      </c>
      <c r="V40" s="0" t="n">
        <v>223</v>
      </c>
      <c r="W40" s="0" t="n">
        <v>2145</v>
      </c>
      <c r="Y40" s="10" t="s">
        <v>141</v>
      </c>
    </row>
    <row r="41" customFormat="false" ht="15.75" hidden="false" customHeight="false" outlineLevel="0" collapsed="false">
      <c r="A41" s="1" t="n">
        <v>40</v>
      </c>
      <c r="B41" s="1" t="s">
        <v>98</v>
      </c>
      <c r="C41" s="2" t="s">
        <v>99</v>
      </c>
      <c r="D41" s="1" t="n">
        <v>29015</v>
      </c>
      <c r="E41" s="1" t="s">
        <v>100</v>
      </c>
      <c r="F41" s="7" t="n">
        <v>284</v>
      </c>
      <c r="G41" s="7" t="n">
        <v>1759</v>
      </c>
      <c r="H41" s="8" t="s">
        <v>101</v>
      </c>
      <c r="I41" s="1" t="n">
        <v>2630</v>
      </c>
      <c r="J41" s="1" t="n">
        <v>37</v>
      </c>
      <c r="K41" s="1" t="n">
        <v>1</v>
      </c>
      <c r="L41" s="1" t="n">
        <v>37</v>
      </c>
      <c r="M41" s="9" t="n">
        <v>1</v>
      </c>
      <c r="N41" s="1" t="n">
        <v>2694</v>
      </c>
      <c r="O41" s="1" t="n">
        <v>11</v>
      </c>
      <c r="P41" s="1" t="n">
        <v>47</v>
      </c>
      <c r="Q41" s="8" t="s">
        <v>271</v>
      </c>
      <c r="R41" s="1" t="s">
        <v>272</v>
      </c>
      <c r="S41" s="1" t="n">
        <v>124930</v>
      </c>
      <c r="T41" s="2" t="s">
        <v>273</v>
      </c>
      <c r="U41" s="1" t="s">
        <v>274</v>
      </c>
      <c r="V41" s="0" t="n">
        <v>161</v>
      </c>
      <c r="W41" s="0" t="n">
        <v>2041</v>
      </c>
      <c r="Y41" s="10" t="s">
        <v>106</v>
      </c>
    </row>
    <row r="42" customFormat="false" ht="15.75" hidden="false" customHeight="false" outlineLevel="0" collapsed="false">
      <c r="A42" s="1" t="n">
        <v>41</v>
      </c>
      <c r="B42" s="1" t="s">
        <v>275</v>
      </c>
      <c r="C42" s="2" t="s">
        <v>276</v>
      </c>
      <c r="D42" s="1" t="n">
        <v>51277</v>
      </c>
      <c r="E42" s="1" t="s">
        <v>277</v>
      </c>
      <c r="F42" s="7" t="n">
        <v>52</v>
      </c>
      <c r="G42" s="7" t="n">
        <v>873</v>
      </c>
      <c r="H42" s="8" t="s">
        <v>278</v>
      </c>
      <c r="I42" s="1" t="n">
        <v>4869</v>
      </c>
      <c r="J42" s="1" t="n">
        <v>37</v>
      </c>
      <c r="K42" s="1" t="n">
        <v>1701</v>
      </c>
      <c r="L42" s="1" t="n">
        <v>1737</v>
      </c>
      <c r="M42" s="9" t="n">
        <v>1</v>
      </c>
      <c r="N42" s="1" t="n">
        <v>3425</v>
      </c>
      <c r="O42" s="1" t="n">
        <v>2720</v>
      </c>
      <c r="P42" s="1" t="n">
        <v>2756</v>
      </c>
      <c r="Q42" s="8" t="s">
        <v>279</v>
      </c>
      <c r="R42" s="1" t="s">
        <v>280</v>
      </c>
      <c r="S42" s="1" t="n">
        <v>11328</v>
      </c>
      <c r="T42" s="2" t="s">
        <v>281</v>
      </c>
      <c r="U42" s="1" t="s">
        <v>282</v>
      </c>
      <c r="V42" s="0" t="n">
        <v>135</v>
      </c>
      <c r="W42" s="0" t="n">
        <v>1847</v>
      </c>
      <c r="Y42" s="10" t="s">
        <v>42</v>
      </c>
    </row>
    <row r="43" customFormat="false" ht="15.75" hidden="false" customHeight="false" outlineLevel="0" collapsed="false">
      <c r="A43" s="1" t="n">
        <v>42</v>
      </c>
      <c r="B43" s="1" t="s">
        <v>283</v>
      </c>
      <c r="C43" s="2" t="s">
        <v>155</v>
      </c>
      <c r="D43" s="1" t="n">
        <v>84769</v>
      </c>
      <c r="E43" s="1" t="s">
        <v>284</v>
      </c>
      <c r="F43" s="7" t="n">
        <v>43</v>
      </c>
      <c r="G43" s="7" t="n">
        <v>588</v>
      </c>
      <c r="H43" s="8" t="s">
        <v>285</v>
      </c>
      <c r="I43" s="1" t="n">
        <v>1293</v>
      </c>
      <c r="J43" s="1" t="n">
        <v>37</v>
      </c>
      <c r="K43" s="1" t="n">
        <v>1206</v>
      </c>
      <c r="L43" s="1" t="n">
        <v>1242</v>
      </c>
      <c r="M43" s="9" t="n">
        <v>1</v>
      </c>
      <c r="N43" s="1" t="n">
        <v>2581</v>
      </c>
      <c r="O43" s="1" t="n">
        <v>2258</v>
      </c>
      <c r="P43" s="1" t="n">
        <v>2294</v>
      </c>
      <c r="Q43" s="8" t="s">
        <v>286</v>
      </c>
      <c r="R43" s="1" t="s">
        <v>287</v>
      </c>
      <c r="S43" s="1" t="n">
        <v>283897</v>
      </c>
      <c r="T43" s="2" t="s">
        <v>288</v>
      </c>
      <c r="U43" s="1" t="s">
        <v>289</v>
      </c>
      <c r="V43" s="0" t="n">
        <v>97</v>
      </c>
      <c r="W43" s="0" t="n">
        <v>771</v>
      </c>
      <c r="Y43" s="10" t="s">
        <v>42</v>
      </c>
    </row>
    <row r="44" customFormat="false" ht="15.75" hidden="false" customHeight="false" outlineLevel="0" collapsed="false">
      <c r="A44" s="1" t="n">
        <v>43</v>
      </c>
      <c r="B44" s="1" t="s">
        <v>290</v>
      </c>
      <c r="C44" s="2" t="s">
        <v>291</v>
      </c>
      <c r="D44" s="1" t="n">
        <v>55969</v>
      </c>
      <c r="E44" s="1" t="s">
        <v>292</v>
      </c>
      <c r="F44" s="7" t="n">
        <v>189</v>
      </c>
      <c r="G44" s="7" t="n">
        <v>578</v>
      </c>
      <c r="H44" s="8" t="s">
        <v>293</v>
      </c>
      <c r="I44" s="1" t="n">
        <v>1104</v>
      </c>
      <c r="J44" s="1" t="n">
        <v>37</v>
      </c>
      <c r="K44" s="1" t="n">
        <v>1040</v>
      </c>
      <c r="L44" s="1" t="n">
        <v>1076</v>
      </c>
      <c r="M44" s="9" t="n">
        <v>1</v>
      </c>
      <c r="N44" s="1" t="n">
        <v>2447</v>
      </c>
      <c r="O44" s="1" t="n">
        <v>2409</v>
      </c>
      <c r="P44" s="1" t="n">
        <v>2445</v>
      </c>
      <c r="Q44" s="8" t="s">
        <v>294</v>
      </c>
      <c r="R44" s="1" t="s">
        <v>295</v>
      </c>
      <c r="S44" s="1" t="n">
        <v>84174</v>
      </c>
      <c r="T44" s="2" t="s">
        <v>291</v>
      </c>
      <c r="U44" s="1" t="s">
        <v>296</v>
      </c>
      <c r="V44" s="0" t="n">
        <v>363</v>
      </c>
      <c r="W44" s="0" t="n">
        <v>995</v>
      </c>
      <c r="Y44" s="10" t="s">
        <v>130</v>
      </c>
    </row>
    <row r="45" customFormat="false" ht="15.75" hidden="false" customHeight="false" outlineLevel="0" collapsed="false">
      <c r="A45" s="1" t="n">
        <v>44</v>
      </c>
      <c r="B45" s="1" t="s">
        <v>290</v>
      </c>
      <c r="C45" s="2" t="s">
        <v>291</v>
      </c>
      <c r="D45" s="1" t="n">
        <v>55969</v>
      </c>
      <c r="E45" s="1" t="s">
        <v>292</v>
      </c>
      <c r="F45" s="7" t="n">
        <v>189</v>
      </c>
      <c r="G45" s="7" t="n">
        <v>578</v>
      </c>
      <c r="H45" s="8" t="s">
        <v>293</v>
      </c>
      <c r="I45" s="1" t="n">
        <v>1104</v>
      </c>
      <c r="J45" s="1" t="n">
        <v>37</v>
      </c>
      <c r="K45" s="1" t="n">
        <v>1040</v>
      </c>
      <c r="L45" s="1" t="n">
        <v>1076</v>
      </c>
      <c r="M45" s="9" t="n">
        <v>1</v>
      </c>
      <c r="N45" s="1" t="n">
        <v>2497</v>
      </c>
      <c r="O45" s="1" t="n">
        <v>2459</v>
      </c>
      <c r="P45" s="1" t="n">
        <v>2495</v>
      </c>
      <c r="Q45" s="8" t="s">
        <v>297</v>
      </c>
      <c r="R45" s="1" t="s">
        <v>298</v>
      </c>
      <c r="S45" s="1" t="n">
        <v>84174</v>
      </c>
      <c r="T45" s="2" t="s">
        <v>291</v>
      </c>
      <c r="U45" s="1" t="s">
        <v>296</v>
      </c>
      <c r="V45" s="0" t="n">
        <v>363</v>
      </c>
      <c r="W45" s="0" t="n">
        <v>1148</v>
      </c>
      <c r="X45" s="3" t="s">
        <v>32</v>
      </c>
      <c r="Y45" s="10" t="s">
        <v>130</v>
      </c>
    </row>
    <row r="46" customFormat="false" ht="15.75" hidden="false" customHeight="false" outlineLevel="0" collapsed="false">
      <c r="A46" s="1" t="n">
        <v>45</v>
      </c>
      <c r="B46" s="1" t="s">
        <v>299</v>
      </c>
      <c r="C46" s="2" t="s">
        <v>300</v>
      </c>
      <c r="D46" s="1" t="n">
        <v>54814</v>
      </c>
      <c r="E46" s="1" t="s">
        <v>301</v>
      </c>
      <c r="F46" s="7" t="n">
        <v>31</v>
      </c>
      <c r="G46" s="7" t="n">
        <v>1179</v>
      </c>
      <c r="H46" s="8" t="s">
        <v>302</v>
      </c>
      <c r="I46" s="1" t="n">
        <v>1574</v>
      </c>
      <c r="J46" s="1" t="n">
        <v>37</v>
      </c>
      <c r="K46" s="1" t="n">
        <v>1455</v>
      </c>
      <c r="L46" s="1" t="n">
        <v>1491</v>
      </c>
      <c r="M46" s="9" t="n">
        <v>1</v>
      </c>
      <c r="N46" s="1" t="n">
        <v>2970</v>
      </c>
      <c r="O46" s="1" t="n">
        <v>1175</v>
      </c>
      <c r="P46" s="1" t="n">
        <v>1211</v>
      </c>
      <c r="Q46" s="8" t="s">
        <v>303</v>
      </c>
      <c r="R46" s="1" t="s">
        <v>304</v>
      </c>
      <c r="S46" s="1" t="n">
        <v>285668</v>
      </c>
      <c r="T46" s="2" t="s">
        <v>305</v>
      </c>
      <c r="U46" s="1" t="s">
        <v>306</v>
      </c>
      <c r="V46" s="0" t="n">
        <v>76</v>
      </c>
      <c r="W46" s="0" t="n">
        <v>468</v>
      </c>
      <c r="Y46" s="10" t="s">
        <v>42</v>
      </c>
    </row>
    <row r="47" customFormat="false" ht="15.75" hidden="false" customHeight="false" outlineLevel="0" collapsed="false">
      <c r="A47" s="1" t="n">
        <v>46</v>
      </c>
      <c r="B47" s="1" t="s">
        <v>307</v>
      </c>
      <c r="C47" s="2" t="s">
        <v>308</v>
      </c>
      <c r="D47" s="1" t="n">
        <v>375384</v>
      </c>
      <c r="E47" s="1" t="s">
        <v>309</v>
      </c>
      <c r="F47" s="7" t="n">
        <v>156</v>
      </c>
      <c r="G47" s="7" t="n">
        <v>728</v>
      </c>
      <c r="H47" s="8" t="s">
        <v>310</v>
      </c>
      <c r="I47" s="1" t="n">
        <v>728</v>
      </c>
      <c r="J47" s="1" t="n">
        <v>37</v>
      </c>
      <c r="K47" s="1" t="n">
        <v>3</v>
      </c>
      <c r="L47" s="1" t="n">
        <v>39</v>
      </c>
      <c r="M47" s="9" t="n">
        <v>1</v>
      </c>
      <c r="N47" s="1" t="n">
        <v>2279</v>
      </c>
      <c r="O47" s="1" t="n">
        <v>-1895</v>
      </c>
      <c r="P47" s="1" t="n">
        <v>-1859</v>
      </c>
      <c r="Q47" s="8" t="s">
        <v>311</v>
      </c>
      <c r="R47" s="1" t="s">
        <v>312</v>
      </c>
      <c r="S47" s="1" t="n">
        <v>79657</v>
      </c>
      <c r="T47" s="2" t="s">
        <v>313</v>
      </c>
      <c r="U47" s="1" t="s">
        <v>314</v>
      </c>
      <c r="V47" s="0" t="n">
        <v>47</v>
      </c>
      <c r="W47" s="0" t="n">
        <v>2044</v>
      </c>
      <c r="Y47" s="3" t="n">
        <v>1</v>
      </c>
    </row>
    <row r="48" customFormat="false" ht="15.75" hidden="false" customHeight="false" outlineLevel="0" collapsed="false">
      <c r="A48" s="1" t="n">
        <v>47</v>
      </c>
      <c r="B48" s="1" t="s">
        <v>149</v>
      </c>
      <c r="C48" s="2" t="s">
        <v>148</v>
      </c>
      <c r="D48" s="1" t="n">
        <v>3824</v>
      </c>
      <c r="E48" s="1" t="s">
        <v>147</v>
      </c>
      <c r="F48" s="7" t="n">
        <v>261</v>
      </c>
      <c r="G48" s="7" t="n">
        <v>800</v>
      </c>
      <c r="H48" s="8" t="s">
        <v>146</v>
      </c>
      <c r="I48" s="1" t="n">
        <v>1364</v>
      </c>
      <c r="J48" s="1" t="n">
        <v>38</v>
      </c>
      <c r="K48" s="1" t="n">
        <v>1327</v>
      </c>
      <c r="L48" s="1" t="n">
        <v>1364</v>
      </c>
      <c r="M48" s="9" t="n">
        <v>1</v>
      </c>
      <c r="N48" s="1" t="n">
        <v>4880</v>
      </c>
      <c r="O48" s="1" t="n">
        <v>4280</v>
      </c>
      <c r="P48" s="1" t="n">
        <v>4317</v>
      </c>
      <c r="Q48" s="8" t="s">
        <v>315</v>
      </c>
      <c r="R48" s="1" t="s">
        <v>316</v>
      </c>
      <c r="S48" s="1" t="n">
        <v>11234</v>
      </c>
      <c r="T48" s="2" t="s">
        <v>317</v>
      </c>
      <c r="U48" s="1" t="s">
        <v>318</v>
      </c>
      <c r="V48" s="0" t="n">
        <v>279</v>
      </c>
      <c r="W48" s="0" t="n">
        <v>3668</v>
      </c>
      <c r="Y48" s="10" t="s">
        <v>42</v>
      </c>
    </row>
    <row r="49" customFormat="false" ht="15.75" hidden="false" customHeight="false" outlineLevel="0" collapsed="false">
      <c r="A49" s="1" t="n">
        <v>48</v>
      </c>
      <c r="B49" s="1" t="s">
        <v>149</v>
      </c>
      <c r="C49" s="2" t="s">
        <v>148</v>
      </c>
      <c r="D49" s="1" t="n">
        <v>3824</v>
      </c>
      <c r="E49" s="1" t="s">
        <v>147</v>
      </c>
      <c r="F49" s="7" t="n">
        <v>261</v>
      </c>
      <c r="G49" s="7" t="n">
        <v>800</v>
      </c>
      <c r="H49" s="8" t="s">
        <v>146</v>
      </c>
      <c r="I49" s="1" t="n">
        <v>1364</v>
      </c>
      <c r="J49" s="1" t="n">
        <v>38</v>
      </c>
      <c r="K49" s="1" t="n">
        <v>1327</v>
      </c>
      <c r="L49" s="1" t="n">
        <v>1364</v>
      </c>
      <c r="M49" s="9" t="n">
        <v>1</v>
      </c>
      <c r="N49" s="1" t="n">
        <v>10987</v>
      </c>
      <c r="O49" s="1" t="n">
        <v>10798</v>
      </c>
      <c r="P49" s="1" t="n">
        <v>10835</v>
      </c>
      <c r="Q49" s="8" t="s">
        <v>319</v>
      </c>
      <c r="R49" s="1" t="s">
        <v>320</v>
      </c>
      <c r="S49" s="1" t="n">
        <v>675</v>
      </c>
      <c r="T49" s="2" t="s">
        <v>321</v>
      </c>
      <c r="U49" s="1" t="s">
        <v>322</v>
      </c>
      <c r="V49" s="0" t="n">
        <v>229</v>
      </c>
      <c r="W49" s="0" t="n">
        <v>10485</v>
      </c>
      <c r="Y49" s="10" t="s">
        <v>42</v>
      </c>
    </row>
    <row r="50" customFormat="false" ht="15.75" hidden="false" customHeight="false" outlineLevel="0" collapsed="false">
      <c r="A50" s="1" t="n">
        <v>49</v>
      </c>
      <c r="B50" s="1" t="s">
        <v>149</v>
      </c>
      <c r="C50" s="2" t="s">
        <v>148</v>
      </c>
      <c r="D50" s="1" t="n">
        <v>3824</v>
      </c>
      <c r="E50" s="1" t="s">
        <v>147</v>
      </c>
      <c r="F50" s="7" t="n">
        <v>261</v>
      </c>
      <c r="G50" s="7" t="n">
        <v>800</v>
      </c>
      <c r="H50" s="8" t="s">
        <v>146</v>
      </c>
      <c r="I50" s="1" t="n">
        <v>1364</v>
      </c>
      <c r="J50" s="1" t="n">
        <v>38</v>
      </c>
      <c r="K50" s="1" t="n">
        <v>1327</v>
      </c>
      <c r="L50" s="1" t="n">
        <v>1364</v>
      </c>
      <c r="M50" s="9" t="n">
        <v>1</v>
      </c>
      <c r="N50" s="1" t="n">
        <v>4536</v>
      </c>
      <c r="O50" s="1" t="n">
        <v>3936</v>
      </c>
      <c r="P50" s="1" t="n">
        <v>3973</v>
      </c>
      <c r="Q50" s="8" t="s">
        <v>323</v>
      </c>
      <c r="R50" s="1" t="s">
        <v>324</v>
      </c>
      <c r="S50" s="1" t="n">
        <v>11234</v>
      </c>
      <c r="T50" s="2" t="s">
        <v>317</v>
      </c>
      <c r="U50" s="1" t="s">
        <v>318</v>
      </c>
      <c r="V50" s="0" t="n">
        <v>277</v>
      </c>
      <c r="W50" s="0" t="n">
        <v>3324</v>
      </c>
      <c r="Y50" s="10" t="s">
        <v>42</v>
      </c>
    </row>
    <row r="51" customFormat="false" ht="15.75" hidden="false" customHeight="false" outlineLevel="0" collapsed="false">
      <c r="A51" s="1" t="n">
        <v>50</v>
      </c>
      <c r="B51" s="1" t="s">
        <v>149</v>
      </c>
      <c r="C51" s="2" t="s">
        <v>148</v>
      </c>
      <c r="D51" s="1" t="n">
        <v>3824</v>
      </c>
      <c r="E51" s="1" t="s">
        <v>147</v>
      </c>
      <c r="F51" s="7" t="n">
        <v>261</v>
      </c>
      <c r="G51" s="7" t="n">
        <v>800</v>
      </c>
      <c r="H51" s="8" t="s">
        <v>146</v>
      </c>
      <c r="I51" s="1" t="n">
        <v>1364</v>
      </c>
      <c r="J51" s="1" t="n">
        <v>38</v>
      </c>
      <c r="K51" s="1" t="n">
        <v>1320</v>
      </c>
      <c r="L51" s="1" t="n">
        <v>1357</v>
      </c>
      <c r="M51" s="9" t="n">
        <v>1</v>
      </c>
      <c r="N51" s="1" t="n">
        <v>2273</v>
      </c>
      <c r="O51" s="1" t="n">
        <v>1744</v>
      </c>
      <c r="P51" s="1" t="n">
        <v>1781</v>
      </c>
      <c r="Q51" s="8" t="s">
        <v>178</v>
      </c>
      <c r="R51" s="1" t="s">
        <v>179</v>
      </c>
      <c r="S51" s="1" t="n">
        <v>80097</v>
      </c>
      <c r="T51" s="2" t="s">
        <v>180</v>
      </c>
      <c r="U51" s="1" t="s">
        <v>181</v>
      </c>
      <c r="V51" s="0" t="n">
        <v>154</v>
      </c>
      <c r="W51" s="0" t="n">
        <v>630</v>
      </c>
      <c r="Y51" s="10" t="s">
        <v>42</v>
      </c>
    </row>
    <row r="52" customFormat="false" ht="15.75" hidden="false" customHeight="false" outlineLevel="0" collapsed="false">
      <c r="A52" s="1" t="n">
        <v>51</v>
      </c>
      <c r="B52" s="1" t="s">
        <v>149</v>
      </c>
      <c r="C52" s="2" t="s">
        <v>148</v>
      </c>
      <c r="D52" s="1" t="n">
        <v>3824</v>
      </c>
      <c r="E52" s="1" t="s">
        <v>147</v>
      </c>
      <c r="F52" s="7" t="n">
        <v>261</v>
      </c>
      <c r="G52" s="7" t="n">
        <v>800</v>
      </c>
      <c r="H52" s="8" t="s">
        <v>146</v>
      </c>
      <c r="I52" s="1" t="n">
        <v>1364</v>
      </c>
      <c r="J52" s="1" t="n">
        <v>38</v>
      </c>
      <c r="K52" s="1" t="n">
        <v>1327</v>
      </c>
      <c r="L52" s="1" t="n">
        <v>1364</v>
      </c>
      <c r="M52" s="9" t="n">
        <v>1</v>
      </c>
      <c r="N52" s="1" t="n">
        <v>4723</v>
      </c>
      <c r="O52" s="1" t="n">
        <v>4123</v>
      </c>
      <c r="P52" s="1" t="n">
        <v>4160</v>
      </c>
      <c r="Q52" s="8" t="s">
        <v>325</v>
      </c>
      <c r="R52" s="1" t="s">
        <v>326</v>
      </c>
      <c r="S52" s="1" t="n">
        <v>11234</v>
      </c>
      <c r="T52" s="2" t="s">
        <v>317</v>
      </c>
      <c r="U52" s="1" t="s">
        <v>318</v>
      </c>
      <c r="V52" s="0" t="n">
        <v>464</v>
      </c>
      <c r="W52" s="0" t="n">
        <v>3511</v>
      </c>
      <c r="Y52" s="10" t="s">
        <v>42</v>
      </c>
    </row>
    <row r="53" customFormat="false" ht="15.75" hidden="false" customHeight="false" outlineLevel="0" collapsed="false">
      <c r="A53" s="1" t="n">
        <v>52</v>
      </c>
      <c r="B53" s="1" t="s">
        <v>327</v>
      </c>
      <c r="C53" s="2" t="s">
        <v>328</v>
      </c>
      <c r="D53" s="1" t="n">
        <v>10157</v>
      </c>
      <c r="E53" s="1" t="s">
        <v>329</v>
      </c>
      <c r="F53" s="7" t="n">
        <v>97</v>
      </c>
      <c r="G53" s="7" t="n">
        <v>2877</v>
      </c>
      <c r="H53" s="8" t="s">
        <v>330</v>
      </c>
      <c r="I53" s="1" t="n">
        <v>3233</v>
      </c>
      <c r="J53" s="1" t="n">
        <v>38</v>
      </c>
      <c r="K53" s="1" t="n">
        <v>3193</v>
      </c>
      <c r="L53" s="1" t="n">
        <v>3230</v>
      </c>
      <c r="M53" s="9" t="n">
        <v>1</v>
      </c>
      <c r="N53" s="1" t="n">
        <v>1825</v>
      </c>
      <c r="O53" s="1" t="n">
        <v>1768</v>
      </c>
      <c r="P53" s="1" t="n">
        <v>1805</v>
      </c>
      <c r="Q53" s="8" t="s">
        <v>331</v>
      </c>
      <c r="R53" s="1" t="s">
        <v>332</v>
      </c>
      <c r="S53" s="1" t="n">
        <v>64802</v>
      </c>
      <c r="T53" s="2" t="s">
        <v>333</v>
      </c>
      <c r="U53" s="1" t="s">
        <v>334</v>
      </c>
      <c r="V53" s="0" t="n">
        <v>144</v>
      </c>
      <c r="W53" s="0" t="n">
        <v>983</v>
      </c>
      <c r="Y53" s="10" t="s">
        <v>42</v>
      </c>
    </row>
    <row r="54" customFormat="false" ht="15.75" hidden="false" customHeight="false" outlineLevel="0" collapsed="false">
      <c r="A54" s="1" t="n">
        <v>53</v>
      </c>
      <c r="B54" s="1" t="s">
        <v>327</v>
      </c>
      <c r="C54" s="2" t="s">
        <v>328</v>
      </c>
      <c r="D54" s="1" t="n">
        <v>10157</v>
      </c>
      <c r="E54" s="1" t="s">
        <v>329</v>
      </c>
      <c r="F54" s="7" t="n">
        <v>97</v>
      </c>
      <c r="G54" s="7" t="n">
        <v>2877</v>
      </c>
      <c r="H54" s="8" t="s">
        <v>330</v>
      </c>
      <c r="I54" s="1" t="n">
        <v>3233</v>
      </c>
      <c r="J54" s="1" t="n">
        <v>38</v>
      </c>
      <c r="K54" s="1" t="n">
        <v>3196</v>
      </c>
      <c r="L54" s="1" t="n">
        <v>3233</v>
      </c>
      <c r="M54" s="9" t="n">
        <v>1</v>
      </c>
      <c r="N54" s="1" t="n">
        <v>3424</v>
      </c>
      <c r="O54" s="1" t="n">
        <v>3027</v>
      </c>
      <c r="P54" s="1" t="n">
        <v>3064</v>
      </c>
      <c r="Q54" s="8" t="s">
        <v>335</v>
      </c>
      <c r="R54" s="1" t="s">
        <v>336</v>
      </c>
      <c r="S54" s="1" t="n">
        <v>79673</v>
      </c>
      <c r="T54" s="2" t="s">
        <v>168</v>
      </c>
      <c r="U54" s="1" t="s">
        <v>337</v>
      </c>
      <c r="V54" s="0" t="n">
        <v>235</v>
      </c>
      <c r="W54" s="0" t="n">
        <v>1860</v>
      </c>
      <c r="Y54" s="10" t="s">
        <v>42</v>
      </c>
    </row>
    <row r="55" customFormat="false" ht="15.75" hidden="false" customHeight="false" outlineLevel="0" collapsed="false">
      <c r="A55" s="1" t="n">
        <v>54</v>
      </c>
      <c r="B55" s="1" t="s">
        <v>149</v>
      </c>
      <c r="C55" s="2" t="s">
        <v>148</v>
      </c>
      <c r="D55" s="1" t="n">
        <v>3824</v>
      </c>
      <c r="E55" s="1" t="s">
        <v>338</v>
      </c>
      <c r="F55" s="7" t="n">
        <v>261</v>
      </c>
      <c r="G55" s="7" t="n">
        <v>707</v>
      </c>
      <c r="H55" s="8" t="s">
        <v>339</v>
      </c>
      <c r="I55" s="1" t="n">
        <v>1271</v>
      </c>
      <c r="J55" s="1" t="n">
        <v>38</v>
      </c>
      <c r="K55" s="1" t="n">
        <v>1227</v>
      </c>
      <c r="L55" s="1" t="n">
        <v>1264</v>
      </c>
      <c r="M55" s="9" t="n">
        <v>1</v>
      </c>
      <c r="N55" s="1" t="n">
        <v>2273</v>
      </c>
      <c r="O55" s="1" t="n">
        <v>1744</v>
      </c>
      <c r="P55" s="1" t="n">
        <v>1781</v>
      </c>
      <c r="Q55" s="8" t="s">
        <v>178</v>
      </c>
      <c r="R55" s="1" t="s">
        <v>179</v>
      </c>
      <c r="S55" s="1" t="n">
        <v>80097</v>
      </c>
      <c r="T55" s="2" t="s">
        <v>180</v>
      </c>
      <c r="U55" s="1" t="s">
        <v>181</v>
      </c>
      <c r="V55" s="0" t="n">
        <v>154</v>
      </c>
      <c r="W55" s="0" t="n">
        <v>630</v>
      </c>
      <c r="Y55" s="10" t="s">
        <v>42</v>
      </c>
    </row>
    <row r="56" customFormat="false" ht="15.75" hidden="false" customHeight="false" outlineLevel="0" collapsed="false">
      <c r="A56" s="1" t="n">
        <v>55</v>
      </c>
      <c r="B56" s="1" t="s">
        <v>149</v>
      </c>
      <c r="C56" s="2" t="s">
        <v>148</v>
      </c>
      <c r="D56" s="1" t="n">
        <v>3824</v>
      </c>
      <c r="E56" s="1" t="s">
        <v>338</v>
      </c>
      <c r="F56" s="7" t="n">
        <v>261</v>
      </c>
      <c r="G56" s="7" t="n">
        <v>707</v>
      </c>
      <c r="H56" s="8" t="s">
        <v>339</v>
      </c>
      <c r="I56" s="1" t="n">
        <v>1271</v>
      </c>
      <c r="J56" s="1" t="n">
        <v>38</v>
      </c>
      <c r="K56" s="1" t="n">
        <v>1234</v>
      </c>
      <c r="L56" s="1" t="n">
        <v>1271</v>
      </c>
      <c r="M56" s="9" t="n">
        <v>1</v>
      </c>
      <c r="N56" s="1" t="n">
        <v>4536</v>
      </c>
      <c r="O56" s="1" t="n">
        <v>3936</v>
      </c>
      <c r="P56" s="1" t="n">
        <v>3973</v>
      </c>
      <c r="Q56" s="8" t="s">
        <v>323</v>
      </c>
      <c r="R56" s="1" t="s">
        <v>324</v>
      </c>
      <c r="S56" s="1" t="n">
        <v>11234</v>
      </c>
      <c r="T56" s="2" t="s">
        <v>317</v>
      </c>
      <c r="U56" s="1" t="s">
        <v>318</v>
      </c>
      <c r="V56" s="0" t="n">
        <v>277</v>
      </c>
      <c r="W56" s="0" t="n">
        <v>3324</v>
      </c>
      <c r="Y56" s="10" t="s">
        <v>42</v>
      </c>
    </row>
    <row r="57" customFormat="false" ht="15.75" hidden="false" customHeight="false" outlineLevel="0" collapsed="false">
      <c r="A57" s="1" t="n">
        <v>56</v>
      </c>
      <c r="B57" s="1" t="s">
        <v>149</v>
      </c>
      <c r="C57" s="2" t="s">
        <v>148</v>
      </c>
      <c r="D57" s="1" t="n">
        <v>3824</v>
      </c>
      <c r="E57" s="1" t="s">
        <v>338</v>
      </c>
      <c r="F57" s="7" t="n">
        <v>261</v>
      </c>
      <c r="G57" s="7" t="n">
        <v>707</v>
      </c>
      <c r="H57" s="8" t="s">
        <v>339</v>
      </c>
      <c r="I57" s="1" t="n">
        <v>1271</v>
      </c>
      <c r="J57" s="1" t="n">
        <v>38</v>
      </c>
      <c r="K57" s="1" t="n">
        <v>1234</v>
      </c>
      <c r="L57" s="1" t="n">
        <v>1271</v>
      </c>
      <c r="M57" s="9" t="n">
        <v>1</v>
      </c>
      <c r="N57" s="1" t="n">
        <v>10987</v>
      </c>
      <c r="O57" s="1" t="n">
        <v>10798</v>
      </c>
      <c r="P57" s="1" t="n">
        <v>10835</v>
      </c>
      <c r="Q57" s="8" t="s">
        <v>319</v>
      </c>
      <c r="R57" s="1" t="s">
        <v>320</v>
      </c>
      <c r="S57" s="1" t="n">
        <v>675</v>
      </c>
      <c r="T57" s="2" t="s">
        <v>321</v>
      </c>
      <c r="U57" s="1" t="s">
        <v>322</v>
      </c>
      <c r="V57" s="0" t="n">
        <v>229</v>
      </c>
      <c r="W57" s="0" t="n">
        <v>10485</v>
      </c>
      <c r="Y57" s="10" t="s">
        <v>42</v>
      </c>
    </row>
    <row r="58" customFormat="false" ht="15.75" hidden="false" customHeight="false" outlineLevel="0" collapsed="false">
      <c r="A58" s="1" t="n">
        <v>57</v>
      </c>
      <c r="B58" s="1" t="s">
        <v>149</v>
      </c>
      <c r="C58" s="2" t="s">
        <v>148</v>
      </c>
      <c r="D58" s="1" t="n">
        <v>3824</v>
      </c>
      <c r="E58" s="1" t="s">
        <v>338</v>
      </c>
      <c r="F58" s="7" t="n">
        <v>261</v>
      </c>
      <c r="G58" s="7" t="n">
        <v>707</v>
      </c>
      <c r="H58" s="8" t="s">
        <v>339</v>
      </c>
      <c r="I58" s="1" t="n">
        <v>1271</v>
      </c>
      <c r="J58" s="1" t="n">
        <v>38</v>
      </c>
      <c r="K58" s="1" t="n">
        <v>1234</v>
      </c>
      <c r="L58" s="1" t="n">
        <v>1271</v>
      </c>
      <c r="M58" s="9" t="n">
        <v>1</v>
      </c>
      <c r="N58" s="1" t="n">
        <v>4880</v>
      </c>
      <c r="O58" s="1" t="n">
        <v>4280</v>
      </c>
      <c r="P58" s="1" t="n">
        <v>4317</v>
      </c>
      <c r="Q58" s="8" t="s">
        <v>315</v>
      </c>
      <c r="R58" s="1" t="s">
        <v>316</v>
      </c>
      <c r="S58" s="1" t="n">
        <v>11234</v>
      </c>
      <c r="T58" s="2" t="s">
        <v>317</v>
      </c>
      <c r="U58" s="1" t="s">
        <v>318</v>
      </c>
      <c r="V58" s="0" t="n">
        <v>279</v>
      </c>
      <c r="W58" s="0" t="n">
        <v>3668</v>
      </c>
      <c r="Y58" s="10" t="s">
        <v>42</v>
      </c>
    </row>
    <row r="59" customFormat="false" ht="15.75" hidden="false" customHeight="false" outlineLevel="0" collapsed="false">
      <c r="A59" s="1" t="n">
        <v>58</v>
      </c>
      <c r="B59" s="1" t="s">
        <v>149</v>
      </c>
      <c r="C59" s="2" t="s">
        <v>148</v>
      </c>
      <c r="D59" s="1" t="n">
        <v>3824</v>
      </c>
      <c r="E59" s="1" t="s">
        <v>338</v>
      </c>
      <c r="F59" s="7" t="n">
        <v>261</v>
      </c>
      <c r="G59" s="7" t="n">
        <v>707</v>
      </c>
      <c r="H59" s="8" t="s">
        <v>339</v>
      </c>
      <c r="I59" s="1" t="n">
        <v>1271</v>
      </c>
      <c r="J59" s="1" t="n">
        <v>38</v>
      </c>
      <c r="K59" s="1" t="n">
        <v>1234</v>
      </c>
      <c r="L59" s="1" t="n">
        <v>1271</v>
      </c>
      <c r="M59" s="9" t="n">
        <v>1</v>
      </c>
      <c r="N59" s="1" t="n">
        <v>4723</v>
      </c>
      <c r="O59" s="1" t="n">
        <v>4123</v>
      </c>
      <c r="P59" s="1" t="n">
        <v>4160</v>
      </c>
      <c r="Q59" s="8" t="s">
        <v>325</v>
      </c>
      <c r="R59" s="1" t="s">
        <v>326</v>
      </c>
      <c r="S59" s="1" t="n">
        <v>11234</v>
      </c>
      <c r="T59" s="2" t="s">
        <v>317</v>
      </c>
      <c r="U59" s="1" t="s">
        <v>318</v>
      </c>
      <c r="V59" s="0" t="n">
        <v>464</v>
      </c>
      <c r="W59" s="0" t="n">
        <v>3511</v>
      </c>
      <c r="Y59" s="10" t="s">
        <v>42</v>
      </c>
    </row>
    <row r="60" customFormat="false" ht="15.75" hidden="false" customHeight="false" outlineLevel="0" collapsed="false">
      <c r="A60" s="1" t="n">
        <v>59</v>
      </c>
      <c r="B60" s="1" t="s">
        <v>340</v>
      </c>
      <c r="C60" s="2" t="s">
        <v>341</v>
      </c>
      <c r="D60" s="1" t="n">
        <v>79165</v>
      </c>
      <c r="E60" s="1" t="s">
        <v>342</v>
      </c>
      <c r="F60" s="7" t="n">
        <v>14</v>
      </c>
      <c r="G60" s="7" t="n">
        <v>808</v>
      </c>
      <c r="H60" s="8" t="s">
        <v>343</v>
      </c>
      <c r="I60" s="1" t="n">
        <v>906</v>
      </c>
      <c r="J60" s="1" t="n">
        <v>38</v>
      </c>
      <c r="K60" s="1" t="n">
        <v>849</v>
      </c>
      <c r="L60" s="1" t="n">
        <v>886</v>
      </c>
      <c r="M60" s="9" t="n">
        <v>1</v>
      </c>
      <c r="N60" s="1" t="n">
        <v>4133</v>
      </c>
      <c r="O60" s="1" t="n">
        <v>4096</v>
      </c>
      <c r="P60" s="1" t="n">
        <v>4133</v>
      </c>
      <c r="Q60" s="8" t="s">
        <v>344</v>
      </c>
      <c r="R60" s="1" t="s">
        <v>345</v>
      </c>
      <c r="S60" s="1" t="n">
        <v>4849</v>
      </c>
      <c r="T60" s="2" t="s">
        <v>341</v>
      </c>
      <c r="U60" s="1" t="s">
        <v>346</v>
      </c>
      <c r="V60" s="0" t="n">
        <v>312</v>
      </c>
      <c r="W60" s="0" t="n">
        <v>2573</v>
      </c>
      <c r="Y60" s="10" t="s">
        <v>130</v>
      </c>
    </row>
    <row r="61" customFormat="false" ht="15.75" hidden="false" customHeight="false" outlineLevel="0" collapsed="false">
      <c r="A61" s="1" t="n">
        <v>60</v>
      </c>
      <c r="B61" s="1" t="s">
        <v>347</v>
      </c>
      <c r="C61" s="2" t="s">
        <v>348</v>
      </c>
      <c r="D61" s="1" t="n">
        <v>79637</v>
      </c>
      <c r="E61" s="1" t="s">
        <v>349</v>
      </c>
      <c r="F61" s="7" t="n">
        <v>303</v>
      </c>
      <c r="G61" s="7" t="n">
        <v>899</v>
      </c>
      <c r="H61" s="8" t="s">
        <v>350</v>
      </c>
      <c r="I61" s="1" t="n">
        <v>2146</v>
      </c>
      <c r="J61" s="1" t="n">
        <v>38</v>
      </c>
      <c r="K61" s="1" t="n">
        <v>2089</v>
      </c>
      <c r="L61" s="1" t="n">
        <v>2126</v>
      </c>
      <c r="M61" s="9" t="n">
        <v>1</v>
      </c>
      <c r="N61" s="1" t="n">
        <v>970</v>
      </c>
      <c r="O61" s="1" t="n">
        <v>904</v>
      </c>
      <c r="P61" s="1" t="n">
        <v>941</v>
      </c>
      <c r="Q61" s="8" t="s">
        <v>351</v>
      </c>
      <c r="R61" s="1" t="s">
        <v>352</v>
      </c>
      <c r="S61" s="1" t="n">
        <v>30833</v>
      </c>
      <c r="T61" s="2" t="s">
        <v>348</v>
      </c>
      <c r="U61" s="1" t="s">
        <v>353</v>
      </c>
      <c r="V61" s="0" t="n">
        <v>76</v>
      </c>
      <c r="W61" s="0" t="n">
        <v>681</v>
      </c>
      <c r="X61" s="3" t="s">
        <v>32</v>
      </c>
      <c r="Y61" s="10" t="s">
        <v>130</v>
      </c>
    </row>
    <row r="62" customFormat="false" ht="15.75" hidden="false" customHeight="false" outlineLevel="0" collapsed="false">
      <c r="A62" s="1" t="n">
        <v>61</v>
      </c>
      <c r="B62" s="1" t="s">
        <v>354</v>
      </c>
      <c r="C62" s="2" t="s">
        <v>355</v>
      </c>
      <c r="D62" s="1" t="n">
        <v>284505</v>
      </c>
      <c r="E62" s="1" t="s">
        <v>356</v>
      </c>
      <c r="F62" s="7" t="n">
        <v>129</v>
      </c>
      <c r="G62" s="7" t="n">
        <v>500</v>
      </c>
      <c r="H62" s="8" t="s">
        <v>357</v>
      </c>
      <c r="I62" s="1" t="n">
        <v>2882</v>
      </c>
      <c r="J62" s="1" t="n">
        <v>38</v>
      </c>
      <c r="K62" s="1" t="n">
        <v>1242</v>
      </c>
      <c r="L62" s="1" t="n">
        <v>1279</v>
      </c>
      <c r="M62" s="9" t="n">
        <v>1</v>
      </c>
      <c r="N62" s="1" t="n">
        <v>1009</v>
      </c>
      <c r="O62" s="1" t="n">
        <v>703</v>
      </c>
      <c r="P62" s="1" t="n">
        <v>740</v>
      </c>
      <c r="Q62" s="8" t="s">
        <v>358</v>
      </c>
      <c r="R62" s="1" t="s">
        <v>359</v>
      </c>
      <c r="S62" s="1" t="n">
        <v>57128</v>
      </c>
      <c r="T62" s="2" t="s">
        <v>360</v>
      </c>
      <c r="U62" s="1" t="s">
        <v>361</v>
      </c>
      <c r="V62" s="0" t="n">
        <v>203</v>
      </c>
      <c r="W62" s="0" t="n">
        <v>478</v>
      </c>
      <c r="Y62" s="10" t="s">
        <v>42</v>
      </c>
    </row>
    <row r="63" customFormat="false" ht="15.75" hidden="false" customHeight="false" outlineLevel="0" collapsed="false">
      <c r="A63" s="1" t="n">
        <v>62</v>
      </c>
      <c r="B63" s="1" t="s">
        <v>354</v>
      </c>
      <c r="C63" s="2" t="s">
        <v>355</v>
      </c>
      <c r="D63" s="1" t="n">
        <v>284505</v>
      </c>
      <c r="E63" s="1" t="s">
        <v>356</v>
      </c>
      <c r="F63" s="7" t="n">
        <v>129</v>
      </c>
      <c r="G63" s="7" t="n">
        <v>500</v>
      </c>
      <c r="H63" s="8" t="s">
        <v>357</v>
      </c>
      <c r="I63" s="1" t="n">
        <v>2882</v>
      </c>
      <c r="J63" s="1" t="n">
        <v>38</v>
      </c>
      <c r="K63" s="1" t="n">
        <v>1242</v>
      </c>
      <c r="L63" s="1" t="n">
        <v>1279</v>
      </c>
      <c r="M63" s="9" t="n">
        <v>1</v>
      </c>
      <c r="N63" s="1" t="n">
        <v>7385</v>
      </c>
      <c r="O63" s="1" t="n">
        <v>4314</v>
      </c>
      <c r="P63" s="1" t="n">
        <v>4351</v>
      </c>
      <c r="Q63" s="8" t="s">
        <v>362</v>
      </c>
      <c r="R63" s="1" t="s">
        <v>363</v>
      </c>
      <c r="S63" s="1" t="n">
        <v>30811</v>
      </c>
      <c r="T63" s="2" t="s">
        <v>364</v>
      </c>
      <c r="U63" s="1" t="s">
        <v>365</v>
      </c>
      <c r="V63" s="0" t="n">
        <v>361</v>
      </c>
      <c r="W63" s="0" t="n">
        <v>2505</v>
      </c>
      <c r="Y63" s="10" t="s">
        <v>42</v>
      </c>
    </row>
    <row r="64" customFormat="false" ht="15.75" hidden="false" customHeight="false" outlineLevel="0" collapsed="false">
      <c r="A64" s="1" t="n">
        <v>63</v>
      </c>
      <c r="B64" s="1" t="s">
        <v>354</v>
      </c>
      <c r="C64" s="2" t="s">
        <v>355</v>
      </c>
      <c r="D64" s="1" t="n">
        <v>284505</v>
      </c>
      <c r="E64" s="1" t="s">
        <v>356</v>
      </c>
      <c r="F64" s="7" t="n">
        <v>129</v>
      </c>
      <c r="G64" s="7" t="n">
        <v>500</v>
      </c>
      <c r="H64" s="8" t="s">
        <v>357</v>
      </c>
      <c r="I64" s="1" t="n">
        <v>2882</v>
      </c>
      <c r="J64" s="1" t="n">
        <v>38</v>
      </c>
      <c r="K64" s="1" t="n">
        <v>1242</v>
      </c>
      <c r="L64" s="1" t="n">
        <v>1279</v>
      </c>
      <c r="M64" s="9" t="n">
        <v>1</v>
      </c>
      <c r="N64" s="1" t="n">
        <v>3155</v>
      </c>
      <c r="O64" s="1" t="n">
        <v>2859</v>
      </c>
      <c r="P64" s="1" t="n">
        <v>2896</v>
      </c>
      <c r="Q64" s="8" t="s">
        <v>366</v>
      </c>
      <c r="R64" s="1" t="s">
        <v>367</v>
      </c>
      <c r="S64" s="1" t="n">
        <v>5027</v>
      </c>
      <c r="T64" s="2" t="s">
        <v>368</v>
      </c>
      <c r="U64" s="1" t="s">
        <v>369</v>
      </c>
      <c r="V64" s="0" t="n">
        <v>97</v>
      </c>
      <c r="W64" s="0" t="n">
        <v>1884</v>
      </c>
      <c r="Y64" s="10" t="s">
        <v>42</v>
      </c>
    </row>
    <row r="65" customFormat="false" ht="15.75" hidden="false" customHeight="false" outlineLevel="0" collapsed="false">
      <c r="A65" s="1" t="n">
        <v>64</v>
      </c>
      <c r="B65" s="1" t="s">
        <v>354</v>
      </c>
      <c r="C65" s="2" t="s">
        <v>355</v>
      </c>
      <c r="D65" s="1" t="n">
        <v>284505</v>
      </c>
      <c r="E65" s="1" t="s">
        <v>356</v>
      </c>
      <c r="F65" s="7" t="n">
        <v>129</v>
      </c>
      <c r="G65" s="7" t="n">
        <v>500</v>
      </c>
      <c r="H65" s="8" t="s">
        <v>357</v>
      </c>
      <c r="I65" s="1" t="n">
        <v>2882</v>
      </c>
      <c r="J65" s="1" t="n">
        <v>38</v>
      </c>
      <c r="K65" s="1" t="n">
        <v>1242</v>
      </c>
      <c r="L65" s="1" t="n">
        <v>1279</v>
      </c>
      <c r="M65" s="9" t="n">
        <v>1</v>
      </c>
      <c r="N65" s="1" t="n">
        <v>3058</v>
      </c>
      <c r="O65" s="1" t="n">
        <v>2762</v>
      </c>
      <c r="P65" s="1" t="n">
        <v>2799</v>
      </c>
      <c r="Q65" s="8" t="s">
        <v>370</v>
      </c>
      <c r="R65" s="1" t="s">
        <v>371</v>
      </c>
      <c r="S65" s="1" t="n">
        <v>5027</v>
      </c>
      <c r="T65" s="2" t="s">
        <v>368</v>
      </c>
      <c r="U65" s="1" t="s">
        <v>369</v>
      </c>
      <c r="V65" s="0" t="n">
        <v>97</v>
      </c>
      <c r="W65" s="0" t="n">
        <v>546</v>
      </c>
      <c r="Y65" s="10" t="s">
        <v>42</v>
      </c>
    </row>
    <row r="66" customFormat="false" ht="15.75" hidden="false" customHeight="false" outlineLevel="0" collapsed="false">
      <c r="A66" s="1" t="n">
        <v>65</v>
      </c>
      <c r="B66" s="1" t="s">
        <v>354</v>
      </c>
      <c r="C66" s="2" t="s">
        <v>355</v>
      </c>
      <c r="D66" s="1" t="n">
        <v>284505</v>
      </c>
      <c r="E66" s="1" t="s">
        <v>356</v>
      </c>
      <c r="F66" s="7" t="n">
        <v>129</v>
      </c>
      <c r="G66" s="7" t="n">
        <v>500</v>
      </c>
      <c r="H66" s="8" t="s">
        <v>357</v>
      </c>
      <c r="I66" s="1" t="n">
        <v>2882</v>
      </c>
      <c r="J66" s="1" t="n">
        <v>38</v>
      </c>
      <c r="K66" s="1" t="n">
        <v>1242</v>
      </c>
      <c r="L66" s="1" t="n">
        <v>1279</v>
      </c>
      <c r="M66" s="9" t="n">
        <v>1</v>
      </c>
      <c r="N66" s="1" t="n">
        <v>1928</v>
      </c>
      <c r="O66" s="1" t="n">
        <v>208</v>
      </c>
      <c r="P66" s="1" t="n">
        <v>245</v>
      </c>
      <c r="Q66" s="8" t="s">
        <v>372</v>
      </c>
      <c r="R66" s="1" t="s">
        <v>373</v>
      </c>
      <c r="S66" s="1" t="n">
        <v>29048</v>
      </c>
      <c r="T66" s="2" t="s">
        <v>40</v>
      </c>
      <c r="U66" s="1" t="s">
        <v>374</v>
      </c>
      <c r="V66" s="0" t="n">
        <v>744</v>
      </c>
      <c r="W66" s="0" t="n">
        <v>1007</v>
      </c>
      <c r="Y66" s="10" t="s">
        <v>242</v>
      </c>
    </row>
    <row r="67" customFormat="false" ht="15.75" hidden="false" customHeight="false" outlineLevel="0" collapsed="false">
      <c r="A67" s="1" t="n">
        <v>66</v>
      </c>
      <c r="B67" s="1" t="s">
        <v>375</v>
      </c>
      <c r="C67" s="2" t="s">
        <v>376</v>
      </c>
      <c r="D67" s="1" t="n">
        <v>115350</v>
      </c>
      <c r="E67" s="1" t="s">
        <v>377</v>
      </c>
      <c r="F67" s="7" t="n">
        <v>65</v>
      </c>
      <c r="G67" s="7" t="n">
        <v>1354</v>
      </c>
      <c r="H67" s="8" t="s">
        <v>378</v>
      </c>
      <c r="I67" s="1" t="n">
        <v>2627</v>
      </c>
      <c r="J67" s="1" t="n">
        <v>38</v>
      </c>
      <c r="K67" s="1" t="n">
        <v>2282</v>
      </c>
      <c r="L67" s="1" t="n">
        <v>2319</v>
      </c>
      <c r="M67" s="9" t="n">
        <v>1</v>
      </c>
      <c r="N67" s="1" t="n">
        <v>2310</v>
      </c>
      <c r="O67" s="1" t="n">
        <v>2249</v>
      </c>
      <c r="P67" s="1" t="n">
        <v>2286</v>
      </c>
      <c r="Q67" s="8" t="s">
        <v>379</v>
      </c>
      <c r="R67" s="1" t="s">
        <v>380</v>
      </c>
      <c r="S67" s="1" t="n">
        <v>285605</v>
      </c>
      <c r="T67" s="2" t="s">
        <v>381</v>
      </c>
      <c r="U67" s="1" t="s">
        <v>382</v>
      </c>
      <c r="V67" s="0" t="n">
        <v>35</v>
      </c>
      <c r="W67" s="0" t="n">
        <v>931</v>
      </c>
      <c r="Y67" s="10" t="s">
        <v>42</v>
      </c>
    </row>
    <row r="68" customFormat="false" ht="15.75" hidden="false" customHeight="false" outlineLevel="0" collapsed="false">
      <c r="A68" s="1" t="n">
        <v>67</v>
      </c>
      <c r="B68" s="1" t="s">
        <v>299</v>
      </c>
      <c r="C68" s="2" t="s">
        <v>300</v>
      </c>
      <c r="D68" s="1" t="n">
        <v>54814</v>
      </c>
      <c r="E68" s="1" t="s">
        <v>301</v>
      </c>
      <c r="F68" s="7" t="n">
        <v>31</v>
      </c>
      <c r="G68" s="7" t="n">
        <v>1179</v>
      </c>
      <c r="H68" s="8" t="s">
        <v>302</v>
      </c>
      <c r="I68" s="1" t="n">
        <v>1574</v>
      </c>
      <c r="J68" s="1" t="n">
        <v>38</v>
      </c>
      <c r="K68" s="1" t="n">
        <v>1455</v>
      </c>
      <c r="L68" s="1" t="n">
        <v>1492</v>
      </c>
      <c r="M68" s="9" t="n">
        <v>1</v>
      </c>
      <c r="N68" s="1" t="n">
        <v>2135</v>
      </c>
      <c r="O68" s="1" t="n">
        <v>1440</v>
      </c>
      <c r="P68" s="1" t="n">
        <v>1477</v>
      </c>
      <c r="Q68" s="8" t="s">
        <v>383</v>
      </c>
      <c r="R68" s="1" t="s">
        <v>384</v>
      </c>
      <c r="S68" s="1" t="n">
        <v>64699</v>
      </c>
      <c r="T68" s="2" t="s">
        <v>385</v>
      </c>
      <c r="U68" s="1" t="s">
        <v>386</v>
      </c>
      <c r="V68" s="0" t="n">
        <v>250</v>
      </c>
      <c r="W68" s="0" t="n">
        <v>1233</v>
      </c>
      <c r="Y68" s="10" t="s">
        <v>42</v>
      </c>
    </row>
    <row r="69" customFormat="false" ht="15.75" hidden="false" customHeight="false" outlineLevel="0" collapsed="false">
      <c r="A69" s="1" t="n">
        <v>68</v>
      </c>
      <c r="B69" s="1" t="s">
        <v>299</v>
      </c>
      <c r="C69" s="2" t="s">
        <v>300</v>
      </c>
      <c r="D69" s="1" t="n">
        <v>54814</v>
      </c>
      <c r="E69" s="1" t="s">
        <v>301</v>
      </c>
      <c r="F69" s="7" t="n">
        <v>31</v>
      </c>
      <c r="G69" s="7" t="n">
        <v>1179</v>
      </c>
      <c r="H69" s="8" t="s">
        <v>302</v>
      </c>
      <c r="I69" s="1" t="n">
        <v>1574</v>
      </c>
      <c r="J69" s="1" t="n">
        <v>38</v>
      </c>
      <c r="K69" s="1" t="n">
        <v>1455</v>
      </c>
      <c r="L69" s="1" t="n">
        <v>1492</v>
      </c>
      <c r="M69" s="9" t="n">
        <v>1</v>
      </c>
      <c r="N69" s="1" t="n">
        <v>2554</v>
      </c>
      <c r="O69" s="1" t="n">
        <v>1859</v>
      </c>
      <c r="P69" s="1" t="n">
        <v>1896</v>
      </c>
      <c r="Q69" s="8" t="s">
        <v>387</v>
      </c>
      <c r="R69" s="1" t="s">
        <v>388</v>
      </c>
      <c r="S69" s="1" t="n">
        <v>64699</v>
      </c>
      <c r="T69" s="2" t="s">
        <v>385</v>
      </c>
      <c r="U69" s="1" t="s">
        <v>386</v>
      </c>
      <c r="V69" s="0" t="n">
        <v>669</v>
      </c>
      <c r="W69" s="0" t="n">
        <v>1652</v>
      </c>
      <c r="Y69" s="10" t="s">
        <v>42</v>
      </c>
    </row>
    <row r="70" customFormat="false" ht="15.75" hidden="false" customHeight="false" outlineLevel="0" collapsed="false">
      <c r="A70" s="1" t="n">
        <v>69</v>
      </c>
      <c r="B70" s="1" t="s">
        <v>299</v>
      </c>
      <c r="C70" s="2" t="s">
        <v>300</v>
      </c>
      <c r="D70" s="1" t="n">
        <v>54814</v>
      </c>
      <c r="E70" s="1" t="s">
        <v>301</v>
      </c>
      <c r="F70" s="7" t="n">
        <v>31</v>
      </c>
      <c r="G70" s="7" t="n">
        <v>1179</v>
      </c>
      <c r="H70" s="8" t="s">
        <v>302</v>
      </c>
      <c r="I70" s="1" t="n">
        <v>1574</v>
      </c>
      <c r="J70" s="1" t="n">
        <v>38</v>
      </c>
      <c r="K70" s="1" t="n">
        <v>1455</v>
      </c>
      <c r="L70" s="1" t="n">
        <v>1492</v>
      </c>
      <c r="M70" s="9" t="n">
        <v>1</v>
      </c>
      <c r="N70" s="1" t="n">
        <v>2468</v>
      </c>
      <c r="O70" s="1" t="n">
        <v>1773</v>
      </c>
      <c r="P70" s="1" t="n">
        <v>1810</v>
      </c>
      <c r="Q70" s="8" t="s">
        <v>389</v>
      </c>
      <c r="R70" s="1" t="s">
        <v>390</v>
      </c>
      <c r="S70" s="1" t="n">
        <v>64699</v>
      </c>
      <c r="T70" s="2" t="s">
        <v>385</v>
      </c>
      <c r="U70" s="1" t="s">
        <v>386</v>
      </c>
      <c r="V70" s="0" t="n">
        <v>202</v>
      </c>
      <c r="W70" s="0" t="n">
        <v>1566</v>
      </c>
      <c r="Y70" s="10" t="s">
        <v>42</v>
      </c>
    </row>
    <row r="71" customFormat="false" ht="15.75" hidden="false" customHeight="false" outlineLevel="0" collapsed="false">
      <c r="A71" s="1" t="n">
        <v>70</v>
      </c>
      <c r="B71" s="1" t="s">
        <v>391</v>
      </c>
      <c r="C71" s="2" t="s">
        <v>40</v>
      </c>
      <c r="D71" s="1" t="n">
        <v>146701</v>
      </c>
      <c r="E71" s="1" t="s">
        <v>392</v>
      </c>
      <c r="F71" s="7" t="n">
        <v>63</v>
      </c>
      <c r="G71" s="7" t="n">
        <v>380</v>
      </c>
      <c r="H71" s="8" t="s">
        <v>393</v>
      </c>
      <c r="I71" s="1" t="n">
        <v>665</v>
      </c>
      <c r="J71" s="1" t="n">
        <v>38</v>
      </c>
      <c r="K71" s="1" t="n">
        <v>628</v>
      </c>
      <c r="L71" s="1" t="n">
        <v>665</v>
      </c>
      <c r="M71" s="9" t="n">
        <v>1</v>
      </c>
      <c r="N71" s="1" t="n">
        <v>1812</v>
      </c>
      <c r="O71" s="1" t="n">
        <v>1662</v>
      </c>
      <c r="P71" s="1" t="n">
        <v>1699</v>
      </c>
      <c r="Q71" s="8" t="s">
        <v>394</v>
      </c>
      <c r="R71" s="1" t="s">
        <v>395</v>
      </c>
      <c r="S71" s="1" t="n">
        <v>5481</v>
      </c>
      <c r="T71" s="2" t="s">
        <v>396</v>
      </c>
      <c r="U71" s="1" t="s">
        <v>397</v>
      </c>
      <c r="V71" s="0" t="n">
        <v>113</v>
      </c>
      <c r="W71" s="0" t="n">
        <v>1225</v>
      </c>
      <c r="Y71" s="3" t="n">
        <v>6</v>
      </c>
    </row>
    <row r="72" customFormat="false" ht="15.75" hidden="false" customHeight="false" outlineLevel="0" collapsed="false">
      <c r="A72" s="1" t="n">
        <v>71</v>
      </c>
      <c r="B72" s="1" t="s">
        <v>398</v>
      </c>
      <c r="C72" s="2" t="s">
        <v>399</v>
      </c>
      <c r="D72" s="1" t="n">
        <v>3661</v>
      </c>
      <c r="E72" s="1" t="s">
        <v>400</v>
      </c>
      <c r="F72" s="7" t="n">
        <v>247</v>
      </c>
      <c r="G72" s="7" t="n">
        <v>1530</v>
      </c>
      <c r="H72" s="8" t="s">
        <v>401</v>
      </c>
      <c r="I72" s="1" t="n">
        <v>1407</v>
      </c>
      <c r="J72" s="1" t="n">
        <v>39</v>
      </c>
      <c r="K72" s="1" t="n">
        <v>1</v>
      </c>
      <c r="L72" s="1" t="n">
        <v>39</v>
      </c>
      <c r="M72" s="9" t="n">
        <v>1</v>
      </c>
      <c r="N72" s="1" t="n">
        <v>1750</v>
      </c>
      <c r="O72" s="1" t="n">
        <v>489</v>
      </c>
      <c r="P72" s="1" t="n">
        <v>527</v>
      </c>
      <c r="Q72" s="8" t="s">
        <v>402</v>
      </c>
      <c r="R72" s="1" t="s">
        <v>403</v>
      </c>
      <c r="S72" s="1" t="n">
        <v>83596</v>
      </c>
      <c r="T72" s="2" t="s">
        <v>404</v>
      </c>
      <c r="U72" s="1" t="s">
        <v>405</v>
      </c>
      <c r="V72" s="0" t="n">
        <v>683</v>
      </c>
      <c r="W72" s="0" t="n">
        <v>1213</v>
      </c>
      <c r="Y72" s="10" t="s">
        <v>122</v>
      </c>
    </row>
    <row r="73" customFormat="false" ht="15.75" hidden="false" customHeight="false" outlineLevel="0" collapsed="false">
      <c r="A73" s="1" t="n">
        <v>72</v>
      </c>
      <c r="B73" s="1" t="s">
        <v>398</v>
      </c>
      <c r="C73" s="2" t="s">
        <v>399</v>
      </c>
      <c r="D73" s="1" t="n">
        <v>3661</v>
      </c>
      <c r="E73" s="1" t="s">
        <v>400</v>
      </c>
      <c r="F73" s="7" t="n">
        <v>247</v>
      </c>
      <c r="G73" s="7" t="n">
        <v>1530</v>
      </c>
      <c r="H73" s="8" t="s">
        <v>401</v>
      </c>
      <c r="I73" s="1" t="n">
        <v>1407</v>
      </c>
      <c r="J73" s="1" t="n">
        <v>39</v>
      </c>
      <c r="K73" s="1" t="n">
        <v>1</v>
      </c>
      <c r="L73" s="1" t="n">
        <v>39</v>
      </c>
      <c r="M73" s="9" t="n">
        <v>1</v>
      </c>
      <c r="N73" s="1" t="n">
        <v>1893</v>
      </c>
      <c r="O73" s="1" t="n">
        <v>489</v>
      </c>
      <c r="P73" s="1" t="n">
        <v>527</v>
      </c>
      <c r="Q73" s="8" t="s">
        <v>406</v>
      </c>
      <c r="R73" s="1" t="s">
        <v>407</v>
      </c>
      <c r="S73" s="1" t="n">
        <v>83596</v>
      </c>
      <c r="T73" s="2" t="s">
        <v>404</v>
      </c>
      <c r="U73" s="1" t="s">
        <v>405</v>
      </c>
      <c r="V73" s="0" t="n">
        <v>683</v>
      </c>
      <c r="W73" s="0" t="n">
        <v>1687</v>
      </c>
      <c r="Y73" s="10" t="s">
        <v>122</v>
      </c>
    </row>
    <row r="74" customFormat="false" ht="15.75" hidden="false" customHeight="false" outlineLevel="0" collapsed="false">
      <c r="A74" s="1" t="n">
        <v>73</v>
      </c>
      <c r="B74" s="1" t="s">
        <v>408</v>
      </c>
      <c r="C74" s="2" t="s">
        <v>409</v>
      </c>
      <c r="D74" s="1" t="n">
        <v>54557</v>
      </c>
      <c r="E74" s="1" t="s">
        <v>410</v>
      </c>
      <c r="F74" s="7" t="n">
        <v>176</v>
      </c>
      <c r="G74" s="7" t="n">
        <v>1090</v>
      </c>
      <c r="H74" s="8" t="s">
        <v>411</v>
      </c>
      <c r="I74" s="1" t="n">
        <v>2650</v>
      </c>
      <c r="J74" s="1" t="n">
        <v>39</v>
      </c>
      <c r="K74" s="1" t="n">
        <v>2612</v>
      </c>
      <c r="L74" s="1" t="n">
        <v>2650</v>
      </c>
      <c r="M74" s="9" t="n">
        <v>1</v>
      </c>
      <c r="N74" s="1" t="n">
        <v>7136</v>
      </c>
      <c r="O74" s="1" t="n">
        <v>1425</v>
      </c>
      <c r="P74" s="1" t="n">
        <v>1463</v>
      </c>
      <c r="Q74" s="8" t="s">
        <v>412</v>
      </c>
      <c r="R74" s="1" t="s">
        <v>413</v>
      </c>
      <c r="S74" s="1" t="n">
        <v>57162</v>
      </c>
      <c r="T74" s="2" t="s">
        <v>414</v>
      </c>
      <c r="U74" s="1" t="s">
        <v>415</v>
      </c>
      <c r="V74" s="0" t="n">
        <v>4039</v>
      </c>
      <c r="W74" s="0" t="n">
        <v>5295</v>
      </c>
      <c r="Y74" s="10" t="s">
        <v>242</v>
      </c>
    </row>
    <row r="75" customFormat="false" ht="15.75" hidden="false" customHeight="false" outlineLevel="0" collapsed="false">
      <c r="A75" s="1" t="n">
        <v>74</v>
      </c>
      <c r="B75" s="1" t="s">
        <v>416</v>
      </c>
      <c r="C75" s="2" t="s">
        <v>417</v>
      </c>
      <c r="D75" s="1" t="n">
        <v>10254</v>
      </c>
      <c r="E75" s="1" t="s">
        <v>418</v>
      </c>
      <c r="F75" s="7" t="n">
        <v>351</v>
      </c>
      <c r="G75" s="7" t="n">
        <v>1928</v>
      </c>
      <c r="H75" s="8" t="s">
        <v>419</v>
      </c>
      <c r="I75" s="1" t="n">
        <v>3928</v>
      </c>
      <c r="J75" s="1" t="n">
        <v>39</v>
      </c>
      <c r="K75" s="1" t="n">
        <v>2257</v>
      </c>
      <c r="L75" s="1" t="n">
        <v>2295</v>
      </c>
      <c r="M75" s="9" t="n">
        <v>1</v>
      </c>
      <c r="N75" s="1" t="n">
        <v>2553</v>
      </c>
      <c r="O75" s="1" t="n">
        <v>2483</v>
      </c>
      <c r="P75" s="1" t="n">
        <v>2521</v>
      </c>
      <c r="Q75" s="8" t="s">
        <v>420</v>
      </c>
      <c r="R75" s="1" t="s">
        <v>421</v>
      </c>
      <c r="S75" s="1" t="n">
        <v>80174</v>
      </c>
      <c r="T75" s="2" t="s">
        <v>422</v>
      </c>
      <c r="U75" s="1" t="s">
        <v>423</v>
      </c>
      <c r="V75" s="0" t="n">
        <v>214</v>
      </c>
      <c r="W75" s="0" t="n">
        <v>726</v>
      </c>
      <c r="Y75" s="10" t="s">
        <v>42</v>
      </c>
    </row>
    <row r="76" customFormat="false" ht="15.75" hidden="false" customHeight="false" outlineLevel="0" collapsed="false">
      <c r="A76" s="1" t="n">
        <v>75</v>
      </c>
      <c r="B76" s="1" t="s">
        <v>424</v>
      </c>
      <c r="C76" s="2" t="s">
        <v>425</v>
      </c>
      <c r="D76" s="1" t="n">
        <v>65068</v>
      </c>
      <c r="E76" s="1" t="s">
        <v>426</v>
      </c>
      <c r="F76" s="7" t="n">
        <v>378</v>
      </c>
      <c r="G76" s="7" t="n">
        <v>626</v>
      </c>
      <c r="H76" s="8" t="s">
        <v>427</v>
      </c>
      <c r="I76" s="1" t="n">
        <v>892</v>
      </c>
      <c r="J76" s="1" t="n">
        <v>39</v>
      </c>
      <c r="K76" s="1" t="n">
        <v>854</v>
      </c>
      <c r="L76" s="1" t="n">
        <v>892</v>
      </c>
      <c r="M76" s="9" t="n">
        <v>1</v>
      </c>
      <c r="N76" s="1" t="n">
        <v>5848</v>
      </c>
      <c r="O76" s="1" t="n">
        <v>5098</v>
      </c>
      <c r="P76" s="1" t="n">
        <v>5136</v>
      </c>
      <c r="Q76" s="8" t="s">
        <v>428</v>
      </c>
      <c r="R76" s="1" t="s">
        <v>429</v>
      </c>
      <c r="S76" s="1" t="n">
        <v>9731</v>
      </c>
      <c r="T76" s="2" t="s">
        <v>430</v>
      </c>
      <c r="U76" s="1" t="s">
        <v>431</v>
      </c>
      <c r="V76" s="0" t="n">
        <v>314</v>
      </c>
      <c r="W76" s="0" t="n">
        <v>3091</v>
      </c>
      <c r="Y76" s="10" t="s">
        <v>42</v>
      </c>
    </row>
    <row r="77" customFormat="false" ht="15.75" hidden="false" customHeight="false" outlineLevel="0" collapsed="false">
      <c r="A77" s="1" t="n">
        <v>76</v>
      </c>
      <c r="B77" s="1" t="s">
        <v>432</v>
      </c>
      <c r="C77" s="2" t="s">
        <v>75</v>
      </c>
      <c r="D77" s="1" t="n">
        <v>3679</v>
      </c>
      <c r="E77" s="1" t="s">
        <v>433</v>
      </c>
      <c r="F77" s="7" t="n">
        <v>162</v>
      </c>
      <c r="G77" s="7" t="n">
        <v>3575</v>
      </c>
      <c r="H77" s="8" t="s">
        <v>434</v>
      </c>
      <c r="I77" s="1" t="n">
        <v>4079</v>
      </c>
      <c r="J77" s="1" t="n">
        <v>40</v>
      </c>
      <c r="K77" s="1" t="n">
        <v>4022</v>
      </c>
      <c r="L77" s="1" t="n">
        <v>4061</v>
      </c>
      <c r="M77" s="9" t="n">
        <v>1</v>
      </c>
      <c r="N77" s="1" t="n">
        <v>1440</v>
      </c>
      <c r="O77" s="1" t="n">
        <v>1376</v>
      </c>
      <c r="P77" s="1" t="n">
        <v>1415</v>
      </c>
      <c r="Q77" s="8" t="s">
        <v>435</v>
      </c>
      <c r="R77" s="1" t="s">
        <v>436</v>
      </c>
      <c r="S77" s="1" t="n">
        <v>196410</v>
      </c>
      <c r="T77" s="2" t="s">
        <v>437</v>
      </c>
      <c r="U77" s="1" t="s">
        <v>438</v>
      </c>
      <c r="V77" s="0" t="n">
        <v>269</v>
      </c>
      <c r="W77" s="0" t="n">
        <v>853</v>
      </c>
      <c r="X77" s="3" t="s">
        <v>32</v>
      </c>
      <c r="Y77" s="10" t="s">
        <v>130</v>
      </c>
    </row>
    <row r="78" customFormat="false" ht="15.75" hidden="false" customHeight="false" outlineLevel="0" collapsed="false">
      <c r="A78" s="1" t="n">
        <v>77</v>
      </c>
      <c r="B78" s="1" t="s">
        <v>327</v>
      </c>
      <c r="C78" s="2" t="s">
        <v>328</v>
      </c>
      <c r="D78" s="1" t="n">
        <v>10157</v>
      </c>
      <c r="E78" s="1" t="s">
        <v>329</v>
      </c>
      <c r="F78" s="7" t="n">
        <v>97</v>
      </c>
      <c r="G78" s="7" t="n">
        <v>2877</v>
      </c>
      <c r="H78" s="8" t="s">
        <v>330</v>
      </c>
      <c r="I78" s="1" t="n">
        <v>3233</v>
      </c>
      <c r="J78" s="1" t="n">
        <v>40</v>
      </c>
      <c r="K78" s="1" t="n">
        <v>3194</v>
      </c>
      <c r="L78" s="1" t="n">
        <v>3233</v>
      </c>
      <c r="M78" s="9" t="n">
        <v>1</v>
      </c>
      <c r="N78" s="1" t="n">
        <v>2096</v>
      </c>
      <c r="O78" s="1" t="n">
        <v>18</v>
      </c>
      <c r="P78" s="1" t="n">
        <v>57</v>
      </c>
      <c r="Q78" s="8" t="s">
        <v>439</v>
      </c>
      <c r="R78" s="1" t="s">
        <v>440</v>
      </c>
      <c r="S78" s="1" t="n">
        <v>79007</v>
      </c>
      <c r="T78" s="2" t="s">
        <v>441</v>
      </c>
      <c r="U78" s="1" t="s">
        <v>442</v>
      </c>
      <c r="V78" s="0" t="n">
        <v>141</v>
      </c>
      <c r="W78" s="0" t="n">
        <v>611</v>
      </c>
      <c r="Y78" s="10" t="s">
        <v>242</v>
      </c>
    </row>
    <row r="79" customFormat="false" ht="15.75" hidden="false" customHeight="false" outlineLevel="0" collapsed="false">
      <c r="A79" s="1" t="n">
        <v>78</v>
      </c>
      <c r="B79" s="1" t="s">
        <v>443</v>
      </c>
      <c r="C79" s="2" t="s">
        <v>70</v>
      </c>
      <c r="D79" s="1" t="n">
        <v>10554</v>
      </c>
      <c r="E79" s="1" t="s">
        <v>444</v>
      </c>
      <c r="F79" s="7" t="n">
        <v>319</v>
      </c>
      <c r="G79" s="7" t="n">
        <v>1170</v>
      </c>
      <c r="H79" s="8" t="s">
        <v>445</v>
      </c>
      <c r="I79" s="1" t="n">
        <v>2242</v>
      </c>
      <c r="J79" s="1" t="n">
        <v>40</v>
      </c>
      <c r="K79" s="1" t="n">
        <v>2165</v>
      </c>
      <c r="L79" s="1" t="n">
        <v>2204</v>
      </c>
      <c r="M79" s="9" t="n">
        <v>1</v>
      </c>
      <c r="N79" s="1" t="n">
        <v>2875</v>
      </c>
      <c r="O79" s="1" t="n">
        <v>2836</v>
      </c>
      <c r="P79" s="1" t="n">
        <v>2875</v>
      </c>
      <c r="Q79" s="8" t="s">
        <v>446</v>
      </c>
      <c r="R79" s="1" t="s">
        <v>447</v>
      </c>
      <c r="S79" s="1" t="n">
        <v>9374</v>
      </c>
      <c r="T79" s="2" t="s">
        <v>70</v>
      </c>
      <c r="U79" s="1" t="s">
        <v>448</v>
      </c>
      <c r="V79" s="0" t="n">
        <v>569</v>
      </c>
      <c r="W79" s="0" t="n">
        <v>1474</v>
      </c>
      <c r="Y79" s="10" t="s">
        <v>130</v>
      </c>
    </row>
    <row r="80" customFormat="false" ht="15.75" hidden="false" customHeight="false" outlineLevel="0" collapsed="false">
      <c r="A80" s="1" t="n">
        <v>79</v>
      </c>
      <c r="B80" s="1" t="s">
        <v>448</v>
      </c>
      <c r="C80" s="2" t="s">
        <v>70</v>
      </c>
      <c r="D80" s="1" t="n">
        <v>9374</v>
      </c>
      <c r="E80" s="1" t="s">
        <v>447</v>
      </c>
      <c r="F80" s="7" t="n">
        <v>569</v>
      </c>
      <c r="G80" s="7" t="n">
        <v>1474</v>
      </c>
      <c r="H80" s="8" t="s">
        <v>446</v>
      </c>
      <c r="I80" s="1" t="n">
        <v>2875</v>
      </c>
      <c r="J80" s="1" t="n">
        <v>40</v>
      </c>
      <c r="K80" s="1" t="n">
        <v>2836</v>
      </c>
      <c r="L80" s="1" t="n">
        <v>2875</v>
      </c>
      <c r="M80" s="9" t="n">
        <v>1</v>
      </c>
      <c r="N80" s="1" t="n">
        <v>2023</v>
      </c>
      <c r="O80" s="1" t="n">
        <v>1921</v>
      </c>
      <c r="P80" s="1" t="n">
        <v>1960</v>
      </c>
      <c r="Q80" s="8" t="s">
        <v>449</v>
      </c>
      <c r="R80" s="1" t="s">
        <v>450</v>
      </c>
      <c r="S80" s="1" t="n">
        <v>10554</v>
      </c>
      <c r="T80" s="2" t="s">
        <v>70</v>
      </c>
      <c r="U80" s="1" t="s">
        <v>443</v>
      </c>
      <c r="V80" s="0" t="n">
        <v>75</v>
      </c>
      <c r="W80" s="0" t="n">
        <v>926</v>
      </c>
      <c r="Y80" s="10" t="s">
        <v>130</v>
      </c>
    </row>
    <row r="81" customFormat="false" ht="15.75" hidden="false" customHeight="false" outlineLevel="0" collapsed="false">
      <c r="A81" s="1" t="n">
        <v>80</v>
      </c>
      <c r="B81" s="1" t="s">
        <v>451</v>
      </c>
      <c r="C81" s="2" t="s">
        <v>452</v>
      </c>
      <c r="D81" s="1" t="n">
        <v>3595</v>
      </c>
      <c r="E81" s="1" t="s">
        <v>453</v>
      </c>
      <c r="F81" s="7" t="n">
        <v>641</v>
      </c>
      <c r="G81" s="7" t="n">
        <v>3229</v>
      </c>
      <c r="H81" s="8" t="s">
        <v>454</v>
      </c>
      <c r="I81" s="1" t="n">
        <v>4040</v>
      </c>
      <c r="J81" s="1" t="n">
        <v>41</v>
      </c>
      <c r="K81" s="1" t="n">
        <v>3996</v>
      </c>
      <c r="L81" s="1" t="n">
        <v>4036</v>
      </c>
      <c r="M81" s="9" t="n">
        <v>1</v>
      </c>
      <c r="N81" s="1" t="n">
        <v>2037</v>
      </c>
      <c r="O81" s="1" t="n">
        <v>1853</v>
      </c>
      <c r="P81" s="1" t="n">
        <v>1893</v>
      </c>
      <c r="Q81" s="8" t="s">
        <v>455</v>
      </c>
      <c r="R81" s="1" t="s">
        <v>456</v>
      </c>
      <c r="S81" s="1" t="n">
        <v>79840</v>
      </c>
      <c r="T81" s="2" t="s">
        <v>457</v>
      </c>
      <c r="U81" s="1" t="s">
        <v>458</v>
      </c>
      <c r="V81" s="0" t="n">
        <v>83</v>
      </c>
      <c r="W81" s="0" t="n">
        <v>982</v>
      </c>
      <c r="Y81" s="10" t="s">
        <v>42</v>
      </c>
    </row>
    <row r="82" customFormat="false" ht="15.75" hidden="false" customHeight="false" outlineLevel="0" collapsed="false">
      <c r="A82" s="1" t="n">
        <v>81</v>
      </c>
      <c r="B82" s="1" t="s">
        <v>327</v>
      </c>
      <c r="C82" s="2" t="s">
        <v>328</v>
      </c>
      <c r="D82" s="1" t="n">
        <v>10157</v>
      </c>
      <c r="E82" s="1" t="s">
        <v>329</v>
      </c>
      <c r="F82" s="7" t="n">
        <v>97</v>
      </c>
      <c r="G82" s="7" t="n">
        <v>2877</v>
      </c>
      <c r="H82" s="8" t="s">
        <v>330</v>
      </c>
      <c r="I82" s="1" t="n">
        <v>3233</v>
      </c>
      <c r="J82" s="1" t="n">
        <v>41</v>
      </c>
      <c r="K82" s="1" t="n">
        <v>3193</v>
      </c>
      <c r="L82" s="1" t="n">
        <v>3233</v>
      </c>
      <c r="M82" s="9" t="n">
        <v>1</v>
      </c>
      <c r="N82" s="1" t="n">
        <v>1668</v>
      </c>
      <c r="O82" s="1" t="n">
        <v>1591</v>
      </c>
      <c r="P82" s="1" t="n">
        <v>1631</v>
      </c>
      <c r="Q82" s="8" t="s">
        <v>459</v>
      </c>
      <c r="R82" s="1" t="s">
        <v>460</v>
      </c>
      <c r="S82" s="1" t="n">
        <v>149628</v>
      </c>
      <c r="T82" s="2" t="s">
        <v>461</v>
      </c>
      <c r="U82" s="1" t="s">
        <v>462</v>
      </c>
      <c r="V82" s="0" t="n">
        <v>238</v>
      </c>
      <c r="W82" s="0" t="n">
        <v>1716</v>
      </c>
      <c r="Y82" s="10" t="s">
        <v>141</v>
      </c>
    </row>
    <row r="83" customFormat="false" ht="15.75" hidden="false" customHeight="false" outlineLevel="0" collapsed="false">
      <c r="A83" s="1" t="n">
        <v>82</v>
      </c>
      <c r="B83" s="1" t="s">
        <v>327</v>
      </c>
      <c r="C83" s="2" t="s">
        <v>328</v>
      </c>
      <c r="D83" s="1" t="n">
        <v>10157</v>
      </c>
      <c r="E83" s="1" t="s">
        <v>329</v>
      </c>
      <c r="F83" s="7" t="n">
        <v>97</v>
      </c>
      <c r="G83" s="7" t="n">
        <v>2877</v>
      </c>
      <c r="H83" s="8" t="s">
        <v>330</v>
      </c>
      <c r="I83" s="1" t="n">
        <v>3233</v>
      </c>
      <c r="J83" s="1" t="n">
        <v>41</v>
      </c>
      <c r="K83" s="1" t="n">
        <v>3193</v>
      </c>
      <c r="L83" s="1" t="n">
        <v>3233</v>
      </c>
      <c r="M83" s="9" t="n">
        <v>1</v>
      </c>
      <c r="N83" s="1" t="n">
        <v>4557</v>
      </c>
      <c r="O83" s="1" t="n">
        <v>4517</v>
      </c>
      <c r="P83" s="1" t="n">
        <v>4557</v>
      </c>
      <c r="Q83" s="8" t="s">
        <v>463</v>
      </c>
      <c r="R83" s="1" t="s">
        <v>464</v>
      </c>
      <c r="S83" s="1" t="n">
        <v>57624</v>
      </c>
      <c r="T83" s="2" t="s">
        <v>465</v>
      </c>
      <c r="U83" s="1" t="s">
        <v>466</v>
      </c>
      <c r="V83" s="0" t="n">
        <v>143</v>
      </c>
      <c r="W83" s="0" t="n">
        <v>2104</v>
      </c>
      <c r="Y83" s="10" t="s">
        <v>42</v>
      </c>
    </row>
    <row r="84" customFormat="false" ht="15.75" hidden="false" customHeight="false" outlineLevel="0" collapsed="false">
      <c r="A84" s="1" t="n">
        <v>83</v>
      </c>
      <c r="B84" s="1" t="s">
        <v>327</v>
      </c>
      <c r="C84" s="2" t="s">
        <v>328</v>
      </c>
      <c r="D84" s="1" t="n">
        <v>10157</v>
      </c>
      <c r="E84" s="1" t="s">
        <v>329</v>
      </c>
      <c r="F84" s="7" t="n">
        <v>97</v>
      </c>
      <c r="G84" s="7" t="n">
        <v>2877</v>
      </c>
      <c r="H84" s="8" t="s">
        <v>330</v>
      </c>
      <c r="I84" s="1" t="n">
        <v>3233</v>
      </c>
      <c r="J84" s="1" t="n">
        <v>41</v>
      </c>
      <c r="K84" s="1" t="n">
        <v>3193</v>
      </c>
      <c r="L84" s="1" t="n">
        <v>3233</v>
      </c>
      <c r="M84" s="9" t="n">
        <v>1</v>
      </c>
      <c r="N84" s="1" t="n">
        <v>2158</v>
      </c>
      <c r="O84" s="1" t="n">
        <v>1491</v>
      </c>
      <c r="P84" s="1" t="n">
        <v>1531</v>
      </c>
      <c r="Q84" s="8" t="s">
        <v>467</v>
      </c>
      <c r="R84" s="1" t="s">
        <v>468</v>
      </c>
      <c r="S84" s="1" t="n">
        <v>8542</v>
      </c>
      <c r="T84" s="2" t="s">
        <v>469</v>
      </c>
      <c r="U84" s="1" t="s">
        <v>470</v>
      </c>
      <c r="V84" s="0" t="n">
        <v>162</v>
      </c>
      <c r="W84" s="0" t="n">
        <v>1358</v>
      </c>
      <c r="Y84" s="10" t="s">
        <v>42</v>
      </c>
    </row>
    <row r="85" customFormat="false" ht="15.75" hidden="false" customHeight="false" outlineLevel="0" collapsed="false">
      <c r="A85" s="1" t="n">
        <v>84</v>
      </c>
      <c r="B85" s="1" t="s">
        <v>327</v>
      </c>
      <c r="C85" s="2" t="s">
        <v>328</v>
      </c>
      <c r="D85" s="1" t="n">
        <v>10157</v>
      </c>
      <c r="E85" s="1" t="s">
        <v>329</v>
      </c>
      <c r="F85" s="7" t="n">
        <v>97</v>
      </c>
      <c r="G85" s="7" t="n">
        <v>2877</v>
      </c>
      <c r="H85" s="8" t="s">
        <v>330</v>
      </c>
      <c r="I85" s="1" t="n">
        <v>3233</v>
      </c>
      <c r="J85" s="1" t="n">
        <v>41</v>
      </c>
      <c r="K85" s="1" t="n">
        <v>3193</v>
      </c>
      <c r="L85" s="1" t="n">
        <v>3233</v>
      </c>
      <c r="M85" s="9" t="n">
        <v>1</v>
      </c>
      <c r="N85" s="1" t="n">
        <v>633</v>
      </c>
      <c r="O85" s="1" t="n">
        <v>510</v>
      </c>
      <c r="P85" s="1" t="n">
        <v>550</v>
      </c>
      <c r="Q85" s="12" t="s">
        <v>471</v>
      </c>
      <c r="R85" s="1" t="s">
        <v>472</v>
      </c>
      <c r="S85" s="1" t="n">
        <v>157317</v>
      </c>
      <c r="T85" s="2" t="s">
        <v>473</v>
      </c>
      <c r="U85" s="1" t="s">
        <v>474</v>
      </c>
      <c r="V85" s="0"/>
      <c r="W85" s="0"/>
      <c r="Y85" s="10" t="s">
        <v>68</v>
      </c>
    </row>
    <row r="86" customFormat="false" ht="15.75" hidden="false" customHeight="false" outlineLevel="0" collapsed="false">
      <c r="A86" s="1" t="n">
        <v>85</v>
      </c>
      <c r="B86" s="1" t="s">
        <v>327</v>
      </c>
      <c r="C86" s="2" t="s">
        <v>328</v>
      </c>
      <c r="D86" s="1" t="n">
        <v>10157</v>
      </c>
      <c r="E86" s="1" t="s">
        <v>329</v>
      </c>
      <c r="F86" s="7" t="n">
        <v>97</v>
      </c>
      <c r="G86" s="7" t="n">
        <v>2877</v>
      </c>
      <c r="H86" s="8" t="s">
        <v>330</v>
      </c>
      <c r="I86" s="1" t="n">
        <v>3233</v>
      </c>
      <c r="J86" s="1" t="n">
        <v>41</v>
      </c>
      <c r="K86" s="1" t="n">
        <v>3193</v>
      </c>
      <c r="L86" s="1" t="n">
        <v>3233</v>
      </c>
      <c r="M86" s="9" t="n">
        <v>1</v>
      </c>
      <c r="N86" s="1" t="n">
        <v>3010</v>
      </c>
      <c r="O86" s="1" t="n">
        <v>2343</v>
      </c>
      <c r="P86" s="1" t="n">
        <v>2383</v>
      </c>
      <c r="Q86" s="8" t="s">
        <v>475</v>
      </c>
      <c r="R86" s="1" t="s">
        <v>476</v>
      </c>
      <c r="S86" s="1" t="n">
        <v>8542</v>
      </c>
      <c r="T86" s="2" t="s">
        <v>469</v>
      </c>
      <c r="U86" s="1" t="s">
        <v>470</v>
      </c>
      <c r="V86" s="0" t="n">
        <v>268</v>
      </c>
      <c r="W86" s="0" t="n">
        <v>1512</v>
      </c>
      <c r="Y86" s="10" t="s">
        <v>42</v>
      </c>
    </row>
    <row r="87" customFormat="false" ht="15.75" hidden="false" customHeight="false" outlineLevel="0" collapsed="false">
      <c r="A87" s="1" t="n">
        <v>86</v>
      </c>
      <c r="B87" s="1" t="s">
        <v>327</v>
      </c>
      <c r="C87" s="2" t="s">
        <v>328</v>
      </c>
      <c r="D87" s="1" t="n">
        <v>10157</v>
      </c>
      <c r="E87" s="1" t="s">
        <v>329</v>
      </c>
      <c r="F87" s="7" t="n">
        <v>97</v>
      </c>
      <c r="G87" s="7" t="n">
        <v>2877</v>
      </c>
      <c r="H87" s="8" t="s">
        <v>330</v>
      </c>
      <c r="I87" s="1" t="n">
        <v>3233</v>
      </c>
      <c r="J87" s="1" t="n">
        <v>41</v>
      </c>
      <c r="K87" s="1" t="n">
        <v>3193</v>
      </c>
      <c r="L87" s="1" t="n">
        <v>3233</v>
      </c>
      <c r="M87" s="9" t="n">
        <v>1</v>
      </c>
      <c r="N87" s="1" t="n">
        <v>2856</v>
      </c>
      <c r="O87" s="1" t="n">
        <v>2189</v>
      </c>
      <c r="P87" s="1" t="n">
        <v>2229</v>
      </c>
      <c r="Q87" s="8" t="s">
        <v>477</v>
      </c>
      <c r="R87" s="1" t="s">
        <v>478</v>
      </c>
      <c r="S87" s="1" t="n">
        <v>8542</v>
      </c>
      <c r="T87" s="2" t="s">
        <v>469</v>
      </c>
      <c r="U87" s="1" t="s">
        <v>470</v>
      </c>
      <c r="V87" s="0" t="n">
        <v>162</v>
      </c>
      <c r="W87" s="0" t="n">
        <v>1358</v>
      </c>
      <c r="Y87" s="10" t="s">
        <v>42</v>
      </c>
    </row>
    <row r="88" customFormat="false" ht="15.75" hidden="false" customHeight="false" outlineLevel="0" collapsed="false">
      <c r="A88" s="1" t="n">
        <v>87</v>
      </c>
      <c r="B88" s="1" t="s">
        <v>479</v>
      </c>
      <c r="C88" s="2" t="s">
        <v>480</v>
      </c>
      <c r="D88" s="1" t="n">
        <v>349152</v>
      </c>
      <c r="E88" s="1" t="s">
        <v>481</v>
      </c>
      <c r="F88" s="7" t="n">
        <v>2274</v>
      </c>
      <c r="G88" s="7" t="n">
        <v>3404</v>
      </c>
      <c r="H88" s="8" t="s">
        <v>482</v>
      </c>
      <c r="I88" s="1" t="n">
        <v>1652</v>
      </c>
      <c r="J88" s="1" t="n">
        <v>41</v>
      </c>
      <c r="K88" s="1" t="n">
        <v>1456</v>
      </c>
      <c r="L88" s="1" t="n">
        <v>1496</v>
      </c>
      <c r="M88" s="9" t="n">
        <v>1</v>
      </c>
      <c r="N88" s="1" t="n">
        <v>5043</v>
      </c>
      <c r="O88" s="1" t="n">
        <v>3589</v>
      </c>
      <c r="P88" s="1" t="n">
        <v>3629</v>
      </c>
      <c r="Q88" s="8" t="s">
        <v>483</v>
      </c>
      <c r="R88" s="1" t="s">
        <v>484</v>
      </c>
      <c r="S88" s="1" t="n">
        <v>57613</v>
      </c>
      <c r="T88" s="2" t="s">
        <v>485</v>
      </c>
      <c r="U88" s="1" t="s">
        <v>486</v>
      </c>
      <c r="V88" s="0" t="n">
        <v>1</v>
      </c>
      <c r="W88" s="0" t="n">
        <v>2226</v>
      </c>
      <c r="Y88" s="3" t="n">
        <v>3</v>
      </c>
    </row>
    <row r="89" customFormat="false" ht="15.75" hidden="false" customHeight="false" outlineLevel="0" collapsed="false">
      <c r="A89" s="1" t="n">
        <v>88</v>
      </c>
      <c r="B89" s="1" t="s">
        <v>487</v>
      </c>
      <c r="C89" s="2" t="s">
        <v>488</v>
      </c>
      <c r="D89" s="1" t="n">
        <v>259173</v>
      </c>
      <c r="E89" s="1" t="s">
        <v>489</v>
      </c>
      <c r="F89" s="7" t="n">
        <v>65</v>
      </c>
      <c r="G89" s="7" t="n">
        <v>2353</v>
      </c>
      <c r="H89" s="8" t="s">
        <v>490</v>
      </c>
      <c r="I89" s="1" t="n">
        <v>6175</v>
      </c>
      <c r="J89" s="1" t="n">
        <v>41</v>
      </c>
      <c r="K89" s="1" t="n">
        <v>6093</v>
      </c>
      <c r="L89" s="1" t="n">
        <v>6133</v>
      </c>
      <c r="M89" s="9" t="n">
        <v>1</v>
      </c>
      <c r="N89" s="1" t="n">
        <v>7095</v>
      </c>
      <c r="O89" s="1" t="n">
        <v>3605</v>
      </c>
      <c r="P89" s="1" t="n">
        <v>3645</v>
      </c>
      <c r="Q89" s="8" t="s">
        <v>491</v>
      </c>
      <c r="R89" s="1" t="s">
        <v>492</v>
      </c>
      <c r="S89" s="1" t="n">
        <v>81609</v>
      </c>
      <c r="T89" s="2" t="s">
        <v>493</v>
      </c>
      <c r="U89" s="1" t="s">
        <v>494</v>
      </c>
      <c r="V89" s="0" t="n">
        <v>17</v>
      </c>
      <c r="W89" s="0" t="n">
        <v>1603</v>
      </c>
      <c r="Y89" s="10" t="s">
        <v>42</v>
      </c>
    </row>
    <row r="90" customFormat="false" ht="15.75" hidden="false" customHeight="false" outlineLevel="0" collapsed="false">
      <c r="A90" s="1" t="n">
        <v>89</v>
      </c>
      <c r="B90" s="1" t="s">
        <v>487</v>
      </c>
      <c r="C90" s="2" t="s">
        <v>488</v>
      </c>
      <c r="D90" s="1" t="n">
        <v>259173</v>
      </c>
      <c r="E90" s="1" t="s">
        <v>495</v>
      </c>
      <c r="F90" s="7" t="n">
        <v>65</v>
      </c>
      <c r="G90" s="7" t="n">
        <v>2926</v>
      </c>
      <c r="H90" s="8" t="s">
        <v>496</v>
      </c>
      <c r="I90" s="1" t="n">
        <v>4739</v>
      </c>
      <c r="J90" s="1" t="n">
        <v>41</v>
      </c>
      <c r="K90" s="1" t="n">
        <v>4657</v>
      </c>
      <c r="L90" s="1" t="n">
        <v>4697</v>
      </c>
      <c r="M90" s="9" t="n">
        <v>1</v>
      </c>
      <c r="N90" s="1" t="n">
        <v>7095</v>
      </c>
      <c r="O90" s="1" t="n">
        <v>3605</v>
      </c>
      <c r="P90" s="1" t="n">
        <v>3645</v>
      </c>
      <c r="Q90" s="8" t="s">
        <v>491</v>
      </c>
      <c r="R90" s="1" t="s">
        <v>492</v>
      </c>
      <c r="S90" s="1" t="n">
        <v>81609</v>
      </c>
      <c r="T90" s="2" t="s">
        <v>493</v>
      </c>
      <c r="U90" s="1" t="s">
        <v>494</v>
      </c>
      <c r="V90" s="0" t="n">
        <v>17</v>
      </c>
      <c r="W90" s="0" t="n">
        <v>1603</v>
      </c>
      <c r="Y90" s="10" t="s">
        <v>42</v>
      </c>
    </row>
    <row r="91" customFormat="false" ht="15.75" hidden="false" customHeight="false" outlineLevel="0" collapsed="false">
      <c r="A91" s="1" t="n">
        <v>90</v>
      </c>
      <c r="B91" s="1" t="s">
        <v>487</v>
      </c>
      <c r="C91" s="2" t="s">
        <v>488</v>
      </c>
      <c r="D91" s="1" t="n">
        <v>259173</v>
      </c>
      <c r="E91" s="1" t="s">
        <v>497</v>
      </c>
      <c r="F91" s="7" t="n">
        <v>433</v>
      </c>
      <c r="G91" s="7" t="n">
        <v>1335</v>
      </c>
      <c r="H91" s="8" t="s">
        <v>498</v>
      </c>
      <c r="I91" s="1" t="n">
        <v>3148</v>
      </c>
      <c r="J91" s="1" t="n">
        <v>41</v>
      </c>
      <c r="K91" s="1" t="n">
        <v>3066</v>
      </c>
      <c r="L91" s="1" t="n">
        <v>3106</v>
      </c>
      <c r="M91" s="9" t="n">
        <v>1</v>
      </c>
      <c r="N91" s="1" t="n">
        <v>7095</v>
      </c>
      <c r="O91" s="1" t="n">
        <v>3605</v>
      </c>
      <c r="P91" s="1" t="n">
        <v>3645</v>
      </c>
      <c r="Q91" s="8" t="s">
        <v>491</v>
      </c>
      <c r="R91" s="1" t="s">
        <v>492</v>
      </c>
      <c r="S91" s="1" t="n">
        <v>81609</v>
      </c>
      <c r="T91" s="2" t="s">
        <v>493</v>
      </c>
      <c r="U91" s="1" t="s">
        <v>494</v>
      </c>
      <c r="V91" s="0" t="n">
        <v>17</v>
      </c>
      <c r="W91" s="0" t="n">
        <v>1603</v>
      </c>
      <c r="Y91" s="10" t="s">
        <v>42</v>
      </c>
    </row>
    <row r="92" customFormat="false" ht="15.75" hidden="false" customHeight="false" outlineLevel="0" collapsed="false">
      <c r="A92" s="1" t="n">
        <v>91</v>
      </c>
      <c r="B92" s="1" t="s">
        <v>499</v>
      </c>
      <c r="C92" s="2" t="s">
        <v>139</v>
      </c>
      <c r="D92" s="1" t="n">
        <v>29889</v>
      </c>
      <c r="E92" s="1" t="s">
        <v>500</v>
      </c>
      <c r="F92" s="7" t="n">
        <v>80</v>
      </c>
      <c r="G92" s="7" t="n">
        <v>2275</v>
      </c>
      <c r="H92" s="8" t="s">
        <v>501</v>
      </c>
      <c r="I92" s="1" t="n">
        <v>2331</v>
      </c>
      <c r="J92" s="1" t="n">
        <v>41</v>
      </c>
      <c r="K92" s="1" t="n">
        <v>2273</v>
      </c>
      <c r="L92" s="1" t="n">
        <v>2313</v>
      </c>
      <c r="M92" s="9" t="n">
        <v>1</v>
      </c>
      <c r="N92" s="1" t="n">
        <v>2663</v>
      </c>
      <c r="O92" s="1" t="n">
        <v>2609</v>
      </c>
      <c r="P92" s="1" t="n">
        <v>2649</v>
      </c>
      <c r="Q92" s="8" t="s">
        <v>502</v>
      </c>
      <c r="R92" s="1" t="s">
        <v>503</v>
      </c>
      <c r="S92" s="1" t="n">
        <v>7802</v>
      </c>
      <c r="T92" s="2" t="s">
        <v>504</v>
      </c>
      <c r="U92" s="1" t="s">
        <v>505</v>
      </c>
      <c r="V92" s="0" t="n">
        <v>11</v>
      </c>
      <c r="W92" s="0" t="n">
        <v>853</v>
      </c>
      <c r="X92" s="3" t="s">
        <v>32</v>
      </c>
      <c r="Y92" s="10" t="s">
        <v>506</v>
      </c>
    </row>
    <row r="93" customFormat="false" ht="15.75" hidden="false" customHeight="false" outlineLevel="0" collapsed="false">
      <c r="A93" s="1" t="n">
        <v>92</v>
      </c>
      <c r="B93" s="1" t="s">
        <v>299</v>
      </c>
      <c r="C93" s="2" t="s">
        <v>300</v>
      </c>
      <c r="D93" s="1" t="n">
        <v>54814</v>
      </c>
      <c r="E93" s="1" t="s">
        <v>301</v>
      </c>
      <c r="F93" s="7" t="n">
        <v>31</v>
      </c>
      <c r="G93" s="7" t="n">
        <v>1179</v>
      </c>
      <c r="H93" s="8" t="s">
        <v>302</v>
      </c>
      <c r="I93" s="1" t="n">
        <v>1574</v>
      </c>
      <c r="J93" s="1" t="n">
        <v>41</v>
      </c>
      <c r="K93" s="1" t="n">
        <v>1455</v>
      </c>
      <c r="L93" s="1" t="n">
        <v>1495</v>
      </c>
      <c r="M93" s="9" t="n">
        <v>1</v>
      </c>
      <c r="N93" s="1" t="n">
        <v>30293</v>
      </c>
      <c r="O93" s="1" t="n">
        <v>10777</v>
      </c>
      <c r="P93" s="1" t="n">
        <v>10817</v>
      </c>
      <c r="Q93" s="12" t="s">
        <v>251</v>
      </c>
      <c r="R93" s="1" t="s">
        <v>252</v>
      </c>
      <c r="S93" s="1" t="n">
        <v>344454</v>
      </c>
      <c r="T93" s="2" t="s">
        <v>253</v>
      </c>
      <c r="U93" s="1" t="s">
        <v>254</v>
      </c>
      <c r="V93" s="0"/>
      <c r="W93" s="0"/>
      <c r="Y93" s="10" t="s">
        <v>68</v>
      </c>
    </row>
    <row r="94" customFormat="false" ht="15.75" hidden="false" customHeight="false" outlineLevel="0" collapsed="false">
      <c r="A94" s="1" t="n">
        <v>93</v>
      </c>
      <c r="B94" s="1" t="s">
        <v>299</v>
      </c>
      <c r="C94" s="2" t="s">
        <v>300</v>
      </c>
      <c r="D94" s="1" t="n">
        <v>54814</v>
      </c>
      <c r="E94" s="1" t="s">
        <v>301</v>
      </c>
      <c r="F94" s="7" t="n">
        <v>31</v>
      </c>
      <c r="G94" s="7" t="n">
        <v>1179</v>
      </c>
      <c r="H94" s="8" t="s">
        <v>302</v>
      </c>
      <c r="I94" s="1" t="n">
        <v>1574</v>
      </c>
      <c r="J94" s="1" t="n">
        <v>41</v>
      </c>
      <c r="K94" s="1" t="n">
        <v>1455</v>
      </c>
      <c r="L94" s="1" t="n">
        <v>1495</v>
      </c>
      <c r="M94" s="9" t="n">
        <v>1</v>
      </c>
      <c r="N94" s="1" t="n">
        <v>5273</v>
      </c>
      <c r="O94" s="1" t="n">
        <v>4108</v>
      </c>
      <c r="P94" s="1" t="n">
        <v>4148</v>
      </c>
      <c r="Q94" s="8" t="s">
        <v>507</v>
      </c>
      <c r="R94" s="1" t="s">
        <v>508</v>
      </c>
      <c r="S94" s="1" t="n">
        <v>1870</v>
      </c>
      <c r="T94" s="2" t="s">
        <v>509</v>
      </c>
      <c r="U94" s="1" t="s">
        <v>510</v>
      </c>
      <c r="V94" s="0" t="n">
        <v>429</v>
      </c>
      <c r="W94" s="0" t="n">
        <v>1742</v>
      </c>
      <c r="Y94" s="10" t="s">
        <v>42</v>
      </c>
    </row>
    <row r="95" customFormat="false" ht="15.75" hidden="false" customHeight="false" outlineLevel="0" collapsed="false">
      <c r="A95" s="1" t="n">
        <v>94</v>
      </c>
      <c r="B95" s="1" t="s">
        <v>511</v>
      </c>
      <c r="C95" s="2" t="s">
        <v>512</v>
      </c>
      <c r="D95" s="1" t="n">
        <v>285189</v>
      </c>
      <c r="E95" s="1" t="s">
        <v>513</v>
      </c>
      <c r="F95" s="7" t="n">
        <v>1</v>
      </c>
      <c r="G95" s="7" t="n">
        <v>1206</v>
      </c>
      <c r="H95" s="8" t="s">
        <v>514</v>
      </c>
      <c r="I95" s="1" t="n">
        <v>1605</v>
      </c>
      <c r="J95" s="1" t="n">
        <v>41</v>
      </c>
      <c r="K95" s="1" t="n">
        <v>1208</v>
      </c>
      <c r="L95" s="1" t="n">
        <v>1248</v>
      </c>
      <c r="M95" s="9" t="n">
        <v>1</v>
      </c>
      <c r="N95" s="1" t="n">
        <v>7863</v>
      </c>
      <c r="O95" s="1" t="n">
        <v>7812</v>
      </c>
      <c r="P95" s="1" t="n">
        <v>7852</v>
      </c>
      <c r="Q95" s="8" t="s">
        <v>515</v>
      </c>
      <c r="R95" s="1" t="s">
        <v>516</v>
      </c>
      <c r="S95" s="1" t="n">
        <v>376929</v>
      </c>
      <c r="T95" s="2" t="s">
        <v>512</v>
      </c>
      <c r="U95" s="1" t="s">
        <v>517</v>
      </c>
      <c r="V95" s="0" t="n">
        <v>1</v>
      </c>
      <c r="W95" s="0" t="n">
        <v>7863</v>
      </c>
      <c r="Y95" s="3" t="n">
        <v>5</v>
      </c>
    </row>
    <row r="96" customFormat="false" ht="15.75" hidden="false" customHeight="false" outlineLevel="0" collapsed="false">
      <c r="A96" s="1" t="n">
        <v>95</v>
      </c>
      <c r="B96" s="1" t="s">
        <v>518</v>
      </c>
      <c r="C96" s="2" t="s">
        <v>519</v>
      </c>
      <c r="D96" s="1" t="n">
        <v>284409</v>
      </c>
      <c r="E96" s="1" t="s">
        <v>520</v>
      </c>
      <c r="F96" s="7" t="n">
        <v>820</v>
      </c>
      <c r="G96" s="7" t="n">
        <v>1176</v>
      </c>
      <c r="H96" s="8" t="s">
        <v>521</v>
      </c>
      <c r="I96" s="1" t="n">
        <v>1295</v>
      </c>
      <c r="J96" s="1" t="n">
        <v>41</v>
      </c>
      <c r="K96" s="1" t="n">
        <v>365</v>
      </c>
      <c r="L96" s="1" t="n">
        <v>405</v>
      </c>
      <c r="M96" s="9" t="n">
        <v>1</v>
      </c>
      <c r="N96" s="1" t="n">
        <v>2036</v>
      </c>
      <c r="O96" s="1" t="n">
        <v>1661</v>
      </c>
      <c r="P96" s="1" t="n">
        <v>1701</v>
      </c>
      <c r="Q96" s="8" t="s">
        <v>522</v>
      </c>
      <c r="R96" s="1" t="s">
        <v>523</v>
      </c>
      <c r="S96" s="1" t="n">
        <v>200172</v>
      </c>
      <c r="T96" s="2" t="s">
        <v>524</v>
      </c>
      <c r="U96" s="1" t="s">
        <v>525</v>
      </c>
      <c r="V96" s="0" t="n">
        <v>221</v>
      </c>
      <c r="W96" s="0" t="n">
        <v>1444</v>
      </c>
      <c r="Y96" s="10" t="s">
        <v>242</v>
      </c>
    </row>
    <row r="97" customFormat="false" ht="15.75" hidden="false" customHeight="false" outlineLevel="0" collapsed="false">
      <c r="A97" s="1" t="n">
        <v>96</v>
      </c>
      <c r="B97" s="1" t="s">
        <v>518</v>
      </c>
      <c r="C97" s="2" t="s">
        <v>519</v>
      </c>
      <c r="D97" s="1" t="n">
        <v>284409</v>
      </c>
      <c r="E97" s="1" t="s">
        <v>520</v>
      </c>
      <c r="F97" s="7" t="n">
        <v>820</v>
      </c>
      <c r="G97" s="7" t="n">
        <v>1176</v>
      </c>
      <c r="H97" s="8" t="s">
        <v>521</v>
      </c>
      <c r="I97" s="1" t="n">
        <v>1295</v>
      </c>
      <c r="J97" s="1" t="n">
        <v>41</v>
      </c>
      <c r="K97" s="1" t="n">
        <v>365</v>
      </c>
      <c r="L97" s="1" t="n">
        <v>405</v>
      </c>
      <c r="M97" s="9" t="n">
        <v>1</v>
      </c>
      <c r="N97" s="1" t="n">
        <v>4146</v>
      </c>
      <c r="O97" s="1" t="n">
        <v>2970</v>
      </c>
      <c r="P97" s="1" t="n">
        <v>3010</v>
      </c>
      <c r="Q97" s="8" t="s">
        <v>526</v>
      </c>
      <c r="R97" s="1" t="s">
        <v>527</v>
      </c>
      <c r="S97" s="1" t="n">
        <v>130026</v>
      </c>
      <c r="T97" s="2" t="s">
        <v>528</v>
      </c>
      <c r="U97" s="1" t="s">
        <v>529</v>
      </c>
      <c r="V97" s="0" t="n">
        <v>159</v>
      </c>
      <c r="W97" s="0" t="n">
        <v>1607</v>
      </c>
      <c r="Y97" s="10" t="s">
        <v>242</v>
      </c>
    </row>
    <row r="98" customFormat="false" ht="15.75" hidden="false" customHeight="false" outlineLevel="0" collapsed="false">
      <c r="A98" s="1" t="n">
        <v>97</v>
      </c>
      <c r="B98" s="1" t="s">
        <v>530</v>
      </c>
      <c r="C98" s="2" t="s">
        <v>531</v>
      </c>
      <c r="D98" s="1" t="n">
        <v>133015</v>
      </c>
      <c r="E98" s="1" t="s">
        <v>532</v>
      </c>
      <c r="F98" s="7" t="n">
        <v>139</v>
      </c>
      <c r="G98" s="7" t="n">
        <v>804</v>
      </c>
      <c r="H98" s="8" t="s">
        <v>533</v>
      </c>
      <c r="I98" s="1" t="n">
        <v>1825</v>
      </c>
      <c r="J98" s="1" t="n">
        <v>42</v>
      </c>
      <c r="K98" s="1" t="n">
        <v>1505</v>
      </c>
      <c r="L98" s="1" t="n">
        <v>1546</v>
      </c>
      <c r="M98" s="9" t="n">
        <v>1</v>
      </c>
      <c r="N98" s="1" t="n">
        <v>6122</v>
      </c>
      <c r="O98" s="1" t="n">
        <v>3537</v>
      </c>
      <c r="P98" s="1" t="n">
        <v>3578</v>
      </c>
      <c r="Q98" s="8" t="s">
        <v>534</v>
      </c>
      <c r="R98" s="1" t="s">
        <v>535</v>
      </c>
      <c r="S98" s="1" t="n">
        <v>2916</v>
      </c>
      <c r="T98" s="2" t="s">
        <v>536</v>
      </c>
      <c r="U98" s="1" t="s">
        <v>537</v>
      </c>
      <c r="V98" s="0" t="n">
        <v>180</v>
      </c>
      <c r="W98" s="0" t="n">
        <v>2813</v>
      </c>
      <c r="Y98" s="10" t="s">
        <v>42</v>
      </c>
    </row>
    <row r="99" customFormat="false" ht="15.75" hidden="false" customHeight="false" outlineLevel="0" collapsed="false">
      <c r="A99" s="1" t="n">
        <v>98</v>
      </c>
      <c r="B99" s="1" t="s">
        <v>299</v>
      </c>
      <c r="C99" s="2" t="s">
        <v>300</v>
      </c>
      <c r="D99" s="1" t="n">
        <v>54814</v>
      </c>
      <c r="E99" s="1" t="s">
        <v>301</v>
      </c>
      <c r="F99" s="7" t="n">
        <v>31</v>
      </c>
      <c r="G99" s="7" t="n">
        <v>1179</v>
      </c>
      <c r="H99" s="8" t="s">
        <v>302</v>
      </c>
      <c r="I99" s="1" t="n">
        <v>1574</v>
      </c>
      <c r="J99" s="1" t="n">
        <v>42</v>
      </c>
      <c r="K99" s="1" t="n">
        <v>1454</v>
      </c>
      <c r="L99" s="1" t="n">
        <v>1495</v>
      </c>
      <c r="M99" s="9" t="n">
        <v>1</v>
      </c>
      <c r="N99" s="1" t="n">
        <v>3381</v>
      </c>
      <c r="O99" s="1" t="n">
        <v>2704</v>
      </c>
      <c r="P99" s="1" t="n">
        <v>2745</v>
      </c>
      <c r="Q99" s="8" t="s">
        <v>538</v>
      </c>
      <c r="R99" s="1" t="s">
        <v>539</v>
      </c>
      <c r="S99" s="1" t="n">
        <v>1595</v>
      </c>
      <c r="T99" s="2" t="s">
        <v>540</v>
      </c>
      <c r="U99" s="1" t="s">
        <v>541</v>
      </c>
      <c r="V99" s="0" t="n">
        <v>332</v>
      </c>
      <c r="W99" s="0" t="n">
        <v>1861</v>
      </c>
      <c r="Y99" s="10" t="s">
        <v>42</v>
      </c>
    </row>
    <row r="100" customFormat="false" ht="15.75" hidden="false" customHeight="false" outlineLevel="0" collapsed="false">
      <c r="A100" s="1" t="n">
        <v>99</v>
      </c>
      <c r="B100" s="1" t="s">
        <v>542</v>
      </c>
      <c r="C100" s="2" t="s">
        <v>543</v>
      </c>
      <c r="D100" s="1" t="n">
        <v>4148</v>
      </c>
      <c r="E100" s="1" t="s">
        <v>544</v>
      </c>
      <c r="F100" s="7" t="n">
        <v>64</v>
      </c>
      <c r="G100" s="7" t="n">
        <v>1524</v>
      </c>
      <c r="H100" s="8" t="s">
        <v>545</v>
      </c>
      <c r="I100" s="1" t="n">
        <v>2599</v>
      </c>
      <c r="J100" s="1" t="n">
        <v>43</v>
      </c>
      <c r="K100" s="1" t="n">
        <v>2315</v>
      </c>
      <c r="L100" s="1" t="n">
        <v>2357</v>
      </c>
      <c r="M100" s="9" t="n">
        <v>1</v>
      </c>
      <c r="N100" s="1" t="n">
        <v>2334</v>
      </c>
      <c r="O100" s="1" t="n">
        <v>1227</v>
      </c>
      <c r="P100" s="1" t="n">
        <v>1269</v>
      </c>
      <c r="Q100" s="8" t="s">
        <v>546</v>
      </c>
      <c r="R100" s="1" t="s">
        <v>547</v>
      </c>
      <c r="S100" s="1" t="n">
        <v>55771</v>
      </c>
      <c r="T100" s="2" t="s">
        <v>257</v>
      </c>
      <c r="U100" s="1" t="s">
        <v>548</v>
      </c>
      <c r="V100" s="0" t="n">
        <v>66</v>
      </c>
      <c r="W100" s="0" t="n">
        <v>1148</v>
      </c>
      <c r="Y100" s="10" t="s">
        <v>42</v>
      </c>
    </row>
    <row r="101" customFormat="false" ht="15.75" hidden="false" customHeight="false" outlineLevel="0" collapsed="false">
      <c r="A101" s="1" t="n">
        <v>100</v>
      </c>
      <c r="B101" s="1" t="s">
        <v>549</v>
      </c>
      <c r="C101" s="2" t="s">
        <v>550</v>
      </c>
      <c r="D101" s="1" t="n">
        <v>7349</v>
      </c>
      <c r="E101" s="1" t="s">
        <v>551</v>
      </c>
      <c r="F101" s="7" t="n">
        <v>117</v>
      </c>
      <c r="G101" s="7" t="n">
        <v>491</v>
      </c>
      <c r="H101" s="8" t="s">
        <v>552</v>
      </c>
      <c r="I101" s="1" t="n">
        <v>615</v>
      </c>
      <c r="J101" s="1" t="n">
        <v>43</v>
      </c>
      <c r="K101" s="1" t="n">
        <v>573</v>
      </c>
      <c r="L101" s="1" t="n">
        <v>615</v>
      </c>
      <c r="M101" s="9" t="n">
        <v>1</v>
      </c>
      <c r="N101" s="1" t="n">
        <v>1644</v>
      </c>
      <c r="O101" s="1" t="n">
        <v>1589</v>
      </c>
      <c r="P101" s="1" t="n">
        <v>1631</v>
      </c>
      <c r="Q101" s="8" t="s">
        <v>553</v>
      </c>
      <c r="R101" s="1" t="s">
        <v>554</v>
      </c>
      <c r="S101" s="1" t="n">
        <v>57159</v>
      </c>
      <c r="T101" s="2" t="s">
        <v>134</v>
      </c>
      <c r="U101" s="1" t="s">
        <v>133</v>
      </c>
      <c r="V101" s="0" t="n">
        <v>49</v>
      </c>
      <c r="W101" s="0" t="n">
        <v>1077</v>
      </c>
      <c r="Y101" s="10" t="s">
        <v>130</v>
      </c>
    </row>
    <row r="102" customFormat="false" ht="15.75" hidden="false" customHeight="false" outlineLevel="0" collapsed="false">
      <c r="A102" s="1" t="n">
        <v>101</v>
      </c>
      <c r="B102" s="1" t="s">
        <v>549</v>
      </c>
      <c r="C102" s="2" t="s">
        <v>550</v>
      </c>
      <c r="D102" s="1" t="n">
        <v>7349</v>
      </c>
      <c r="E102" s="1" t="s">
        <v>551</v>
      </c>
      <c r="F102" s="7" t="n">
        <v>117</v>
      </c>
      <c r="G102" s="7" t="n">
        <v>491</v>
      </c>
      <c r="H102" s="8" t="s">
        <v>552</v>
      </c>
      <c r="I102" s="1" t="n">
        <v>615</v>
      </c>
      <c r="J102" s="1" t="n">
        <v>43</v>
      </c>
      <c r="K102" s="1" t="n">
        <v>573</v>
      </c>
      <c r="L102" s="1" t="n">
        <v>615</v>
      </c>
      <c r="M102" s="9" t="n">
        <v>1</v>
      </c>
      <c r="N102" s="1" t="n">
        <v>1770</v>
      </c>
      <c r="O102" s="1" t="n">
        <v>1715</v>
      </c>
      <c r="P102" s="1" t="n">
        <v>1757</v>
      </c>
      <c r="Q102" s="8" t="s">
        <v>136</v>
      </c>
      <c r="R102" s="1" t="s">
        <v>135</v>
      </c>
      <c r="S102" s="1" t="n">
        <v>57159</v>
      </c>
      <c r="T102" s="2" t="s">
        <v>134</v>
      </c>
      <c r="U102" s="1" t="s">
        <v>133</v>
      </c>
      <c r="V102" s="0" t="n">
        <v>49</v>
      </c>
      <c r="W102" s="0" t="n">
        <v>1203</v>
      </c>
      <c r="X102" s="3" t="s">
        <v>32</v>
      </c>
      <c r="Y102" s="10" t="s">
        <v>130</v>
      </c>
    </row>
    <row r="103" customFormat="false" ht="15.75" hidden="false" customHeight="false" outlineLevel="0" collapsed="false">
      <c r="A103" s="1" t="n">
        <v>102</v>
      </c>
      <c r="B103" s="1" t="s">
        <v>555</v>
      </c>
      <c r="C103" s="2" t="s">
        <v>556</v>
      </c>
      <c r="D103" s="1" t="n">
        <v>1299</v>
      </c>
      <c r="E103" s="1" t="s">
        <v>557</v>
      </c>
      <c r="F103" s="7" t="n">
        <v>31</v>
      </c>
      <c r="G103" s="7" t="n">
        <v>2085</v>
      </c>
      <c r="H103" s="8" t="s">
        <v>558</v>
      </c>
      <c r="I103" s="1" t="n">
        <v>2511</v>
      </c>
      <c r="J103" s="1" t="n">
        <v>43</v>
      </c>
      <c r="K103" s="1" t="n">
        <v>2469</v>
      </c>
      <c r="L103" s="1" t="n">
        <v>2511</v>
      </c>
      <c r="M103" s="9" t="n">
        <v>1</v>
      </c>
      <c r="N103" s="1" t="n">
        <v>2316</v>
      </c>
      <c r="O103" s="1" t="n">
        <v>2274</v>
      </c>
      <c r="P103" s="1" t="n">
        <v>2316</v>
      </c>
      <c r="Q103" s="8" t="s">
        <v>559</v>
      </c>
      <c r="R103" s="1" t="s">
        <v>560</v>
      </c>
      <c r="S103" s="1" t="n">
        <v>10732</v>
      </c>
      <c r="T103" s="2" t="s">
        <v>561</v>
      </c>
      <c r="U103" s="1" t="s">
        <v>562</v>
      </c>
      <c r="V103" s="0" t="n">
        <v>94</v>
      </c>
      <c r="W103" s="0" t="n">
        <v>1596</v>
      </c>
      <c r="Y103" s="10" t="s">
        <v>130</v>
      </c>
    </row>
    <row r="104" customFormat="false" ht="15.75" hidden="false" customHeight="false" outlineLevel="0" collapsed="false">
      <c r="A104" s="1" t="n">
        <v>103</v>
      </c>
      <c r="B104" s="1" t="s">
        <v>391</v>
      </c>
      <c r="C104" s="2" t="s">
        <v>40</v>
      </c>
      <c r="D104" s="1" t="n">
        <v>146701</v>
      </c>
      <c r="E104" s="1" t="s">
        <v>392</v>
      </c>
      <c r="F104" s="7" t="n">
        <v>63</v>
      </c>
      <c r="G104" s="7" t="n">
        <v>380</v>
      </c>
      <c r="H104" s="8" t="s">
        <v>393</v>
      </c>
      <c r="I104" s="1" t="n">
        <v>665</v>
      </c>
      <c r="J104" s="1" t="n">
        <v>43</v>
      </c>
      <c r="K104" s="1" t="n">
        <v>623</v>
      </c>
      <c r="L104" s="1" t="n">
        <v>665</v>
      </c>
      <c r="M104" s="9" t="n">
        <v>1</v>
      </c>
      <c r="N104" s="1" t="n">
        <v>2495</v>
      </c>
      <c r="O104" s="1" t="n">
        <v>1963</v>
      </c>
      <c r="P104" s="1" t="n">
        <v>2005</v>
      </c>
      <c r="Q104" s="8" t="s">
        <v>563</v>
      </c>
      <c r="R104" s="1" t="s">
        <v>564</v>
      </c>
      <c r="S104" s="1" t="n">
        <v>6007</v>
      </c>
      <c r="T104" s="2" t="s">
        <v>565</v>
      </c>
      <c r="U104" s="1" t="s">
        <v>566</v>
      </c>
      <c r="V104" s="0" t="n">
        <v>35</v>
      </c>
      <c r="W104" s="0" t="n">
        <v>985</v>
      </c>
      <c r="Y104" s="3" t="n">
        <v>6</v>
      </c>
    </row>
    <row r="105" customFormat="false" ht="15.75" hidden="false" customHeight="false" outlineLevel="0" collapsed="false">
      <c r="A105" s="1" t="n">
        <v>104</v>
      </c>
      <c r="B105" s="1" t="s">
        <v>391</v>
      </c>
      <c r="C105" s="2" t="s">
        <v>40</v>
      </c>
      <c r="D105" s="1" t="n">
        <v>146701</v>
      </c>
      <c r="E105" s="1" t="s">
        <v>392</v>
      </c>
      <c r="F105" s="7" t="n">
        <v>63</v>
      </c>
      <c r="G105" s="7" t="n">
        <v>380</v>
      </c>
      <c r="H105" s="8" t="s">
        <v>393</v>
      </c>
      <c r="I105" s="1" t="n">
        <v>665</v>
      </c>
      <c r="J105" s="1" t="n">
        <v>43</v>
      </c>
      <c r="K105" s="1" t="n">
        <v>623</v>
      </c>
      <c r="L105" s="1" t="n">
        <v>665</v>
      </c>
      <c r="M105" s="9" t="n">
        <v>1</v>
      </c>
      <c r="N105" s="1" t="n">
        <v>2709</v>
      </c>
      <c r="O105" s="1" t="n">
        <v>2177</v>
      </c>
      <c r="P105" s="1" t="n">
        <v>2219</v>
      </c>
      <c r="Q105" s="8" t="s">
        <v>567</v>
      </c>
      <c r="R105" s="1" t="s">
        <v>568</v>
      </c>
      <c r="S105" s="1" t="n">
        <v>6007</v>
      </c>
      <c r="T105" s="2" t="s">
        <v>565</v>
      </c>
      <c r="U105" s="1" t="s">
        <v>566</v>
      </c>
      <c r="V105" s="0" t="n">
        <v>35</v>
      </c>
      <c r="W105" s="0" t="n">
        <v>1288</v>
      </c>
      <c r="Y105" s="3" t="n">
        <v>6</v>
      </c>
    </row>
    <row r="106" customFormat="false" ht="15.75" hidden="false" customHeight="false" outlineLevel="0" collapsed="false">
      <c r="A106" s="1" t="n">
        <v>105</v>
      </c>
      <c r="B106" s="1" t="s">
        <v>542</v>
      </c>
      <c r="C106" s="2" t="s">
        <v>543</v>
      </c>
      <c r="D106" s="1" t="n">
        <v>4148</v>
      </c>
      <c r="E106" s="1" t="s">
        <v>544</v>
      </c>
      <c r="F106" s="7" t="n">
        <v>64</v>
      </c>
      <c r="G106" s="7" t="n">
        <v>1524</v>
      </c>
      <c r="H106" s="8" t="s">
        <v>545</v>
      </c>
      <c r="I106" s="1" t="n">
        <v>2599</v>
      </c>
      <c r="J106" s="1" t="n">
        <v>44</v>
      </c>
      <c r="K106" s="1" t="n">
        <v>2315</v>
      </c>
      <c r="L106" s="1" t="n">
        <v>2358</v>
      </c>
      <c r="M106" s="9" t="n">
        <v>1</v>
      </c>
      <c r="N106" s="1" t="n">
        <v>4799</v>
      </c>
      <c r="O106" s="1" t="n">
        <v>-622</v>
      </c>
      <c r="P106" s="1" t="n">
        <v>-579</v>
      </c>
      <c r="Q106" s="8" t="s">
        <v>170</v>
      </c>
      <c r="R106" s="1" t="s">
        <v>171</v>
      </c>
      <c r="S106" s="1" t="n">
        <v>22905</v>
      </c>
      <c r="T106" s="2" t="s">
        <v>172</v>
      </c>
      <c r="U106" s="1" t="s">
        <v>173</v>
      </c>
      <c r="V106" s="0" t="n">
        <v>429</v>
      </c>
      <c r="W106" s="0" t="n">
        <v>2354</v>
      </c>
      <c r="Y106" s="10" t="s">
        <v>242</v>
      </c>
    </row>
    <row r="107" customFormat="false" ht="15.75" hidden="false" customHeight="false" outlineLevel="0" collapsed="false">
      <c r="A107" s="1" t="n">
        <v>106</v>
      </c>
      <c r="B107" s="1" t="s">
        <v>542</v>
      </c>
      <c r="C107" s="2" t="s">
        <v>543</v>
      </c>
      <c r="D107" s="1" t="n">
        <v>4148</v>
      </c>
      <c r="E107" s="1" t="s">
        <v>544</v>
      </c>
      <c r="F107" s="7" t="n">
        <v>64</v>
      </c>
      <c r="G107" s="7" t="n">
        <v>1524</v>
      </c>
      <c r="H107" s="8" t="s">
        <v>545</v>
      </c>
      <c r="I107" s="1" t="n">
        <v>2599</v>
      </c>
      <c r="J107" s="1" t="n">
        <v>44</v>
      </c>
      <c r="K107" s="1" t="n">
        <v>2315</v>
      </c>
      <c r="L107" s="1" t="n">
        <v>2358</v>
      </c>
      <c r="M107" s="9" t="n">
        <v>1</v>
      </c>
      <c r="N107" s="1" t="n">
        <v>8456</v>
      </c>
      <c r="O107" s="1" t="n">
        <v>3376</v>
      </c>
      <c r="P107" s="1" t="n">
        <v>3419</v>
      </c>
      <c r="Q107" s="8" t="s">
        <v>569</v>
      </c>
      <c r="R107" s="1" t="s">
        <v>570</v>
      </c>
      <c r="S107" s="1" t="n">
        <v>283209</v>
      </c>
      <c r="T107" s="2" t="s">
        <v>571</v>
      </c>
      <c r="U107" s="1" t="s">
        <v>572</v>
      </c>
      <c r="V107" s="0" t="n">
        <v>297</v>
      </c>
      <c r="W107" s="0" t="n">
        <v>2165</v>
      </c>
      <c r="Y107" s="10" t="s">
        <v>42</v>
      </c>
    </row>
    <row r="108" customFormat="false" ht="15.75" hidden="false" customHeight="false" outlineLevel="0" collapsed="false">
      <c r="A108" s="1" t="n">
        <v>107</v>
      </c>
      <c r="B108" s="1" t="s">
        <v>542</v>
      </c>
      <c r="C108" s="2" t="s">
        <v>543</v>
      </c>
      <c r="D108" s="1" t="n">
        <v>4148</v>
      </c>
      <c r="E108" s="1" t="s">
        <v>544</v>
      </c>
      <c r="F108" s="7" t="n">
        <v>64</v>
      </c>
      <c r="G108" s="7" t="n">
        <v>1524</v>
      </c>
      <c r="H108" s="8" t="s">
        <v>545</v>
      </c>
      <c r="I108" s="1" t="n">
        <v>2599</v>
      </c>
      <c r="J108" s="1" t="n">
        <v>44</v>
      </c>
      <c r="K108" s="1" t="n">
        <v>2315</v>
      </c>
      <c r="L108" s="1" t="n">
        <v>2358</v>
      </c>
      <c r="M108" s="9" t="n">
        <v>1</v>
      </c>
      <c r="N108" s="1" t="n">
        <v>8413</v>
      </c>
      <c r="O108" s="1" t="n">
        <v>5049</v>
      </c>
      <c r="P108" s="1" t="n">
        <v>5092</v>
      </c>
      <c r="Q108" s="8" t="s">
        <v>573</v>
      </c>
      <c r="R108" s="1" t="s">
        <v>574</v>
      </c>
      <c r="S108" s="1" t="n">
        <v>331</v>
      </c>
      <c r="T108" s="2" t="s">
        <v>575</v>
      </c>
      <c r="U108" s="1" t="s">
        <v>576</v>
      </c>
      <c r="V108" s="0" t="n">
        <v>129</v>
      </c>
      <c r="W108" s="0" t="n">
        <v>1622</v>
      </c>
      <c r="Y108" s="10" t="s">
        <v>42</v>
      </c>
    </row>
    <row r="109" customFormat="false" ht="15.75" hidden="false" customHeight="false" outlineLevel="0" collapsed="false">
      <c r="A109" s="1" t="n">
        <v>108</v>
      </c>
      <c r="B109" s="1" t="s">
        <v>542</v>
      </c>
      <c r="C109" s="2" t="s">
        <v>543</v>
      </c>
      <c r="D109" s="1" t="n">
        <v>4148</v>
      </c>
      <c r="E109" s="1" t="s">
        <v>544</v>
      </c>
      <c r="F109" s="7" t="n">
        <v>64</v>
      </c>
      <c r="G109" s="7" t="n">
        <v>1524</v>
      </c>
      <c r="H109" s="8" t="s">
        <v>545</v>
      </c>
      <c r="I109" s="1" t="n">
        <v>2599</v>
      </c>
      <c r="J109" s="1" t="n">
        <v>44</v>
      </c>
      <c r="K109" s="1" t="n">
        <v>2315</v>
      </c>
      <c r="L109" s="1" t="n">
        <v>2358</v>
      </c>
      <c r="M109" s="9" t="n">
        <v>1</v>
      </c>
      <c r="N109" s="1" t="n">
        <v>2519</v>
      </c>
      <c r="O109" s="1" t="n">
        <v>2240</v>
      </c>
      <c r="P109" s="1" t="n">
        <v>2283</v>
      </c>
      <c r="Q109" s="8" t="s">
        <v>577</v>
      </c>
      <c r="R109" s="1" t="s">
        <v>578</v>
      </c>
      <c r="S109" s="1" t="n">
        <v>5753</v>
      </c>
      <c r="T109" s="2" t="s">
        <v>556</v>
      </c>
      <c r="U109" s="1" t="s">
        <v>579</v>
      </c>
      <c r="V109" s="0" t="n">
        <v>41</v>
      </c>
      <c r="W109" s="0" t="n">
        <v>1396</v>
      </c>
      <c r="Y109" s="10" t="s">
        <v>42</v>
      </c>
    </row>
    <row r="110" customFormat="false" ht="15.75" hidden="false" customHeight="false" outlineLevel="0" collapsed="false">
      <c r="A110" s="1" t="n">
        <v>109</v>
      </c>
      <c r="B110" s="1" t="s">
        <v>580</v>
      </c>
      <c r="C110" s="2" t="s">
        <v>581</v>
      </c>
      <c r="D110" s="1" t="n">
        <v>2971</v>
      </c>
      <c r="E110" s="1" t="s">
        <v>582</v>
      </c>
      <c r="F110" s="7" t="n">
        <v>20</v>
      </c>
      <c r="G110" s="7" t="n">
        <v>1291</v>
      </c>
      <c r="H110" s="8" t="s">
        <v>583</v>
      </c>
      <c r="I110" s="1" t="n">
        <v>1381</v>
      </c>
      <c r="J110" s="1" t="n">
        <v>44</v>
      </c>
      <c r="K110" s="1" t="n">
        <v>1338</v>
      </c>
      <c r="L110" s="1" t="n">
        <v>1381</v>
      </c>
      <c r="M110" s="9" t="n">
        <v>1</v>
      </c>
      <c r="N110" s="1" t="n">
        <v>1018</v>
      </c>
      <c r="O110" s="1" t="n">
        <v>962</v>
      </c>
      <c r="P110" s="1" t="n">
        <v>1005</v>
      </c>
      <c r="Q110" s="8" t="s">
        <v>584</v>
      </c>
      <c r="R110" s="1" t="s">
        <v>585</v>
      </c>
      <c r="S110" s="1" t="n">
        <v>219402</v>
      </c>
      <c r="T110" s="2" t="s">
        <v>586</v>
      </c>
      <c r="U110" s="1" t="s">
        <v>587</v>
      </c>
      <c r="V110" s="0" t="n">
        <v>137</v>
      </c>
      <c r="W110" s="0" t="n">
        <v>973</v>
      </c>
      <c r="Y110" s="10" t="s">
        <v>506</v>
      </c>
    </row>
    <row r="111" customFormat="false" ht="15.75" hidden="false" customHeight="false" outlineLevel="0" collapsed="false">
      <c r="A111" s="1" t="n">
        <v>110</v>
      </c>
      <c r="B111" s="1" t="s">
        <v>588</v>
      </c>
      <c r="C111" s="2" t="s">
        <v>589</v>
      </c>
      <c r="D111" s="1" t="n">
        <v>4536</v>
      </c>
      <c r="E111" s="1" t="s">
        <v>590</v>
      </c>
      <c r="F111" s="7" t="n">
        <v>1</v>
      </c>
      <c r="G111" s="7" t="n">
        <v>1044</v>
      </c>
      <c r="H111" s="8" t="s">
        <v>591</v>
      </c>
      <c r="I111" s="1" t="n">
        <v>1044</v>
      </c>
      <c r="J111" s="1" t="n">
        <v>44</v>
      </c>
      <c r="K111" s="1" t="n">
        <v>979</v>
      </c>
      <c r="L111" s="1" t="n">
        <v>1022</v>
      </c>
      <c r="M111" s="9" t="n">
        <v>1</v>
      </c>
      <c r="N111" s="1" t="n">
        <v>4739</v>
      </c>
      <c r="O111" s="1" t="n">
        <v>1</v>
      </c>
      <c r="P111" s="1" t="n">
        <v>44</v>
      </c>
      <c r="Q111" s="8" t="s">
        <v>592</v>
      </c>
      <c r="R111" s="1" t="s">
        <v>593</v>
      </c>
      <c r="S111" s="1" t="n">
        <v>613</v>
      </c>
      <c r="T111" s="2" t="s">
        <v>594</v>
      </c>
      <c r="U111" s="1" t="s">
        <v>595</v>
      </c>
      <c r="V111" s="0" t="n">
        <v>489</v>
      </c>
      <c r="W111" s="0" t="n">
        <v>4304</v>
      </c>
      <c r="Y111" s="3" t="n">
        <v>2</v>
      </c>
    </row>
    <row r="112" customFormat="false" ht="15.75" hidden="false" customHeight="false" outlineLevel="0" collapsed="false">
      <c r="A112" s="1" t="n">
        <v>111</v>
      </c>
      <c r="B112" s="1" t="s">
        <v>595</v>
      </c>
      <c r="C112" s="2" t="s">
        <v>594</v>
      </c>
      <c r="D112" s="1" t="n">
        <v>613</v>
      </c>
      <c r="E112" s="1" t="s">
        <v>593</v>
      </c>
      <c r="F112" s="7" t="n">
        <v>489</v>
      </c>
      <c r="G112" s="7" t="n">
        <v>4304</v>
      </c>
      <c r="H112" s="8" t="s">
        <v>592</v>
      </c>
      <c r="I112" s="1" t="n">
        <v>4739</v>
      </c>
      <c r="J112" s="1" t="n">
        <v>44</v>
      </c>
      <c r="K112" s="1" t="n">
        <v>1</v>
      </c>
      <c r="L112" s="1" t="n">
        <v>44</v>
      </c>
      <c r="M112" s="9" t="n">
        <v>1</v>
      </c>
      <c r="N112" s="1" t="n">
        <v>959</v>
      </c>
      <c r="O112" s="1" t="n">
        <v>-96</v>
      </c>
      <c r="P112" s="1" t="n">
        <v>-53</v>
      </c>
      <c r="Q112" s="8" t="s">
        <v>596</v>
      </c>
      <c r="R112" s="1" t="s">
        <v>597</v>
      </c>
      <c r="S112" s="1" t="n">
        <v>4535</v>
      </c>
      <c r="T112" s="2" t="s">
        <v>589</v>
      </c>
      <c r="U112" s="1" t="s">
        <v>598</v>
      </c>
      <c r="V112" s="0" t="n">
        <v>3</v>
      </c>
      <c r="W112" s="0" t="n">
        <v>959</v>
      </c>
      <c r="Y112" s="3" t="n">
        <v>1</v>
      </c>
    </row>
    <row r="113" customFormat="false" ht="15.75" hidden="false" customHeight="false" outlineLevel="0" collapsed="false">
      <c r="A113" s="1" t="n">
        <v>112</v>
      </c>
      <c r="B113" s="1" t="s">
        <v>599</v>
      </c>
      <c r="C113" s="2" t="s">
        <v>600</v>
      </c>
      <c r="D113" s="1" t="n">
        <v>55798</v>
      </c>
      <c r="E113" s="1" t="s">
        <v>601</v>
      </c>
      <c r="F113" s="7" t="n">
        <v>106</v>
      </c>
      <c r="G113" s="7" t="n">
        <v>1047</v>
      </c>
      <c r="H113" s="8" t="s">
        <v>602</v>
      </c>
      <c r="I113" s="1" t="n">
        <v>1664</v>
      </c>
      <c r="J113" s="1" t="n">
        <v>44</v>
      </c>
      <c r="K113" s="1" t="n">
        <v>1126</v>
      </c>
      <c r="L113" s="1" t="n">
        <v>1169</v>
      </c>
      <c r="M113" s="9" t="n">
        <v>1</v>
      </c>
      <c r="N113" s="1" t="n">
        <v>2320</v>
      </c>
      <c r="O113" s="1" t="n">
        <v>1578</v>
      </c>
      <c r="P113" s="1" t="n">
        <v>1621</v>
      </c>
      <c r="Q113" s="8" t="s">
        <v>603</v>
      </c>
      <c r="R113" s="1" t="s">
        <v>604</v>
      </c>
      <c r="S113" s="1" t="n">
        <v>84868</v>
      </c>
      <c r="T113" s="2" t="s">
        <v>605</v>
      </c>
      <c r="U113" s="1" t="s">
        <v>606</v>
      </c>
      <c r="V113" s="0" t="n">
        <v>145</v>
      </c>
      <c r="W113" s="0" t="n">
        <v>1050</v>
      </c>
      <c r="Y113" s="10" t="s">
        <v>42</v>
      </c>
    </row>
    <row r="114" customFormat="false" ht="15.75" hidden="false" customHeight="false" outlineLevel="0" collapsed="false">
      <c r="A114" s="1" t="n">
        <v>113</v>
      </c>
      <c r="B114" s="1" t="s">
        <v>542</v>
      </c>
      <c r="C114" s="2" t="s">
        <v>543</v>
      </c>
      <c r="D114" s="1" t="n">
        <v>4148</v>
      </c>
      <c r="E114" s="1" t="s">
        <v>544</v>
      </c>
      <c r="F114" s="7" t="n">
        <v>64</v>
      </c>
      <c r="G114" s="7" t="n">
        <v>1524</v>
      </c>
      <c r="H114" s="8" t="s">
        <v>545</v>
      </c>
      <c r="I114" s="1" t="n">
        <v>2599</v>
      </c>
      <c r="J114" s="1" t="n">
        <v>45</v>
      </c>
      <c r="K114" s="1" t="n">
        <v>2314</v>
      </c>
      <c r="L114" s="1" t="n">
        <v>2358</v>
      </c>
      <c r="M114" s="9" t="n">
        <v>1</v>
      </c>
      <c r="N114" s="1" t="n">
        <v>1722</v>
      </c>
      <c r="O114" s="1" t="n">
        <v>1230</v>
      </c>
      <c r="P114" s="1" t="n">
        <v>1274</v>
      </c>
      <c r="Q114" s="8" t="s">
        <v>607</v>
      </c>
      <c r="R114" s="1" t="s">
        <v>608</v>
      </c>
      <c r="S114" s="1" t="n">
        <v>968</v>
      </c>
      <c r="T114" s="2" t="s">
        <v>609</v>
      </c>
      <c r="U114" s="1" t="s">
        <v>610</v>
      </c>
      <c r="V114" s="0" t="n">
        <v>16</v>
      </c>
      <c r="W114" s="0" t="n">
        <v>1080</v>
      </c>
      <c r="Y114" s="10" t="s">
        <v>42</v>
      </c>
    </row>
    <row r="115" customFormat="false" ht="15.75" hidden="false" customHeight="false" outlineLevel="0" collapsed="false">
      <c r="A115" s="1" t="n">
        <v>114</v>
      </c>
      <c r="B115" s="1" t="s">
        <v>611</v>
      </c>
      <c r="C115" s="2" t="s">
        <v>288</v>
      </c>
      <c r="D115" s="1" t="n">
        <v>79874</v>
      </c>
      <c r="E115" s="1" t="s">
        <v>612</v>
      </c>
      <c r="F115" s="7" t="n">
        <v>49</v>
      </c>
      <c r="G115" s="7" t="n">
        <v>1665</v>
      </c>
      <c r="H115" s="8" t="s">
        <v>613</v>
      </c>
      <c r="I115" s="1" t="n">
        <v>2309</v>
      </c>
      <c r="J115" s="1" t="n">
        <v>45</v>
      </c>
      <c r="K115" s="1" t="n">
        <v>2234</v>
      </c>
      <c r="L115" s="1" t="n">
        <v>2278</v>
      </c>
      <c r="M115" s="9" t="n">
        <v>1</v>
      </c>
      <c r="N115" s="1" t="n">
        <v>3379</v>
      </c>
      <c r="O115" s="1" t="n">
        <v>3335</v>
      </c>
      <c r="P115" s="1" t="n">
        <v>3379</v>
      </c>
      <c r="Q115" s="8" t="s">
        <v>614</v>
      </c>
      <c r="R115" s="1" t="s">
        <v>615</v>
      </c>
      <c r="S115" s="1" t="n">
        <v>487</v>
      </c>
      <c r="T115" s="2" t="s">
        <v>288</v>
      </c>
      <c r="U115" s="1" t="s">
        <v>616</v>
      </c>
      <c r="V115" s="0" t="n">
        <v>185</v>
      </c>
      <c r="W115" s="0" t="n">
        <v>3190</v>
      </c>
      <c r="Y115" s="10" t="s">
        <v>130</v>
      </c>
    </row>
    <row r="116" customFormat="false" ht="15.75" hidden="false" customHeight="false" outlineLevel="0" collapsed="false">
      <c r="A116" s="1" t="n">
        <v>115</v>
      </c>
      <c r="B116" s="1" t="s">
        <v>616</v>
      </c>
      <c r="C116" s="2" t="s">
        <v>288</v>
      </c>
      <c r="D116" s="1" t="n">
        <v>487</v>
      </c>
      <c r="E116" s="1" t="s">
        <v>617</v>
      </c>
      <c r="F116" s="7" t="n">
        <v>185</v>
      </c>
      <c r="G116" s="7" t="n">
        <v>3169</v>
      </c>
      <c r="H116" s="8" t="s">
        <v>618</v>
      </c>
      <c r="I116" s="1" t="n">
        <v>3421</v>
      </c>
      <c r="J116" s="1" t="n">
        <v>46</v>
      </c>
      <c r="K116" s="1" t="n">
        <v>3376</v>
      </c>
      <c r="L116" s="1" t="n">
        <v>3421</v>
      </c>
      <c r="M116" s="9" t="n">
        <v>1</v>
      </c>
      <c r="N116" s="1" t="n">
        <v>2309</v>
      </c>
      <c r="O116" s="1" t="n">
        <v>2234</v>
      </c>
      <c r="P116" s="1" t="n">
        <v>2279</v>
      </c>
      <c r="Q116" s="8" t="s">
        <v>613</v>
      </c>
      <c r="R116" s="1" t="s">
        <v>612</v>
      </c>
      <c r="S116" s="1" t="n">
        <v>79874</v>
      </c>
      <c r="T116" s="2" t="s">
        <v>288</v>
      </c>
      <c r="U116" s="1" t="s">
        <v>611</v>
      </c>
      <c r="V116" s="0" t="n">
        <v>49</v>
      </c>
      <c r="W116" s="0" t="n">
        <v>1665</v>
      </c>
      <c r="X116" s="3" t="s">
        <v>32</v>
      </c>
      <c r="Y116" s="10" t="s">
        <v>130</v>
      </c>
    </row>
    <row r="117" customFormat="false" ht="15.75" hidden="false" customHeight="false" outlineLevel="0" collapsed="false">
      <c r="A117" s="1" t="n">
        <v>116</v>
      </c>
      <c r="B117" s="1" t="s">
        <v>619</v>
      </c>
      <c r="C117" s="2" t="s">
        <v>620</v>
      </c>
      <c r="D117" s="1" t="n">
        <v>9134</v>
      </c>
      <c r="E117" s="1" t="s">
        <v>621</v>
      </c>
      <c r="F117" s="7" t="n">
        <v>222</v>
      </c>
      <c r="G117" s="7" t="n">
        <v>1112</v>
      </c>
      <c r="H117" s="8" t="s">
        <v>622</v>
      </c>
      <c r="I117" s="1" t="n">
        <v>2536</v>
      </c>
      <c r="J117" s="1" t="n">
        <v>46</v>
      </c>
      <c r="K117" s="1" t="n">
        <v>2432</v>
      </c>
      <c r="L117" s="1" t="n">
        <v>2477</v>
      </c>
      <c r="M117" s="9" t="n">
        <v>1</v>
      </c>
      <c r="N117" s="1" t="n">
        <v>1777</v>
      </c>
      <c r="O117" s="1" t="n">
        <v>1717</v>
      </c>
      <c r="P117" s="1" t="n">
        <v>1762</v>
      </c>
      <c r="Q117" s="8" t="s">
        <v>623</v>
      </c>
      <c r="R117" s="1" t="s">
        <v>624</v>
      </c>
      <c r="S117" s="1" t="n">
        <v>55656</v>
      </c>
      <c r="T117" s="2" t="s">
        <v>620</v>
      </c>
      <c r="U117" s="1" t="s">
        <v>625</v>
      </c>
      <c r="V117" s="0" t="n">
        <v>11</v>
      </c>
      <c r="W117" s="0" t="n">
        <v>1684</v>
      </c>
      <c r="X117" s="3" t="s">
        <v>32</v>
      </c>
      <c r="Y117" s="10" t="s">
        <v>130</v>
      </c>
    </row>
    <row r="118" customFormat="false" ht="15.75" hidden="false" customHeight="false" outlineLevel="0" collapsed="false">
      <c r="A118" s="1" t="n">
        <v>117</v>
      </c>
      <c r="B118" s="1" t="s">
        <v>619</v>
      </c>
      <c r="C118" s="2" t="s">
        <v>620</v>
      </c>
      <c r="D118" s="1" t="n">
        <v>9134</v>
      </c>
      <c r="E118" s="1" t="s">
        <v>626</v>
      </c>
      <c r="F118" s="7" t="n">
        <v>110</v>
      </c>
      <c r="G118" s="7" t="n">
        <v>1189</v>
      </c>
      <c r="H118" s="8" t="s">
        <v>627</v>
      </c>
      <c r="I118" s="1" t="n">
        <v>2613</v>
      </c>
      <c r="J118" s="1" t="n">
        <v>46</v>
      </c>
      <c r="K118" s="1" t="n">
        <v>2509</v>
      </c>
      <c r="L118" s="1" t="n">
        <v>2554</v>
      </c>
      <c r="M118" s="9" t="n">
        <v>1</v>
      </c>
      <c r="N118" s="1" t="n">
        <v>1777</v>
      </c>
      <c r="O118" s="1" t="n">
        <v>1717</v>
      </c>
      <c r="P118" s="1" t="n">
        <v>1762</v>
      </c>
      <c r="Q118" s="8" t="s">
        <v>623</v>
      </c>
      <c r="R118" s="1" t="s">
        <v>624</v>
      </c>
      <c r="S118" s="1" t="n">
        <v>55656</v>
      </c>
      <c r="T118" s="2" t="s">
        <v>620</v>
      </c>
      <c r="U118" s="1" t="s">
        <v>625</v>
      </c>
      <c r="V118" s="0" t="n">
        <v>11</v>
      </c>
      <c r="W118" s="0" t="n">
        <v>1684</v>
      </c>
      <c r="X118" s="3" t="s">
        <v>32</v>
      </c>
      <c r="Y118" s="10" t="s">
        <v>130</v>
      </c>
    </row>
    <row r="119" customFormat="false" ht="15.75" hidden="false" customHeight="false" outlineLevel="0" collapsed="false">
      <c r="A119" s="1" t="n">
        <v>118</v>
      </c>
      <c r="B119" s="1" t="s">
        <v>619</v>
      </c>
      <c r="C119" s="2" t="s">
        <v>620</v>
      </c>
      <c r="D119" s="1" t="n">
        <v>9134</v>
      </c>
      <c r="E119" s="1" t="s">
        <v>628</v>
      </c>
      <c r="F119" s="7" t="n">
        <v>110</v>
      </c>
      <c r="G119" s="7" t="n">
        <v>1324</v>
      </c>
      <c r="H119" s="8" t="s">
        <v>629</v>
      </c>
      <c r="I119" s="1" t="n">
        <v>2748</v>
      </c>
      <c r="J119" s="1" t="n">
        <v>46</v>
      </c>
      <c r="K119" s="1" t="n">
        <v>2644</v>
      </c>
      <c r="L119" s="1" t="n">
        <v>2689</v>
      </c>
      <c r="M119" s="9" t="n">
        <v>1</v>
      </c>
      <c r="N119" s="1" t="n">
        <v>1777</v>
      </c>
      <c r="O119" s="1" t="n">
        <v>1717</v>
      </c>
      <c r="P119" s="1" t="n">
        <v>1762</v>
      </c>
      <c r="Q119" s="8" t="s">
        <v>623</v>
      </c>
      <c r="R119" s="1" t="s">
        <v>624</v>
      </c>
      <c r="S119" s="1" t="n">
        <v>55656</v>
      </c>
      <c r="T119" s="2" t="s">
        <v>620</v>
      </c>
      <c r="U119" s="1" t="s">
        <v>625</v>
      </c>
      <c r="V119" s="0" t="n">
        <v>11</v>
      </c>
      <c r="W119" s="0" t="n">
        <v>1684</v>
      </c>
      <c r="Y119" s="10" t="s">
        <v>130</v>
      </c>
    </row>
    <row r="120" customFormat="false" ht="15.75" hidden="false" customHeight="false" outlineLevel="0" collapsed="false">
      <c r="A120" s="1" t="n">
        <v>119</v>
      </c>
      <c r="B120" s="1" t="s">
        <v>630</v>
      </c>
      <c r="C120" s="2" t="s">
        <v>631</v>
      </c>
      <c r="D120" s="1" t="n">
        <v>57060</v>
      </c>
      <c r="E120" s="1" t="s">
        <v>632</v>
      </c>
      <c r="F120" s="7" t="n">
        <v>722</v>
      </c>
      <c r="G120" s="7" t="n">
        <v>1996</v>
      </c>
      <c r="H120" s="8" t="s">
        <v>633</v>
      </c>
      <c r="I120" s="1" t="n">
        <v>2623</v>
      </c>
      <c r="J120" s="1" t="n">
        <v>46</v>
      </c>
      <c r="K120" s="1" t="n">
        <v>2553</v>
      </c>
      <c r="L120" s="1" t="n">
        <v>2598</v>
      </c>
      <c r="M120" s="9" t="n">
        <v>1</v>
      </c>
      <c r="N120" s="1" t="n">
        <v>2139</v>
      </c>
      <c r="O120" s="1" t="n">
        <v>2079</v>
      </c>
      <c r="P120" s="1" t="n">
        <v>2124</v>
      </c>
      <c r="Q120" s="8" t="s">
        <v>634</v>
      </c>
      <c r="R120" s="1" t="s">
        <v>635</v>
      </c>
      <c r="S120" s="1" t="n">
        <v>118442</v>
      </c>
      <c r="T120" s="2" t="s">
        <v>636</v>
      </c>
      <c r="U120" s="1" t="s">
        <v>637</v>
      </c>
      <c r="V120" s="0" t="n">
        <v>273</v>
      </c>
      <c r="W120" s="0" t="n">
        <v>1379</v>
      </c>
      <c r="X120" s="3" t="s">
        <v>32</v>
      </c>
      <c r="Y120" s="10" t="s">
        <v>130</v>
      </c>
    </row>
    <row r="121" customFormat="false" ht="15.75" hidden="false" customHeight="false" outlineLevel="0" collapsed="false">
      <c r="A121" s="1" t="n">
        <v>120</v>
      </c>
      <c r="B121" s="1" t="s">
        <v>630</v>
      </c>
      <c r="C121" s="2" t="s">
        <v>631</v>
      </c>
      <c r="D121" s="1" t="n">
        <v>57060</v>
      </c>
      <c r="E121" s="1" t="s">
        <v>638</v>
      </c>
      <c r="F121" s="7" t="n">
        <v>195</v>
      </c>
      <c r="G121" s="7" t="n">
        <v>1406</v>
      </c>
      <c r="H121" s="8" t="s">
        <v>639</v>
      </c>
      <c r="I121" s="1" t="n">
        <v>2033</v>
      </c>
      <c r="J121" s="1" t="n">
        <v>46</v>
      </c>
      <c r="K121" s="1" t="n">
        <v>1963</v>
      </c>
      <c r="L121" s="1" t="n">
        <v>2008</v>
      </c>
      <c r="M121" s="9" t="n">
        <v>1</v>
      </c>
      <c r="N121" s="1" t="n">
        <v>2139</v>
      </c>
      <c r="O121" s="1" t="n">
        <v>2079</v>
      </c>
      <c r="P121" s="1" t="n">
        <v>2124</v>
      </c>
      <c r="Q121" s="8" t="s">
        <v>634</v>
      </c>
      <c r="R121" s="1" t="s">
        <v>635</v>
      </c>
      <c r="S121" s="1" t="n">
        <v>118442</v>
      </c>
      <c r="T121" s="2" t="s">
        <v>636</v>
      </c>
      <c r="U121" s="1" t="s">
        <v>637</v>
      </c>
      <c r="V121" s="0" t="n">
        <v>273</v>
      </c>
      <c r="W121" s="0" t="n">
        <v>1379</v>
      </c>
      <c r="Y121" s="10" t="s">
        <v>130</v>
      </c>
    </row>
    <row r="122" customFormat="false" ht="15.75" hidden="false" customHeight="false" outlineLevel="0" collapsed="false">
      <c r="A122" s="1" t="n">
        <v>121</v>
      </c>
      <c r="B122" s="1" t="s">
        <v>630</v>
      </c>
      <c r="C122" s="2" t="s">
        <v>631</v>
      </c>
      <c r="D122" s="1" t="n">
        <v>57060</v>
      </c>
      <c r="E122" s="1" t="s">
        <v>640</v>
      </c>
      <c r="F122" s="7" t="n">
        <v>722</v>
      </c>
      <c r="G122" s="7" t="n">
        <v>1831</v>
      </c>
      <c r="H122" s="8" t="s">
        <v>641</v>
      </c>
      <c r="I122" s="1" t="n">
        <v>2458</v>
      </c>
      <c r="J122" s="1" t="n">
        <v>46</v>
      </c>
      <c r="K122" s="1" t="n">
        <v>2388</v>
      </c>
      <c r="L122" s="1" t="n">
        <v>2433</v>
      </c>
      <c r="M122" s="9" t="n">
        <v>1</v>
      </c>
      <c r="N122" s="1" t="n">
        <v>2139</v>
      </c>
      <c r="O122" s="1" t="n">
        <v>2079</v>
      </c>
      <c r="P122" s="1" t="n">
        <v>2124</v>
      </c>
      <c r="Q122" s="8" t="s">
        <v>634</v>
      </c>
      <c r="R122" s="1" t="s">
        <v>635</v>
      </c>
      <c r="S122" s="1" t="n">
        <v>118442</v>
      </c>
      <c r="T122" s="2" t="s">
        <v>636</v>
      </c>
      <c r="U122" s="1" t="s">
        <v>637</v>
      </c>
      <c r="V122" s="0" t="n">
        <v>273</v>
      </c>
      <c r="W122" s="0" t="n">
        <v>1379</v>
      </c>
      <c r="Y122" s="10" t="s">
        <v>130</v>
      </c>
    </row>
    <row r="123" customFormat="false" ht="15.75" hidden="false" customHeight="false" outlineLevel="0" collapsed="false">
      <c r="A123" s="1" t="n">
        <v>122</v>
      </c>
      <c r="B123" s="1" t="s">
        <v>630</v>
      </c>
      <c r="C123" s="2" t="s">
        <v>631</v>
      </c>
      <c r="D123" s="1" t="n">
        <v>57060</v>
      </c>
      <c r="E123" s="1" t="s">
        <v>642</v>
      </c>
      <c r="F123" s="7" t="n">
        <v>148</v>
      </c>
      <c r="G123" s="7" t="n">
        <v>1359</v>
      </c>
      <c r="H123" s="8" t="s">
        <v>643</v>
      </c>
      <c r="I123" s="1" t="n">
        <v>1962</v>
      </c>
      <c r="J123" s="1" t="n">
        <v>47</v>
      </c>
      <c r="K123" s="1" t="n">
        <v>1916</v>
      </c>
      <c r="L123" s="1" t="n">
        <v>1962</v>
      </c>
      <c r="M123" s="9" t="n">
        <v>1</v>
      </c>
      <c r="N123" s="1" t="n">
        <v>2139</v>
      </c>
      <c r="O123" s="1" t="n">
        <v>2078</v>
      </c>
      <c r="P123" s="1" t="n">
        <v>2124</v>
      </c>
      <c r="Q123" s="8" t="s">
        <v>634</v>
      </c>
      <c r="R123" s="1" t="s">
        <v>635</v>
      </c>
      <c r="S123" s="1" t="n">
        <v>118442</v>
      </c>
      <c r="T123" s="2" t="s">
        <v>636</v>
      </c>
      <c r="U123" s="1" t="s">
        <v>637</v>
      </c>
      <c r="V123" s="0" t="n">
        <v>273</v>
      </c>
      <c r="W123" s="0" t="n">
        <v>1379</v>
      </c>
      <c r="Y123" s="10" t="s">
        <v>130</v>
      </c>
    </row>
    <row r="124" customFormat="false" ht="15.75" hidden="false" customHeight="false" outlineLevel="0" collapsed="false">
      <c r="A124" s="1" t="n">
        <v>123</v>
      </c>
      <c r="B124" s="1" t="s">
        <v>644</v>
      </c>
      <c r="C124" s="2" t="s">
        <v>645</v>
      </c>
      <c r="D124" s="1" t="n">
        <v>79866</v>
      </c>
      <c r="E124" s="1" t="s">
        <v>646</v>
      </c>
      <c r="F124" s="7" t="n">
        <v>120</v>
      </c>
      <c r="G124" s="7" t="n">
        <v>1799</v>
      </c>
      <c r="H124" s="8" t="s">
        <v>647</v>
      </c>
      <c r="I124" s="1" t="n">
        <v>1528</v>
      </c>
      <c r="J124" s="1" t="n">
        <v>47</v>
      </c>
      <c r="K124" s="1" t="n">
        <v>1465</v>
      </c>
      <c r="L124" s="1" t="n">
        <v>1511</v>
      </c>
      <c r="M124" s="9" t="n">
        <v>1</v>
      </c>
      <c r="N124" s="1" t="n">
        <v>7320</v>
      </c>
      <c r="O124" s="1" t="n">
        <v>7263</v>
      </c>
      <c r="P124" s="1" t="n">
        <v>7309</v>
      </c>
      <c r="Q124" s="8" t="s">
        <v>648</v>
      </c>
      <c r="R124" s="1" t="s">
        <v>649</v>
      </c>
      <c r="S124" s="1" t="n">
        <v>22894</v>
      </c>
      <c r="T124" s="2" t="s">
        <v>645</v>
      </c>
      <c r="U124" s="1" t="s">
        <v>650</v>
      </c>
      <c r="V124" s="0" t="n">
        <v>37</v>
      </c>
      <c r="W124" s="0" t="n">
        <v>2913</v>
      </c>
      <c r="X124" s="3" t="s">
        <v>32</v>
      </c>
      <c r="Y124" s="10" t="s">
        <v>506</v>
      </c>
    </row>
    <row r="125" customFormat="false" ht="15.75" hidden="false" customHeight="false" outlineLevel="0" collapsed="false">
      <c r="A125" s="1" t="n">
        <v>124</v>
      </c>
      <c r="B125" s="1" t="s">
        <v>651</v>
      </c>
      <c r="C125" s="2" t="s">
        <v>652</v>
      </c>
      <c r="D125" s="1" t="n">
        <v>55149</v>
      </c>
      <c r="E125" s="1" t="s">
        <v>653</v>
      </c>
      <c r="F125" s="7" t="n">
        <v>44</v>
      </c>
      <c r="G125" s="7" t="n">
        <v>1792</v>
      </c>
      <c r="H125" s="8" t="s">
        <v>654</v>
      </c>
      <c r="I125" s="1" t="n">
        <v>2571</v>
      </c>
      <c r="J125" s="1" t="n">
        <v>47</v>
      </c>
      <c r="K125" s="1" t="n">
        <v>2028</v>
      </c>
      <c r="L125" s="1" t="n">
        <v>2074</v>
      </c>
      <c r="M125" s="9" t="n">
        <v>1</v>
      </c>
      <c r="N125" s="1" t="n">
        <v>4627</v>
      </c>
      <c r="O125" s="1" t="n">
        <v>2755</v>
      </c>
      <c r="P125" s="1" t="n">
        <v>2801</v>
      </c>
      <c r="Q125" s="8" t="s">
        <v>655</v>
      </c>
      <c r="R125" s="1" t="s">
        <v>656</v>
      </c>
      <c r="S125" s="1" t="n">
        <v>2069</v>
      </c>
      <c r="T125" s="2" t="s">
        <v>657</v>
      </c>
      <c r="U125" s="1" t="s">
        <v>658</v>
      </c>
      <c r="V125" s="0" t="n">
        <v>167</v>
      </c>
      <c r="W125" s="0" t="n">
        <v>676</v>
      </c>
      <c r="Y125" s="10" t="s">
        <v>42</v>
      </c>
    </row>
    <row r="126" customFormat="false" ht="15.75" hidden="false" customHeight="false" outlineLevel="0" collapsed="false">
      <c r="A126" s="1" t="n">
        <v>125</v>
      </c>
      <c r="B126" s="1" t="s">
        <v>659</v>
      </c>
      <c r="C126" s="2" t="s">
        <v>249</v>
      </c>
      <c r="D126" s="1" t="n">
        <v>84936</v>
      </c>
      <c r="E126" s="1" t="s">
        <v>660</v>
      </c>
      <c r="F126" s="7" t="n">
        <v>56</v>
      </c>
      <c r="G126" s="7" t="n">
        <v>1555</v>
      </c>
      <c r="H126" s="8" t="s">
        <v>661</v>
      </c>
      <c r="I126" s="1" t="n">
        <v>1805</v>
      </c>
      <c r="J126" s="1" t="n">
        <v>47</v>
      </c>
      <c r="K126" s="1" t="n">
        <v>134</v>
      </c>
      <c r="L126" s="1" t="n">
        <v>180</v>
      </c>
      <c r="M126" s="9" t="n">
        <v>1</v>
      </c>
      <c r="N126" s="1" t="n">
        <v>993</v>
      </c>
      <c r="O126" s="1" t="n">
        <v>45</v>
      </c>
      <c r="P126" s="1" t="n">
        <v>91</v>
      </c>
      <c r="Q126" s="8" t="s">
        <v>662</v>
      </c>
      <c r="R126" s="1" t="s">
        <v>663</v>
      </c>
      <c r="S126" s="1" t="n">
        <v>55192</v>
      </c>
      <c r="T126" s="2" t="s">
        <v>249</v>
      </c>
      <c r="U126" s="1" t="s">
        <v>664</v>
      </c>
      <c r="V126" s="0" t="n">
        <v>12</v>
      </c>
      <c r="W126" s="0" t="n">
        <v>926</v>
      </c>
      <c r="X126" s="3" t="s">
        <v>32</v>
      </c>
      <c r="Y126" s="10" t="s">
        <v>33</v>
      </c>
    </row>
    <row r="127" customFormat="false" ht="15.75" hidden="false" customHeight="false" outlineLevel="0" collapsed="false">
      <c r="A127" s="1" t="n">
        <v>126</v>
      </c>
      <c r="B127" s="1" t="s">
        <v>665</v>
      </c>
      <c r="C127" s="2" t="s">
        <v>666</v>
      </c>
      <c r="D127" s="1" t="n">
        <v>3292</v>
      </c>
      <c r="E127" s="1" t="s">
        <v>667</v>
      </c>
      <c r="F127" s="7" t="n">
        <v>969</v>
      </c>
      <c r="G127" s="7" t="n">
        <v>1955</v>
      </c>
      <c r="H127" s="8" t="s">
        <v>668</v>
      </c>
      <c r="I127" s="1" t="n">
        <v>2230</v>
      </c>
      <c r="J127" s="1" t="n">
        <v>47</v>
      </c>
      <c r="K127" s="1" t="n">
        <v>3</v>
      </c>
      <c r="L127" s="1" t="n">
        <v>49</v>
      </c>
      <c r="M127" s="9" t="n">
        <v>1</v>
      </c>
      <c r="N127" s="1" t="n">
        <v>4661</v>
      </c>
      <c r="O127" s="1" t="n">
        <v>2668</v>
      </c>
      <c r="P127" s="1" t="n">
        <v>2714</v>
      </c>
      <c r="Q127" s="8" t="s">
        <v>669</v>
      </c>
      <c r="R127" s="1" t="s">
        <v>670</v>
      </c>
      <c r="S127" s="1" t="n">
        <v>84449</v>
      </c>
      <c r="T127" s="2" t="s">
        <v>671</v>
      </c>
      <c r="U127" s="1" t="s">
        <v>672</v>
      </c>
      <c r="V127" s="0" t="n">
        <v>135</v>
      </c>
      <c r="W127" s="0" t="n">
        <v>2132</v>
      </c>
      <c r="Y127" s="10" t="s">
        <v>242</v>
      </c>
    </row>
    <row r="128" customFormat="false" ht="15.75" hidden="false" customHeight="false" outlineLevel="0" collapsed="false">
      <c r="A128" s="1" t="n">
        <v>127</v>
      </c>
      <c r="B128" s="1" t="s">
        <v>673</v>
      </c>
      <c r="C128" s="2" t="s">
        <v>674</v>
      </c>
      <c r="D128" s="1" t="n">
        <v>2897</v>
      </c>
      <c r="E128" s="1" t="s">
        <v>675</v>
      </c>
      <c r="F128" s="7" t="n">
        <v>465</v>
      </c>
      <c r="G128" s="7" t="n">
        <v>3221</v>
      </c>
      <c r="H128" s="8" t="s">
        <v>676</v>
      </c>
      <c r="I128" s="1" t="n">
        <v>3179</v>
      </c>
      <c r="J128" s="1" t="n">
        <v>48</v>
      </c>
      <c r="K128" s="1" t="n">
        <v>1616</v>
      </c>
      <c r="L128" s="1" t="n">
        <v>1663</v>
      </c>
      <c r="M128" s="9" t="n">
        <v>1</v>
      </c>
      <c r="N128" s="1" t="n">
        <v>1075</v>
      </c>
      <c r="O128" s="1" t="n">
        <v>489</v>
      </c>
      <c r="P128" s="1" t="n">
        <v>536</v>
      </c>
      <c r="Q128" s="8" t="s">
        <v>677</v>
      </c>
      <c r="R128" s="1" t="s">
        <v>678</v>
      </c>
      <c r="S128" s="1" t="n">
        <v>54073</v>
      </c>
      <c r="T128" s="2" t="s">
        <v>674</v>
      </c>
      <c r="U128" s="1" t="s">
        <v>679</v>
      </c>
      <c r="V128" s="0" t="n">
        <v>345</v>
      </c>
      <c r="W128" s="0" t="n">
        <v>437</v>
      </c>
      <c r="X128" s="3" t="s">
        <v>32</v>
      </c>
      <c r="Y128" s="10" t="s">
        <v>506</v>
      </c>
    </row>
    <row r="129" customFormat="false" ht="15.75" hidden="false" customHeight="false" outlineLevel="0" collapsed="false">
      <c r="A129" s="1" t="n">
        <v>128</v>
      </c>
      <c r="B129" s="1" t="s">
        <v>680</v>
      </c>
      <c r="C129" s="2" t="s">
        <v>134</v>
      </c>
      <c r="D129" s="1" t="n">
        <v>84696</v>
      </c>
      <c r="E129" s="1" t="s">
        <v>681</v>
      </c>
      <c r="F129" s="7" t="n">
        <v>161</v>
      </c>
      <c r="G129" s="7" t="n">
        <v>1378</v>
      </c>
      <c r="H129" s="8" t="s">
        <v>682</v>
      </c>
      <c r="I129" s="1" t="n">
        <v>1458</v>
      </c>
      <c r="J129" s="1" t="n">
        <v>48</v>
      </c>
      <c r="K129" s="1" t="n">
        <v>1397</v>
      </c>
      <c r="L129" s="1" t="n">
        <v>1444</v>
      </c>
      <c r="M129" s="9" t="n">
        <v>1</v>
      </c>
      <c r="N129" s="1" t="n">
        <v>2114</v>
      </c>
      <c r="O129" s="1" t="n">
        <v>2042</v>
      </c>
      <c r="P129" s="1" t="n">
        <v>2089</v>
      </c>
      <c r="Q129" s="8" t="s">
        <v>683</v>
      </c>
      <c r="R129" s="1" t="s">
        <v>684</v>
      </c>
      <c r="S129" s="1" t="n">
        <v>10113</v>
      </c>
      <c r="T129" s="2" t="s">
        <v>134</v>
      </c>
      <c r="U129" s="1" t="s">
        <v>685</v>
      </c>
      <c r="V129" s="0" t="n">
        <v>254</v>
      </c>
      <c r="W129" s="0" t="n">
        <v>1507</v>
      </c>
      <c r="X129" s="3" t="s">
        <v>32</v>
      </c>
      <c r="Y129" s="10" t="s">
        <v>130</v>
      </c>
    </row>
    <row r="130" customFormat="false" ht="15.75" hidden="false" customHeight="false" outlineLevel="0" collapsed="false">
      <c r="A130" s="1" t="n">
        <v>129</v>
      </c>
      <c r="B130" s="1" t="s">
        <v>686</v>
      </c>
      <c r="C130" s="2" t="s">
        <v>687</v>
      </c>
      <c r="D130" s="1" t="n">
        <v>219770</v>
      </c>
      <c r="E130" s="1" t="s">
        <v>688</v>
      </c>
      <c r="F130" s="7" t="n">
        <v>159</v>
      </c>
      <c r="G130" s="7" t="n">
        <v>1271</v>
      </c>
      <c r="H130" s="8" t="s">
        <v>689</v>
      </c>
      <c r="I130" s="1" t="n">
        <v>1580</v>
      </c>
      <c r="J130" s="1" t="n">
        <v>48</v>
      </c>
      <c r="K130" s="1" t="n">
        <v>1299</v>
      </c>
      <c r="L130" s="1" t="n">
        <v>1346</v>
      </c>
      <c r="M130" s="9" t="n">
        <v>1</v>
      </c>
      <c r="N130" s="1" t="n">
        <v>5243</v>
      </c>
      <c r="O130" s="1" t="n">
        <v>179</v>
      </c>
      <c r="P130" s="1" t="n">
        <v>226</v>
      </c>
      <c r="Q130" s="8" t="s">
        <v>690</v>
      </c>
      <c r="R130" s="1" t="s">
        <v>691</v>
      </c>
      <c r="S130" s="1" t="n">
        <v>80079</v>
      </c>
      <c r="T130" s="2" t="s">
        <v>692</v>
      </c>
      <c r="U130" s="1" t="s">
        <v>693</v>
      </c>
      <c r="V130" s="0" t="n">
        <v>227</v>
      </c>
      <c r="W130" s="0" t="n">
        <v>658</v>
      </c>
      <c r="Y130" s="10" t="s">
        <v>242</v>
      </c>
    </row>
    <row r="131" customFormat="false" ht="15.75" hidden="false" customHeight="false" outlineLevel="0" collapsed="false">
      <c r="A131" s="1" t="n">
        <v>130</v>
      </c>
      <c r="B131" s="1" t="s">
        <v>694</v>
      </c>
      <c r="C131" s="2" t="s">
        <v>695</v>
      </c>
      <c r="D131" s="1" t="n">
        <v>23509</v>
      </c>
      <c r="E131" s="1" t="s">
        <v>696</v>
      </c>
      <c r="F131" s="7" t="n">
        <v>50</v>
      </c>
      <c r="G131" s="7" t="n">
        <v>634</v>
      </c>
      <c r="H131" s="8" t="s">
        <v>697</v>
      </c>
      <c r="I131" s="1" t="n">
        <v>1524</v>
      </c>
      <c r="J131" s="1" t="n">
        <v>48</v>
      </c>
      <c r="K131" s="1" t="n">
        <v>1064</v>
      </c>
      <c r="L131" s="1" t="n">
        <v>1111</v>
      </c>
      <c r="M131" s="9" t="n">
        <v>1</v>
      </c>
      <c r="N131" s="1" t="n">
        <v>1927</v>
      </c>
      <c r="O131" s="1" t="n">
        <v>1578</v>
      </c>
      <c r="P131" s="1" t="n">
        <v>1625</v>
      </c>
      <c r="Q131" s="8" t="s">
        <v>698</v>
      </c>
      <c r="R131" s="1" t="s">
        <v>699</v>
      </c>
      <c r="S131" s="1" t="n">
        <v>5650</v>
      </c>
      <c r="T131" s="2" t="s">
        <v>700</v>
      </c>
      <c r="U131" s="1" t="s">
        <v>701</v>
      </c>
      <c r="V131" s="0" t="n">
        <v>103</v>
      </c>
      <c r="W131" s="0" t="n">
        <v>864</v>
      </c>
      <c r="Y131" s="10" t="s">
        <v>42</v>
      </c>
    </row>
    <row r="132" customFormat="false" ht="15.75" hidden="false" customHeight="false" outlineLevel="0" collapsed="false">
      <c r="A132" s="1" t="n">
        <v>131</v>
      </c>
      <c r="B132" s="1" t="s">
        <v>694</v>
      </c>
      <c r="C132" s="2" t="s">
        <v>695</v>
      </c>
      <c r="D132" s="1" t="n">
        <v>23509</v>
      </c>
      <c r="E132" s="1" t="s">
        <v>696</v>
      </c>
      <c r="F132" s="7" t="n">
        <v>50</v>
      </c>
      <c r="G132" s="7" t="n">
        <v>634</v>
      </c>
      <c r="H132" s="8" t="s">
        <v>697</v>
      </c>
      <c r="I132" s="1" t="n">
        <v>1524</v>
      </c>
      <c r="J132" s="1" t="n">
        <v>48</v>
      </c>
      <c r="K132" s="1" t="n">
        <v>1064</v>
      </c>
      <c r="L132" s="1" t="n">
        <v>1111</v>
      </c>
      <c r="M132" s="9" t="n">
        <v>1</v>
      </c>
      <c r="N132" s="1" t="n">
        <v>1927</v>
      </c>
      <c r="O132" s="1" t="n">
        <v>1578</v>
      </c>
      <c r="P132" s="1" t="n">
        <v>1625</v>
      </c>
      <c r="Q132" s="8" t="s">
        <v>702</v>
      </c>
      <c r="R132" s="1" t="s">
        <v>703</v>
      </c>
      <c r="S132" s="1" t="n">
        <v>5650</v>
      </c>
      <c r="T132" s="2" t="s">
        <v>700</v>
      </c>
      <c r="U132" s="1" t="s">
        <v>701</v>
      </c>
      <c r="V132" s="0" t="n">
        <v>103</v>
      </c>
      <c r="W132" s="0" t="n">
        <v>864</v>
      </c>
      <c r="Y132" s="10" t="s">
        <v>42</v>
      </c>
    </row>
    <row r="133" customFormat="false" ht="15.75" hidden="false" customHeight="false" outlineLevel="0" collapsed="false">
      <c r="A133" s="1" t="n">
        <v>132</v>
      </c>
      <c r="B133" s="1" t="s">
        <v>680</v>
      </c>
      <c r="C133" s="2" t="s">
        <v>134</v>
      </c>
      <c r="D133" s="1" t="n">
        <v>84696</v>
      </c>
      <c r="E133" s="1" t="s">
        <v>704</v>
      </c>
      <c r="F133" s="7" t="n">
        <v>161</v>
      </c>
      <c r="G133" s="7" t="n">
        <v>1078</v>
      </c>
      <c r="H133" s="8" t="s">
        <v>705</v>
      </c>
      <c r="I133" s="1" t="n">
        <v>1433</v>
      </c>
      <c r="J133" s="1" t="n">
        <v>48</v>
      </c>
      <c r="K133" s="1" t="n">
        <v>1372</v>
      </c>
      <c r="L133" s="1" t="n">
        <v>1419</v>
      </c>
      <c r="M133" s="9" t="n">
        <v>1</v>
      </c>
      <c r="N133" s="1" t="n">
        <v>2114</v>
      </c>
      <c r="O133" s="1" t="n">
        <v>2042</v>
      </c>
      <c r="P133" s="1" t="n">
        <v>2089</v>
      </c>
      <c r="Q133" s="8" t="s">
        <v>683</v>
      </c>
      <c r="R133" s="1" t="s">
        <v>684</v>
      </c>
      <c r="S133" s="1" t="n">
        <v>10113</v>
      </c>
      <c r="T133" s="2" t="s">
        <v>134</v>
      </c>
      <c r="U133" s="1" t="s">
        <v>685</v>
      </c>
      <c r="V133" s="0" t="n">
        <v>254</v>
      </c>
      <c r="W133" s="0" t="n">
        <v>1507</v>
      </c>
      <c r="Y133" s="10" t="s">
        <v>130</v>
      </c>
    </row>
    <row r="134" customFormat="false" ht="15.75" hidden="false" customHeight="false" outlineLevel="0" collapsed="false">
      <c r="A134" s="1" t="n">
        <v>133</v>
      </c>
      <c r="B134" s="1" t="s">
        <v>706</v>
      </c>
      <c r="C134" s="2" t="s">
        <v>707</v>
      </c>
      <c r="D134" s="1" t="n">
        <v>4232</v>
      </c>
      <c r="E134" s="1" t="s">
        <v>708</v>
      </c>
      <c r="F134" s="7" t="n">
        <v>218</v>
      </c>
      <c r="G134" s="7" t="n">
        <v>1225</v>
      </c>
      <c r="H134" s="8" t="s">
        <v>709</v>
      </c>
      <c r="I134" s="1" t="n">
        <v>2507</v>
      </c>
      <c r="J134" s="1" t="n">
        <v>48</v>
      </c>
      <c r="K134" s="1" t="n">
        <v>2410</v>
      </c>
      <c r="L134" s="1" t="n">
        <v>2457</v>
      </c>
      <c r="M134" s="9" t="n">
        <v>1</v>
      </c>
      <c r="N134" s="1" t="n">
        <v>3110</v>
      </c>
      <c r="O134" s="1" t="n">
        <v>3063</v>
      </c>
      <c r="P134" s="1" t="n">
        <v>3110</v>
      </c>
      <c r="Q134" s="8" t="s">
        <v>710</v>
      </c>
      <c r="R134" s="1" t="s">
        <v>711</v>
      </c>
      <c r="S134" s="1" t="n">
        <v>26958</v>
      </c>
      <c r="T134" s="2" t="s">
        <v>707</v>
      </c>
      <c r="U134" s="1" t="s">
        <v>712</v>
      </c>
      <c r="V134" s="0" t="n">
        <v>61</v>
      </c>
      <c r="W134" s="0" t="n">
        <v>2676</v>
      </c>
      <c r="Y134" s="10" t="s">
        <v>130</v>
      </c>
    </row>
    <row r="135" customFormat="false" ht="15.75" hidden="false" customHeight="false" outlineLevel="0" collapsed="false">
      <c r="A135" s="1" t="n">
        <v>134</v>
      </c>
      <c r="B135" s="1" t="s">
        <v>706</v>
      </c>
      <c r="C135" s="2" t="s">
        <v>707</v>
      </c>
      <c r="D135" s="1" t="n">
        <v>4232</v>
      </c>
      <c r="E135" s="1" t="s">
        <v>713</v>
      </c>
      <c r="F135" s="7" t="n">
        <v>193</v>
      </c>
      <c r="G135" s="7" t="n">
        <v>1173</v>
      </c>
      <c r="H135" s="8" t="s">
        <v>714</v>
      </c>
      <c r="I135" s="1" t="n">
        <v>2455</v>
      </c>
      <c r="J135" s="1" t="n">
        <v>48</v>
      </c>
      <c r="K135" s="1" t="n">
        <v>2358</v>
      </c>
      <c r="L135" s="1" t="n">
        <v>2405</v>
      </c>
      <c r="M135" s="9" t="n">
        <v>1</v>
      </c>
      <c r="N135" s="1" t="n">
        <v>3110</v>
      </c>
      <c r="O135" s="1" t="n">
        <v>3063</v>
      </c>
      <c r="P135" s="1" t="n">
        <v>3110</v>
      </c>
      <c r="Q135" s="8" t="s">
        <v>710</v>
      </c>
      <c r="R135" s="1" t="s">
        <v>711</v>
      </c>
      <c r="S135" s="1" t="n">
        <v>26958</v>
      </c>
      <c r="T135" s="2" t="s">
        <v>707</v>
      </c>
      <c r="U135" s="1" t="s">
        <v>712</v>
      </c>
      <c r="V135" s="0" t="n">
        <v>61</v>
      </c>
      <c r="W135" s="0" t="n">
        <v>2676</v>
      </c>
      <c r="Y135" s="10" t="s">
        <v>130</v>
      </c>
    </row>
    <row r="136" customFormat="false" ht="15.75" hidden="false" customHeight="false" outlineLevel="0" collapsed="false">
      <c r="A136" s="1" t="n">
        <v>135</v>
      </c>
      <c r="B136" s="1" t="s">
        <v>706</v>
      </c>
      <c r="C136" s="2" t="s">
        <v>707</v>
      </c>
      <c r="D136" s="1" t="n">
        <v>4232</v>
      </c>
      <c r="E136" s="1" t="s">
        <v>715</v>
      </c>
      <c r="F136" s="7" t="n">
        <v>157</v>
      </c>
      <c r="G136" s="7" t="n">
        <v>1137</v>
      </c>
      <c r="H136" s="8" t="s">
        <v>716</v>
      </c>
      <c r="I136" s="1" t="n">
        <v>2419</v>
      </c>
      <c r="J136" s="1" t="n">
        <v>48</v>
      </c>
      <c r="K136" s="1" t="n">
        <v>2322</v>
      </c>
      <c r="L136" s="1" t="n">
        <v>2369</v>
      </c>
      <c r="M136" s="9" t="n">
        <v>1</v>
      </c>
      <c r="N136" s="1" t="n">
        <v>3110</v>
      </c>
      <c r="O136" s="1" t="n">
        <v>3063</v>
      </c>
      <c r="P136" s="1" t="n">
        <v>3110</v>
      </c>
      <c r="Q136" s="8" t="s">
        <v>710</v>
      </c>
      <c r="R136" s="1" t="s">
        <v>711</v>
      </c>
      <c r="S136" s="1" t="n">
        <v>26958</v>
      </c>
      <c r="T136" s="2" t="s">
        <v>707</v>
      </c>
      <c r="U136" s="1" t="s">
        <v>712</v>
      </c>
      <c r="V136" s="0" t="n">
        <v>61</v>
      </c>
      <c r="W136" s="0" t="n">
        <v>2676</v>
      </c>
      <c r="Y136" s="10" t="s">
        <v>130</v>
      </c>
    </row>
    <row r="137" customFormat="false" ht="15.75" hidden="false" customHeight="false" outlineLevel="0" collapsed="false">
      <c r="A137" s="1" t="n">
        <v>136</v>
      </c>
      <c r="B137" s="1" t="s">
        <v>717</v>
      </c>
      <c r="C137" s="2" t="s">
        <v>718</v>
      </c>
      <c r="D137" s="1" t="n">
        <v>29125</v>
      </c>
      <c r="E137" s="1" t="s">
        <v>719</v>
      </c>
      <c r="F137" s="7" t="n">
        <v>259</v>
      </c>
      <c r="G137" s="7" t="n">
        <v>657</v>
      </c>
      <c r="H137" s="8" t="s">
        <v>720</v>
      </c>
      <c r="I137" s="1" t="n">
        <v>2967</v>
      </c>
      <c r="J137" s="1" t="n">
        <v>48</v>
      </c>
      <c r="K137" s="1" t="n">
        <v>7</v>
      </c>
      <c r="L137" s="1" t="n">
        <v>54</v>
      </c>
      <c r="M137" s="9" t="n">
        <v>1</v>
      </c>
      <c r="N137" s="1" t="n">
        <v>1376</v>
      </c>
      <c r="O137" s="1" t="n">
        <v>1</v>
      </c>
      <c r="P137" s="1" t="n">
        <v>48</v>
      </c>
      <c r="Q137" s="8" t="s">
        <v>721</v>
      </c>
      <c r="R137" s="1" t="s">
        <v>722</v>
      </c>
      <c r="S137" s="1" t="n">
        <v>10077</v>
      </c>
      <c r="T137" s="2" t="s">
        <v>718</v>
      </c>
      <c r="U137" s="1" t="s">
        <v>723</v>
      </c>
      <c r="V137" s="0" t="n">
        <v>138</v>
      </c>
      <c r="W137" s="0" t="n">
        <v>1100</v>
      </c>
      <c r="X137" s="3" t="s">
        <v>32</v>
      </c>
      <c r="Y137" s="3" t="n">
        <v>1</v>
      </c>
    </row>
    <row r="138" customFormat="false" ht="15.75" hidden="false" customHeight="false" outlineLevel="0" collapsed="false">
      <c r="A138" s="1" t="n">
        <v>137</v>
      </c>
      <c r="B138" s="1" t="s">
        <v>724</v>
      </c>
      <c r="C138" s="2" t="s">
        <v>725</v>
      </c>
      <c r="D138" s="1" t="n">
        <v>79400</v>
      </c>
      <c r="E138" s="1" t="s">
        <v>726</v>
      </c>
      <c r="F138" s="7" t="n">
        <v>302</v>
      </c>
      <c r="G138" s="7" t="n">
        <v>2545</v>
      </c>
      <c r="H138" s="8" t="s">
        <v>727</v>
      </c>
      <c r="I138" s="1" t="n">
        <v>2582</v>
      </c>
      <c r="J138" s="1" t="n">
        <v>49</v>
      </c>
      <c r="K138" s="1" t="n">
        <v>238</v>
      </c>
      <c r="L138" s="1" t="n">
        <v>286</v>
      </c>
      <c r="M138" s="9" t="n">
        <v>1</v>
      </c>
      <c r="N138" s="1" t="n">
        <v>1799</v>
      </c>
      <c r="O138" s="1" t="n">
        <v>110</v>
      </c>
      <c r="P138" s="1" t="n">
        <v>158</v>
      </c>
      <c r="Q138" s="8" t="s">
        <v>728</v>
      </c>
      <c r="R138" s="1" t="s">
        <v>729</v>
      </c>
      <c r="S138" s="1" t="n">
        <v>202299</v>
      </c>
      <c r="T138" s="2" t="s">
        <v>89</v>
      </c>
      <c r="U138" s="1" t="s">
        <v>730</v>
      </c>
      <c r="V138" s="0" t="n">
        <v>393</v>
      </c>
      <c r="W138" s="0" t="n">
        <v>683</v>
      </c>
      <c r="Y138" s="10" t="s">
        <v>106</v>
      </c>
    </row>
    <row r="139" customFormat="false" ht="15.75" hidden="false" customHeight="false" outlineLevel="0" collapsed="false">
      <c r="A139" s="1" t="n">
        <v>138</v>
      </c>
      <c r="B139" s="1" t="s">
        <v>694</v>
      </c>
      <c r="C139" s="2" t="s">
        <v>695</v>
      </c>
      <c r="D139" s="1" t="n">
        <v>23509</v>
      </c>
      <c r="E139" s="1" t="s">
        <v>696</v>
      </c>
      <c r="F139" s="7" t="n">
        <v>50</v>
      </c>
      <c r="G139" s="7" t="n">
        <v>634</v>
      </c>
      <c r="H139" s="8" t="s">
        <v>697</v>
      </c>
      <c r="I139" s="1" t="n">
        <v>1524</v>
      </c>
      <c r="J139" s="1" t="n">
        <v>49</v>
      </c>
      <c r="K139" s="1" t="n">
        <v>1064</v>
      </c>
      <c r="L139" s="1" t="n">
        <v>1112</v>
      </c>
      <c r="M139" s="9" t="n">
        <v>1</v>
      </c>
      <c r="N139" s="1" t="n">
        <v>1845</v>
      </c>
      <c r="O139" s="1" t="n">
        <v>1142</v>
      </c>
      <c r="P139" s="1" t="n">
        <v>1190</v>
      </c>
      <c r="Q139" s="8" t="s">
        <v>731</v>
      </c>
      <c r="R139" s="1" t="s">
        <v>732</v>
      </c>
      <c r="S139" s="1" t="n">
        <v>54797</v>
      </c>
      <c r="T139" s="2" t="s">
        <v>733</v>
      </c>
      <c r="U139" s="1" t="s">
        <v>734</v>
      </c>
      <c r="V139" s="0" t="n">
        <v>210</v>
      </c>
      <c r="W139" s="0" t="n">
        <v>836</v>
      </c>
      <c r="Y139" s="10" t="s">
        <v>42</v>
      </c>
    </row>
    <row r="140" customFormat="false" ht="15.75" hidden="false" customHeight="false" outlineLevel="0" collapsed="false">
      <c r="A140" s="1" t="n">
        <v>139</v>
      </c>
      <c r="B140" s="1" t="s">
        <v>735</v>
      </c>
      <c r="C140" s="2" t="s">
        <v>736</v>
      </c>
      <c r="D140" s="1" t="n">
        <v>79830</v>
      </c>
      <c r="E140" s="1" t="s">
        <v>737</v>
      </c>
      <c r="F140" s="7" t="n">
        <v>183</v>
      </c>
      <c r="G140" s="7" t="n">
        <v>2891</v>
      </c>
      <c r="H140" s="8" t="s">
        <v>738</v>
      </c>
      <c r="I140" s="1" t="n">
        <v>4250</v>
      </c>
      <c r="J140" s="1" t="n">
        <v>49</v>
      </c>
      <c r="K140" s="1" t="n">
        <v>60</v>
      </c>
      <c r="L140" s="1" t="n">
        <v>109</v>
      </c>
      <c r="M140" s="9" t="n">
        <v>0.98</v>
      </c>
      <c r="N140" s="1" t="n">
        <v>2859</v>
      </c>
      <c r="O140" s="1" t="n">
        <v>2734</v>
      </c>
      <c r="P140" s="1" t="n">
        <v>2783</v>
      </c>
      <c r="Q140" s="8" t="s">
        <v>739</v>
      </c>
      <c r="R140" s="1" t="s">
        <v>740</v>
      </c>
      <c r="S140" s="1" t="n">
        <v>149461</v>
      </c>
      <c r="T140" s="2" t="s">
        <v>524</v>
      </c>
      <c r="U140" s="1" t="s">
        <v>741</v>
      </c>
      <c r="V140" s="0" t="n">
        <v>192</v>
      </c>
      <c r="W140" s="0" t="n">
        <v>866</v>
      </c>
      <c r="Y140" s="10" t="s">
        <v>242</v>
      </c>
    </row>
    <row r="141" customFormat="false" ht="15.75" hidden="false" customHeight="false" outlineLevel="0" collapsed="false">
      <c r="A141" s="1" t="n">
        <v>140</v>
      </c>
      <c r="B141" s="1" t="s">
        <v>742</v>
      </c>
      <c r="C141" s="2" t="s">
        <v>743</v>
      </c>
      <c r="D141" s="1" t="n">
        <v>10557</v>
      </c>
      <c r="E141" s="1" t="s">
        <v>744</v>
      </c>
      <c r="F141" s="7" t="n">
        <v>498</v>
      </c>
      <c r="G141" s="7" t="n">
        <v>1349</v>
      </c>
      <c r="H141" s="8" t="s">
        <v>745</v>
      </c>
      <c r="I141" s="1" t="n">
        <v>1450</v>
      </c>
      <c r="J141" s="1" t="n">
        <v>49</v>
      </c>
      <c r="K141" s="1" t="n">
        <v>439</v>
      </c>
      <c r="L141" s="1" t="n">
        <v>488</v>
      </c>
      <c r="M141" s="9" t="n">
        <v>0.98</v>
      </c>
      <c r="N141" s="1" t="n">
        <v>2755</v>
      </c>
      <c r="O141" s="1" t="n">
        <v>2086</v>
      </c>
      <c r="P141" s="1" t="n">
        <v>2135</v>
      </c>
      <c r="Q141" s="8" t="s">
        <v>746</v>
      </c>
      <c r="R141" s="1" t="s">
        <v>747</v>
      </c>
      <c r="S141" s="1" t="n">
        <v>147837</v>
      </c>
      <c r="T141" s="2" t="s">
        <v>748</v>
      </c>
      <c r="U141" s="1" t="s">
        <v>749</v>
      </c>
      <c r="V141" s="0" t="n">
        <v>207</v>
      </c>
      <c r="W141" s="0" t="n">
        <v>1637</v>
      </c>
      <c r="Y141" s="10" t="s">
        <v>242</v>
      </c>
    </row>
    <row r="142" customFormat="false" ht="15.75" hidden="false" customHeight="false" outlineLevel="0" collapsed="false">
      <c r="A142" s="1" t="n">
        <v>141</v>
      </c>
      <c r="B142" s="1" t="s">
        <v>750</v>
      </c>
      <c r="C142" s="2" t="s">
        <v>751</v>
      </c>
      <c r="D142" s="1" t="n">
        <v>118424</v>
      </c>
      <c r="E142" s="1" t="s">
        <v>752</v>
      </c>
      <c r="F142" s="7" t="n">
        <v>190</v>
      </c>
      <c r="G142" s="7" t="n">
        <v>1017</v>
      </c>
      <c r="H142" s="8" t="s">
        <v>753</v>
      </c>
      <c r="I142" s="1" t="n">
        <v>2315</v>
      </c>
      <c r="J142" s="1" t="n">
        <v>49</v>
      </c>
      <c r="K142" s="1" t="n">
        <v>320</v>
      </c>
      <c r="L142" s="1" t="n">
        <v>369</v>
      </c>
      <c r="M142" s="9" t="n">
        <v>0.98</v>
      </c>
      <c r="N142" s="1" t="n">
        <v>6404</v>
      </c>
      <c r="O142" s="1" t="n">
        <v>5264</v>
      </c>
      <c r="P142" s="1" t="n">
        <v>5313</v>
      </c>
      <c r="Q142" s="8" t="s">
        <v>754</v>
      </c>
      <c r="R142" s="1" t="s">
        <v>755</v>
      </c>
      <c r="S142" s="1" t="n">
        <v>79699</v>
      </c>
      <c r="T142" s="2" t="s">
        <v>756</v>
      </c>
      <c r="U142" s="1" t="s">
        <v>757</v>
      </c>
      <c r="V142" s="0" t="n">
        <v>195</v>
      </c>
      <c r="W142" s="0" t="n">
        <v>2429</v>
      </c>
      <c r="Y142" s="10" t="s">
        <v>141</v>
      </c>
    </row>
    <row r="143" customFormat="false" ht="15.75" hidden="false" customHeight="false" outlineLevel="0" collapsed="false">
      <c r="A143" s="1" t="n">
        <v>142</v>
      </c>
      <c r="B143" s="1" t="s">
        <v>758</v>
      </c>
      <c r="C143" s="2" t="s">
        <v>759</v>
      </c>
      <c r="D143" s="1" t="n">
        <v>22995</v>
      </c>
      <c r="E143" s="1" t="s">
        <v>760</v>
      </c>
      <c r="F143" s="7" t="n">
        <v>117</v>
      </c>
      <c r="G143" s="7" t="n">
        <v>4223</v>
      </c>
      <c r="H143" s="8" t="s">
        <v>761</v>
      </c>
      <c r="I143" s="1" t="n">
        <v>4662</v>
      </c>
      <c r="J143" s="1" t="n">
        <v>49</v>
      </c>
      <c r="K143" s="1" t="n">
        <v>4528</v>
      </c>
      <c r="L143" s="1" t="n">
        <v>4576</v>
      </c>
      <c r="M143" s="9" t="n">
        <v>1</v>
      </c>
      <c r="N143" s="1" t="n">
        <v>6729</v>
      </c>
      <c r="O143" s="1" t="n">
        <v>4771</v>
      </c>
      <c r="P143" s="1" t="n">
        <v>4819</v>
      </c>
      <c r="Q143" s="8" t="s">
        <v>762</v>
      </c>
      <c r="R143" s="1" t="s">
        <v>763</v>
      </c>
      <c r="S143" s="1" t="n">
        <v>91646</v>
      </c>
      <c r="T143" s="2" t="s">
        <v>764</v>
      </c>
      <c r="U143" s="1" t="s">
        <v>765</v>
      </c>
      <c r="V143" s="0" t="n">
        <v>1</v>
      </c>
      <c r="W143" s="0" t="n">
        <v>4269</v>
      </c>
      <c r="Y143" s="10" t="s">
        <v>141</v>
      </c>
    </row>
    <row r="144" customFormat="false" ht="15.75" hidden="false" customHeight="false" outlineLevel="0" collapsed="false">
      <c r="A144" s="1" t="n">
        <v>143</v>
      </c>
      <c r="B144" s="1" t="s">
        <v>766</v>
      </c>
      <c r="C144" s="2" t="n">
        <v>5</v>
      </c>
      <c r="D144" s="1" t="n">
        <v>7239</v>
      </c>
      <c r="E144" s="1" t="s">
        <v>767</v>
      </c>
      <c r="F144" s="11"/>
      <c r="G144" s="11"/>
      <c r="H144" s="12" t="s">
        <v>768</v>
      </c>
      <c r="I144" s="1" t="n">
        <v>73</v>
      </c>
      <c r="J144" s="1" t="n">
        <v>50</v>
      </c>
      <c r="K144" s="1" t="n">
        <v>1</v>
      </c>
      <c r="L144" s="1" t="n">
        <v>50</v>
      </c>
      <c r="M144" s="9" t="n">
        <v>1</v>
      </c>
      <c r="N144" s="1" t="n">
        <v>723</v>
      </c>
      <c r="O144" s="1" t="n">
        <v>523</v>
      </c>
      <c r="P144" s="1" t="n">
        <v>572</v>
      </c>
      <c r="Q144" s="8" t="s">
        <v>769</v>
      </c>
      <c r="R144" s="1" t="s">
        <v>770</v>
      </c>
      <c r="S144" s="1" t="n">
        <v>377361</v>
      </c>
      <c r="T144" s="2" t="s">
        <v>771</v>
      </c>
      <c r="U144" s="1" t="s">
        <v>772</v>
      </c>
      <c r="V144" s="0" t="n">
        <v>1</v>
      </c>
      <c r="W144" s="0" t="n">
        <v>723</v>
      </c>
      <c r="Y144" s="15" t="s">
        <v>68</v>
      </c>
    </row>
    <row r="145" customFormat="false" ht="15.75" hidden="false" customHeight="false" outlineLevel="0" collapsed="false">
      <c r="A145" s="1" t="n">
        <v>144</v>
      </c>
      <c r="B145" s="1" t="s">
        <v>773</v>
      </c>
      <c r="C145" s="2" t="s">
        <v>674</v>
      </c>
      <c r="D145" s="1" t="n">
        <v>3460</v>
      </c>
      <c r="E145" s="1" t="s">
        <v>774</v>
      </c>
      <c r="F145" s="7" t="n">
        <v>649</v>
      </c>
      <c r="G145" s="7" t="n">
        <v>1662</v>
      </c>
      <c r="H145" s="8" t="s">
        <v>775</v>
      </c>
      <c r="I145" s="1" t="n">
        <v>2214</v>
      </c>
      <c r="J145" s="1" t="n">
        <v>50</v>
      </c>
      <c r="K145" s="1" t="n">
        <v>8</v>
      </c>
      <c r="L145" s="1" t="n">
        <v>58</v>
      </c>
      <c r="M145" s="9" t="n">
        <v>0.98</v>
      </c>
      <c r="N145" s="1" t="n">
        <v>2360</v>
      </c>
      <c r="O145" s="1" t="n">
        <v>1759</v>
      </c>
      <c r="P145" s="1" t="n">
        <v>1809</v>
      </c>
      <c r="Q145" s="8" t="s">
        <v>776</v>
      </c>
      <c r="R145" s="1" t="s">
        <v>777</v>
      </c>
      <c r="S145" s="1" t="n">
        <v>149428</v>
      </c>
      <c r="T145" s="2" t="s">
        <v>493</v>
      </c>
      <c r="U145" s="1" t="s">
        <v>778</v>
      </c>
      <c r="V145" s="0" t="n">
        <v>618</v>
      </c>
      <c r="W145" s="0" t="n">
        <v>1445</v>
      </c>
      <c r="Y145" s="10" t="s">
        <v>242</v>
      </c>
    </row>
    <row r="146" customFormat="false" ht="15.75" hidden="false" customHeight="false" outlineLevel="0" collapsed="false">
      <c r="A146" s="1" t="n">
        <v>145</v>
      </c>
      <c r="B146" s="1" t="s">
        <v>773</v>
      </c>
      <c r="C146" s="2" t="s">
        <v>674</v>
      </c>
      <c r="D146" s="1" t="n">
        <v>3460</v>
      </c>
      <c r="E146" s="1" t="s">
        <v>774</v>
      </c>
      <c r="F146" s="7" t="n">
        <v>649</v>
      </c>
      <c r="G146" s="7" t="n">
        <v>1662</v>
      </c>
      <c r="H146" s="8" t="s">
        <v>775</v>
      </c>
      <c r="I146" s="1" t="n">
        <v>2214</v>
      </c>
      <c r="J146" s="1" t="n">
        <v>50</v>
      </c>
      <c r="K146" s="1" t="n">
        <v>8</v>
      </c>
      <c r="L146" s="1" t="n">
        <v>58</v>
      </c>
      <c r="M146" s="9" t="n">
        <v>0.98</v>
      </c>
      <c r="N146" s="1" t="n">
        <v>719</v>
      </c>
      <c r="O146" s="1" t="n">
        <v>-3671</v>
      </c>
      <c r="P146" s="1" t="n">
        <v>-3621</v>
      </c>
      <c r="Q146" s="8" t="s">
        <v>779</v>
      </c>
      <c r="R146" s="1" t="s">
        <v>780</v>
      </c>
      <c r="S146" s="1" t="n">
        <v>51123</v>
      </c>
      <c r="T146" s="2" t="s">
        <v>781</v>
      </c>
      <c r="U146" s="1" t="s">
        <v>782</v>
      </c>
      <c r="V146" s="0" t="n">
        <v>185</v>
      </c>
      <c r="W146" s="0" t="n">
        <v>415</v>
      </c>
      <c r="Y146" s="10" t="s">
        <v>106</v>
      </c>
    </row>
    <row r="147" customFormat="false" ht="15.75" hidden="false" customHeight="false" outlineLevel="0" collapsed="false">
      <c r="A147" s="1" t="n">
        <v>146</v>
      </c>
      <c r="B147" s="1" t="s">
        <v>783</v>
      </c>
      <c r="C147" s="2" t="s">
        <v>784</v>
      </c>
      <c r="D147" s="1" t="n">
        <v>63970</v>
      </c>
      <c r="E147" s="1" t="s">
        <v>785</v>
      </c>
      <c r="F147" s="7" t="n">
        <v>211</v>
      </c>
      <c r="G147" s="7" t="n">
        <v>537</v>
      </c>
      <c r="H147" s="8" t="s">
        <v>786</v>
      </c>
      <c r="I147" s="1" t="n">
        <v>2659</v>
      </c>
      <c r="J147" s="1" t="n">
        <v>50</v>
      </c>
      <c r="K147" s="1" t="n">
        <v>2426</v>
      </c>
      <c r="L147" s="1" t="n">
        <v>2475</v>
      </c>
      <c r="M147" s="9" t="n">
        <v>1</v>
      </c>
      <c r="N147" s="1" t="n">
        <v>3349</v>
      </c>
      <c r="O147" s="1" t="n">
        <v>275</v>
      </c>
      <c r="P147" s="1" t="n">
        <v>324</v>
      </c>
      <c r="Q147" s="8" t="s">
        <v>787</v>
      </c>
      <c r="R147" s="1" t="s">
        <v>788</v>
      </c>
      <c r="S147" s="1" t="n">
        <v>6780</v>
      </c>
      <c r="T147" s="2" t="s">
        <v>789</v>
      </c>
      <c r="U147" s="1" t="s">
        <v>790</v>
      </c>
      <c r="V147" s="0" t="n">
        <v>495</v>
      </c>
      <c r="W147" s="0" t="n">
        <v>1985</v>
      </c>
      <c r="Y147" s="10" t="s">
        <v>242</v>
      </c>
    </row>
    <row r="148" customFormat="false" ht="15.75" hidden="false" customHeight="false" outlineLevel="0" collapsed="false">
      <c r="A148" s="1" t="n">
        <v>147</v>
      </c>
      <c r="B148" s="1" t="s">
        <v>791</v>
      </c>
      <c r="C148" s="2" t="s">
        <v>124</v>
      </c>
      <c r="D148" s="1" t="n">
        <v>84839</v>
      </c>
      <c r="E148" s="1" t="s">
        <v>792</v>
      </c>
      <c r="F148" s="7" t="n">
        <v>328</v>
      </c>
      <c r="G148" s="7" t="n">
        <v>882</v>
      </c>
      <c r="H148" s="8" t="s">
        <v>793</v>
      </c>
      <c r="I148" s="1" t="n">
        <v>2451</v>
      </c>
      <c r="J148" s="1" t="n">
        <v>50</v>
      </c>
      <c r="K148" s="1" t="n">
        <v>2128</v>
      </c>
      <c r="L148" s="1" t="n">
        <v>2178</v>
      </c>
      <c r="M148" s="9" t="n">
        <v>0.98</v>
      </c>
      <c r="N148" s="1" t="n">
        <v>5674</v>
      </c>
      <c r="O148" s="1" t="n">
        <v>4913</v>
      </c>
      <c r="P148" s="1" t="n">
        <v>4963</v>
      </c>
      <c r="Q148" s="8" t="s">
        <v>794</v>
      </c>
      <c r="R148" s="1" t="s">
        <v>795</v>
      </c>
      <c r="S148" s="1" t="n">
        <v>84440</v>
      </c>
      <c r="T148" s="2" t="s">
        <v>273</v>
      </c>
      <c r="U148" s="1" t="s">
        <v>796</v>
      </c>
      <c r="V148" s="0" t="n">
        <v>230</v>
      </c>
      <c r="W148" s="0" t="n">
        <v>2143</v>
      </c>
      <c r="Y148" s="10" t="s">
        <v>42</v>
      </c>
    </row>
    <row r="149" customFormat="false" ht="15.75" hidden="false" customHeight="false" outlineLevel="0" collapsed="false">
      <c r="A149" s="1" t="n">
        <v>148</v>
      </c>
      <c r="B149" s="1" t="s">
        <v>797</v>
      </c>
      <c r="C149" s="2" t="s">
        <v>40</v>
      </c>
      <c r="D149" s="1" t="n">
        <v>11322</v>
      </c>
      <c r="E149" s="1" t="s">
        <v>798</v>
      </c>
      <c r="F149" s="7" t="n">
        <v>142</v>
      </c>
      <c r="G149" s="7" t="n">
        <v>2559</v>
      </c>
      <c r="H149" s="8" t="s">
        <v>799</v>
      </c>
      <c r="I149" s="1" t="n">
        <v>2815</v>
      </c>
      <c r="J149" s="1" t="n">
        <v>50</v>
      </c>
      <c r="K149" s="1" t="n">
        <v>1</v>
      </c>
      <c r="L149" s="1" t="n">
        <v>50</v>
      </c>
      <c r="M149" s="9" t="n">
        <v>1</v>
      </c>
      <c r="N149" s="1" t="n">
        <v>2798</v>
      </c>
      <c r="O149" s="1" t="n">
        <v>670</v>
      </c>
      <c r="P149" s="1" t="n">
        <v>719</v>
      </c>
      <c r="Q149" s="8" t="s">
        <v>800</v>
      </c>
      <c r="R149" s="1" t="s">
        <v>801</v>
      </c>
      <c r="S149" s="1" t="n">
        <v>147138</v>
      </c>
      <c r="T149" s="2" t="s">
        <v>40</v>
      </c>
      <c r="U149" s="1" t="s">
        <v>802</v>
      </c>
      <c r="V149" s="0" t="n">
        <v>373</v>
      </c>
      <c r="W149" s="0" t="n">
        <v>2553</v>
      </c>
      <c r="Y149" s="10" t="s">
        <v>206</v>
      </c>
    </row>
    <row r="150" customFormat="false" ht="15.75" hidden="false" customHeight="false" outlineLevel="0" collapsed="false">
      <c r="A150" s="1" t="n">
        <v>149</v>
      </c>
      <c r="B150" s="1" t="s">
        <v>803</v>
      </c>
      <c r="C150" s="2" t="s">
        <v>804</v>
      </c>
      <c r="D150" s="1" t="n">
        <v>27173</v>
      </c>
      <c r="E150" s="1" t="s">
        <v>805</v>
      </c>
      <c r="F150" s="7" t="n">
        <v>467</v>
      </c>
      <c r="G150" s="7" t="n">
        <v>1441</v>
      </c>
      <c r="H150" s="8" t="s">
        <v>806</v>
      </c>
      <c r="I150" s="1" t="n">
        <v>2445</v>
      </c>
      <c r="J150" s="1" t="n">
        <v>50</v>
      </c>
      <c r="K150" s="1" t="n">
        <v>56</v>
      </c>
      <c r="L150" s="1" t="n">
        <v>106</v>
      </c>
      <c r="M150" s="9" t="n">
        <v>0.98</v>
      </c>
      <c r="N150" s="1" t="n">
        <v>5694</v>
      </c>
      <c r="O150" s="1" t="n">
        <v>5101</v>
      </c>
      <c r="P150" s="1" t="n">
        <v>5151</v>
      </c>
      <c r="Q150" s="8" t="s">
        <v>807</v>
      </c>
      <c r="R150" s="1" t="s">
        <v>808</v>
      </c>
      <c r="S150" s="1" t="n">
        <v>23030</v>
      </c>
      <c r="T150" s="2" t="s">
        <v>124</v>
      </c>
      <c r="U150" s="1" t="s">
        <v>809</v>
      </c>
      <c r="V150" s="0" t="n">
        <v>219</v>
      </c>
      <c r="W150" s="0" t="n">
        <v>3509</v>
      </c>
      <c r="Y150" s="3" t="n">
        <v>3</v>
      </c>
    </row>
    <row r="151" customFormat="false" ht="15.75" hidden="false" customHeight="false" outlineLevel="0" collapsed="false">
      <c r="A151" s="1" t="n">
        <v>150</v>
      </c>
      <c r="B151" s="1" t="s">
        <v>665</v>
      </c>
      <c r="C151" s="2" t="s">
        <v>666</v>
      </c>
      <c r="D151" s="1" t="n">
        <v>3292</v>
      </c>
      <c r="E151" s="1" t="s">
        <v>667</v>
      </c>
      <c r="F151" s="7" t="n">
        <v>969</v>
      </c>
      <c r="G151" s="7" t="n">
        <v>1955</v>
      </c>
      <c r="H151" s="8" t="s">
        <v>668</v>
      </c>
      <c r="I151" s="1" t="n">
        <v>2230</v>
      </c>
      <c r="J151" s="1" t="n">
        <v>50</v>
      </c>
      <c r="K151" s="1" t="n">
        <v>2</v>
      </c>
      <c r="L151" s="1" t="n">
        <v>52</v>
      </c>
      <c r="M151" s="9" t="n">
        <v>0.98</v>
      </c>
      <c r="N151" s="1" t="n">
        <v>1828</v>
      </c>
      <c r="O151" s="1" t="n">
        <v>1503</v>
      </c>
      <c r="P151" s="1" t="n">
        <v>1553</v>
      </c>
      <c r="Q151" s="8" t="s">
        <v>810</v>
      </c>
      <c r="R151" s="1" t="s">
        <v>811</v>
      </c>
      <c r="S151" s="1" t="n">
        <v>113691</v>
      </c>
      <c r="T151" s="2" t="s">
        <v>812</v>
      </c>
      <c r="U151" s="1" t="s">
        <v>813</v>
      </c>
      <c r="V151" s="0" t="n">
        <v>451</v>
      </c>
      <c r="W151" s="0" t="n">
        <v>915</v>
      </c>
      <c r="Y151" s="10" t="s">
        <v>242</v>
      </c>
    </row>
    <row r="152" customFormat="false" ht="15.75" hidden="false" customHeight="false" outlineLevel="0" collapsed="false">
      <c r="A152" s="1" t="n">
        <v>151</v>
      </c>
      <c r="B152" s="1" t="s">
        <v>814</v>
      </c>
      <c r="C152" s="2" t="s">
        <v>815</v>
      </c>
      <c r="D152" s="1" t="n">
        <v>51275</v>
      </c>
      <c r="E152" s="1" t="s">
        <v>816</v>
      </c>
      <c r="F152" s="7" t="n">
        <v>138</v>
      </c>
      <c r="G152" s="7" t="n">
        <v>557</v>
      </c>
      <c r="H152" s="8" t="s">
        <v>817</v>
      </c>
      <c r="I152" s="1" t="n">
        <v>2285</v>
      </c>
      <c r="J152" s="1" t="n">
        <v>50</v>
      </c>
      <c r="K152" s="1" t="n">
        <v>1640</v>
      </c>
      <c r="L152" s="1" t="n">
        <v>1690</v>
      </c>
      <c r="M152" s="9" t="n">
        <v>0.98</v>
      </c>
      <c r="N152" s="1" t="n">
        <v>4914</v>
      </c>
      <c r="O152" s="1" t="n">
        <v>4627</v>
      </c>
      <c r="P152" s="1" t="n">
        <v>4677</v>
      </c>
      <c r="Q152" s="8" t="s">
        <v>818</v>
      </c>
      <c r="R152" s="1" t="s">
        <v>819</v>
      </c>
      <c r="S152" s="1" t="n">
        <v>90338</v>
      </c>
      <c r="T152" s="2" t="s">
        <v>820</v>
      </c>
      <c r="U152" s="1" t="s">
        <v>821</v>
      </c>
      <c r="V152" s="0" t="n">
        <v>289</v>
      </c>
      <c r="W152" s="0" t="n">
        <v>2745</v>
      </c>
      <c r="Y152" s="10" t="s">
        <v>42</v>
      </c>
    </row>
    <row r="153" customFormat="false" ht="15.75" hidden="false" customHeight="false" outlineLevel="0" collapsed="false">
      <c r="A153" s="1" t="n">
        <v>152</v>
      </c>
      <c r="B153" s="1" t="s">
        <v>814</v>
      </c>
      <c r="C153" s="2" t="s">
        <v>815</v>
      </c>
      <c r="D153" s="1" t="n">
        <v>51275</v>
      </c>
      <c r="E153" s="1" t="s">
        <v>816</v>
      </c>
      <c r="F153" s="7" t="n">
        <v>138</v>
      </c>
      <c r="G153" s="7" t="n">
        <v>557</v>
      </c>
      <c r="H153" s="8" t="s">
        <v>817</v>
      </c>
      <c r="I153" s="1" t="n">
        <v>2285</v>
      </c>
      <c r="J153" s="1" t="n">
        <v>50</v>
      </c>
      <c r="K153" s="1" t="n">
        <v>1640</v>
      </c>
      <c r="L153" s="1" t="n">
        <v>1690</v>
      </c>
      <c r="M153" s="9" t="n">
        <v>0.98</v>
      </c>
      <c r="N153" s="1" t="n">
        <v>2324</v>
      </c>
      <c r="O153" s="1" t="n">
        <v>1225</v>
      </c>
      <c r="P153" s="1" t="n">
        <v>1275</v>
      </c>
      <c r="Q153" s="8" t="s">
        <v>822</v>
      </c>
      <c r="R153" s="1" t="s">
        <v>823</v>
      </c>
      <c r="S153" s="1" t="n">
        <v>55508</v>
      </c>
      <c r="T153" s="2" t="s">
        <v>261</v>
      </c>
      <c r="U153" s="1" t="s">
        <v>824</v>
      </c>
      <c r="V153" s="0" t="n">
        <v>223</v>
      </c>
      <c r="W153" s="0" t="n">
        <v>1164</v>
      </c>
      <c r="Y153" s="10" t="s">
        <v>42</v>
      </c>
    </row>
    <row r="154" customFormat="false" ht="15.75" hidden="false" customHeight="false" outlineLevel="0" collapsed="false">
      <c r="A154" s="1" t="n">
        <v>153</v>
      </c>
      <c r="B154" s="1" t="s">
        <v>814</v>
      </c>
      <c r="C154" s="2" t="s">
        <v>815</v>
      </c>
      <c r="D154" s="1" t="n">
        <v>51275</v>
      </c>
      <c r="E154" s="1" t="s">
        <v>816</v>
      </c>
      <c r="F154" s="7" t="n">
        <v>138</v>
      </c>
      <c r="G154" s="7" t="n">
        <v>557</v>
      </c>
      <c r="H154" s="8" t="s">
        <v>817</v>
      </c>
      <c r="I154" s="1" t="n">
        <v>2285</v>
      </c>
      <c r="J154" s="1" t="n">
        <v>50</v>
      </c>
      <c r="K154" s="1" t="n">
        <v>1640</v>
      </c>
      <c r="L154" s="1" t="n">
        <v>1690</v>
      </c>
      <c r="M154" s="9" t="n">
        <v>0.98</v>
      </c>
      <c r="N154" s="1" t="n">
        <v>1940</v>
      </c>
      <c r="O154" s="1" t="n">
        <v>1315</v>
      </c>
      <c r="P154" s="1" t="n">
        <v>1365</v>
      </c>
      <c r="Q154" s="8" t="s">
        <v>825</v>
      </c>
      <c r="R154" s="1" t="s">
        <v>826</v>
      </c>
      <c r="S154" s="1" t="n">
        <v>54782</v>
      </c>
      <c r="T154" s="2" t="s">
        <v>827</v>
      </c>
      <c r="U154" s="1" t="s">
        <v>828</v>
      </c>
      <c r="V154" s="0" t="n">
        <v>411</v>
      </c>
      <c r="W154" s="0" t="n">
        <v>1103</v>
      </c>
      <c r="Y154" s="3" t="n">
        <v>6</v>
      </c>
    </row>
    <row r="155" customFormat="false" ht="15.75" hidden="false" customHeight="false" outlineLevel="0" collapsed="false">
      <c r="A155" s="1" t="n">
        <v>154</v>
      </c>
      <c r="B155" s="1" t="s">
        <v>750</v>
      </c>
      <c r="C155" s="2" t="s">
        <v>751</v>
      </c>
      <c r="D155" s="1" t="n">
        <v>118424</v>
      </c>
      <c r="E155" s="1" t="s">
        <v>752</v>
      </c>
      <c r="F155" s="7" t="n">
        <v>190</v>
      </c>
      <c r="G155" s="7" t="n">
        <v>1017</v>
      </c>
      <c r="H155" s="8" t="s">
        <v>753</v>
      </c>
      <c r="I155" s="1" t="n">
        <v>2315</v>
      </c>
      <c r="J155" s="1" t="n">
        <v>50</v>
      </c>
      <c r="K155" s="1" t="n">
        <v>320</v>
      </c>
      <c r="L155" s="1" t="n">
        <v>370</v>
      </c>
      <c r="M155" s="9" t="n">
        <v>0.98</v>
      </c>
      <c r="N155" s="1" t="n">
        <v>1532</v>
      </c>
      <c r="O155" s="1" t="n">
        <v>1389</v>
      </c>
      <c r="P155" s="1" t="n">
        <v>1439</v>
      </c>
      <c r="Q155" s="8" t="s">
        <v>829</v>
      </c>
      <c r="R155" s="1" t="s">
        <v>830</v>
      </c>
      <c r="S155" s="1" t="n">
        <v>58493</v>
      </c>
      <c r="T155" s="2" t="s">
        <v>831</v>
      </c>
      <c r="U155" s="1" t="s">
        <v>832</v>
      </c>
      <c r="V155" s="0" t="n">
        <v>178</v>
      </c>
      <c r="W155" s="0" t="n">
        <v>492</v>
      </c>
      <c r="Y155" s="10" t="s">
        <v>141</v>
      </c>
    </row>
    <row r="156" customFormat="false" ht="15.75" hidden="false" customHeight="false" outlineLevel="0" collapsed="false">
      <c r="A156" s="1" t="n">
        <v>155</v>
      </c>
      <c r="B156" s="1" t="s">
        <v>750</v>
      </c>
      <c r="C156" s="2" t="s">
        <v>751</v>
      </c>
      <c r="D156" s="1" t="n">
        <v>118424</v>
      </c>
      <c r="E156" s="1" t="s">
        <v>752</v>
      </c>
      <c r="F156" s="7" t="n">
        <v>190</v>
      </c>
      <c r="G156" s="7" t="n">
        <v>1017</v>
      </c>
      <c r="H156" s="8" t="s">
        <v>753</v>
      </c>
      <c r="I156" s="1" t="n">
        <v>2315</v>
      </c>
      <c r="J156" s="1" t="n">
        <v>50</v>
      </c>
      <c r="K156" s="1" t="n">
        <v>322</v>
      </c>
      <c r="L156" s="1" t="n">
        <v>372</v>
      </c>
      <c r="M156" s="9" t="n">
        <v>0.98</v>
      </c>
      <c r="N156" s="1" t="n">
        <v>3945</v>
      </c>
      <c r="O156" s="1" t="n">
        <v>3453</v>
      </c>
      <c r="P156" s="1" t="n">
        <v>3503</v>
      </c>
      <c r="Q156" s="8" t="s">
        <v>833</v>
      </c>
      <c r="R156" s="1" t="s">
        <v>834</v>
      </c>
      <c r="S156" s="1" t="n">
        <v>151556</v>
      </c>
      <c r="T156" s="2" t="s">
        <v>835</v>
      </c>
      <c r="U156" s="1" t="s">
        <v>836</v>
      </c>
      <c r="V156" s="0" t="n">
        <v>241</v>
      </c>
      <c r="W156" s="0" t="n">
        <v>2853</v>
      </c>
      <c r="Y156" s="10" t="s">
        <v>141</v>
      </c>
    </row>
    <row r="157" customFormat="false" ht="15.75" hidden="false" customHeight="false" outlineLevel="0" collapsed="false">
      <c r="A157" s="1" t="n">
        <v>156</v>
      </c>
      <c r="B157" s="1" t="s">
        <v>750</v>
      </c>
      <c r="C157" s="2" t="s">
        <v>751</v>
      </c>
      <c r="D157" s="1" t="n">
        <v>118424</v>
      </c>
      <c r="E157" s="1" t="s">
        <v>752</v>
      </c>
      <c r="F157" s="7" t="n">
        <v>190</v>
      </c>
      <c r="G157" s="7" t="n">
        <v>1017</v>
      </c>
      <c r="H157" s="8" t="s">
        <v>753</v>
      </c>
      <c r="I157" s="1" t="n">
        <v>2315</v>
      </c>
      <c r="J157" s="1" t="n">
        <v>50</v>
      </c>
      <c r="K157" s="1" t="n">
        <v>320</v>
      </c>
      <c r="L157" s="1" t="n">
        <v>370</v>
      </c>
      <c r="M157" s="9" t="n">
        <v>0.98</v>
      </c>
      <c r="N157" s="1" t="n">
        <v>1849</v>
      </c>
      <c r="O157" s="1" t="n">
        <v>495</v>
      </c>
      <c r="P157" s="1" t="n">
        <v>545</v>
      </c>
      <c r="Q157" s="8" t="s">
        <v>837</v>
      </c>
      <c r="R157" s="1" t="s">
        <v>838</v>
      </c>
      <c r="S157" s="1" t="n">
        <v>117145</v>
      </c>
      <c r="T157" s="2" t="s">
        <v>804</v>
      </c>
      <c r="U157" s="1" t="s">
        <v>839</v>
      </c>
      <c r="V157" s="0" t="n">
        <v>46</v>
      </c>
      <c r="W157" s="0" t="n">
        <v>369</v>
      </c>
      <c r="Y157" s="10" t="s">
        <v>141</v>
      </c>
    </row>
    <row r="158" customFormat="false" ht="15.75" hidden="false" customHeight="false" outlineLevel="0" collapsed="false">
      <c r="A158" s="1" t="n">
        <v>157</v>
      </c>
      <c r="B158" s="1" t="s">
        <v>840</v>
      </c>
      <c r="C158" s="2" t="s">
        <v>493</v>
      </c>
      <c r="D158" s="1" t="n">
        <v>126637</v>
      </c>
      <c r="E158" s="1" t="s">
        <v>841</v>
      </c>
      <c r="F158" s="7" t="n">
        <v>1</v>
      </c>
      <c r="G158" s="7" t="n">
        <v>3993</v>
      </c>
      <c r="H158" s="8" t="s">
        <v>842</v>
      </c>
      <c r="I158" s="1" t="n">
        <v>3993</v>
      </c>
      <c r="J158" s="1" t="n">
        <v>50</v>
      </c>
      <c r="K158" s="1" t="n">
        <v>2655</v>
      </c>
      <c r="L158" s="1" t="n">
        <v>2705</v>
      </c>
      <c r="M158" s="9" t="n">
        <v>0.98</v>
      </c>
      <c r="N158" s="1" t="n">
        <v>445</v>
      </c>
      <c r="O158" s="1" t="n">
        <v>1</v>
      </c>
      <c r="P158" s="1" t="n">
        <v>51</v>
      </c>
      <c r="Q158" s="8" t="s">
        <v>843</v>
      </c>
      <c r="R158" s="1" t="s">
        <v>844</v>
      </c>
      <c r="S158" s="1" t="n">
        <v>374740</v>
      </c>
      <c r="T158" s="2" t="s">
        <v>845</v>
      </c>
      <c r="U158" s="1" t="s">
        <v>846</v>
      </c>
      <c r="V158" s="0" t="n">
        <v>30</v>
      </c>
      <c r="W158" s="0" t="n">
        <v>347</v>
      </c>
      <c r="Y158" s="3" t="n">
        <v>4</v>
      </c>
    </row>
    <row r="159" customFormat="false" ht="15.75" hidden="false" customHeight="false" outlineLevel="0" collapsed="false">
      <c r="A159" s="1" t="n">
        <v>158</v>
      </c>
      <c r="B159" s="1" t="s">
        <v>847</v>
      </c>
      <c r="C159" s="2" t="s">
        <v>848</v>
      </c>
      <c r="D159" s="1" t="n">
        <v>57542</v>
      </c>
      <c r="E159" s="1" t="s">
        <v>849</v>
      </c>
      <c r="F159" s="7" t="n">
        <v>380</v>
      </c>
      <c r="G159" s="7" t="n">
        <v>1897</v>
      </c>
      <c r="H159" s="8" t="s">
        <v>850</v>
      </c>
      <c r="I159" s="1" t="n">
        <v>4439</v>
      </c>
      <c r="J159" s="1" t="n">
        <v>50</v>
      </c>
      <c r="K159" s="1" t="n">
        <v>4368</v>
      </c>
      <c r="L159" s="1" t="n">
        <v>4417</v>
      </c>
      <c r="M159" s="9" t="n">
        <v>1</v>
      </c>
      <c r="N159" s="1" t="n">
        <v>3082</v>
      </c>
      <c r="O159" s="1" t="n">
        <v>2468</v>
      </c>
      <c r="P159" s="1" t="n">
        <v>2517</v>
      </c>
      <c r="Q159" s="8" t="s">
        <v>851</v>
      </c>
      <c r="R159" s="1" t="s">
        <v>852</v>
      </c>
      <c r="S159" s="1" t="n">
        <v>201626</v>
      </c>
      <c r="T159" s="2" t="s">
        <v>853</v>
      </c>
      <c r="U159" s="1" t="s">
        <v>854</v>
      </c>
      <c r="V159" s="0" t="n">
        <v>207</v>
      </c>
      <c r="W159" s="0" t="n">
        <v>1523</v>
      </c>
      <c r="Y159" s="10" t="s">
        <v>42</v>
      </c>
    </row>
    <row r="160" customFormat="false" ht="15.75" hidden="false" customHeight="false" outlineLevel="0" collapsed="false">
      <c r="A160" s="1" t="n">
        <v>159</v>
      </c>
      <c r="B160" s="1" t="s">
        <v>855</v>
      </c>
      <c r="C160" s="2" t="s">
        <v>70</v>
      </c>
      <c r="D160" s="1" t="n">
        <v>7718</v>
      </c>
      <c r="E160" s="1" t="s">
        <v>856</v>
      </c>
      <c r="F160" s="7" t="n">
        <v>1085</v>
      </c>
      <c r="G160" s="7" t="n">
        <v>2542</v>
      </c>
      <c r="H160" s="8" t="s">
        <v>857</v>
      </c>
      <c r="I160" s="1" t="n">
        <v>2668</v>
      </c>
      <c r="J160" s="1" t="n">
        <v>51</v>
      </c>
      <c r="K160" s="1" t="n">
        <v>199</v>
      </c>
      <c r="L160" s="1" t="n">
        <v>249</v>
      </c>
      <c r="M160" s="9" t="n">
        <v>1</v>
      </c>
      <c r="N160" s="1" t="n">
        <v>1494</v>
      </c>
      <c r="O160" s="1" t="n">
        <v>1190</v>
      </c>
      <c r="P160" s="1" t="n">
        <v>1240</v>
      </c>
      <c r="Q160" s="8" t="s">
        <v>858</v>
      </c>
      <c r="R160" s="1" t="s">
        <v>859</v>
      </c>
      <c r="S160" s="1" t="n">
        <v>79774</v>
      </c>
      <c r="T160" s="2" t="s">
        <v>860</v>
      </c>
      <c r="U160" s="1" t="s">
        <v>861</v>
      </c>
      <c r="V160" s="0" t="n">
        <v>2</v>
      </c>
      <c r="W160" s="0" t="n">
        <v>775</v>
      </c>
      <c r="Y160" s="10" t="s">
        <v>242</v>
      </c>
    </row>
    <row r="161" customFormat="false" ht="15.75" hidden="false" customHeight="false" outlineLevel="0" collapsed="false">
      <c r="A161" s="1" t="n">
        <v>160</v>
      </c>
      <c r="B161" s="1" t="s">
        <v>862</v>
      </c>
      <c r="C161" s="2" t="s">
        <v>863</v>
      </c>
      <c r="D161" s="1" t="n">
        <v>23382</v>
      </c>
      <c r="E161" s="1" t="s">
        <v>864</v>
      </c>
      <c r="F161" s="7" t="n">
        <v>55</v>
      </c>
      <c r="G161" s="7" t="n">
        <v>1890</v>
      </c>
      <c r="H161" s="8" t="s">
        <v>865</v>
      </c>
      <c r="I161" s="1" t="n">
        <v>5052</v>
      </c>
      <c r="J161" s="1" t="n">
        <v>51</v>
      </c>
      <c r="K161" s="1" t="n">
        <v>4390</v>
      </c>
      <c r="L161" s="1" t="n">
        <v>4441</v>
      </c>
      <c r="M161" s="9" t="n">
        <v>0.98</v>
      </c>
      <c r="N161" s="1" t="n">
        <v>3547</v>
      </c>
      <c r="O161" s="1" t="n">
        <v>3312</v>
      </c>
      <c r="P161" s="1" t="n">
        <v>3363</v>
      </c>
      <c r="Q161" s="8" t="s">
        <v>866</v>
      </c>
      <c r="R161" s="1" t="s">
        <v>867</v>
      </c>
      <c r="S161" s="1" t="n">
        <v>81844</v>
      </c>
      <c r="T161" s="2" t="s">
        <v>480</v>
      </c>
      <c r="U161" s="1" t="s">
        <v>868</v>
      </c>
      <c r="V161" s="0" t="n">
        <v>232</v>
      </c>
      <c r="W161" s="0" t="n">
        <v>2499</v>
      </c>
      <c r="Y161" s="10" t="s">
        <v>42</v>
      </c>
    </row>
    <row r="162" customFormat="false" ht="15.75" hidden="false" customHeight="false" outlineLevel="0" collapsed="false">
      <c r="A162" s="1" t="n">
        <v>161</v>
      </c>
      <c r="B162" s="1" t="s">
        <v>869</v>
      </c>
      <c r="C162" s="2" t="s">
        <v>870</v>
      </c>
      <c r="D162" s="1" t="n">
        <v>144195</v>
      </c>
      <c r="E162" s="1" t="s">
        <v>871</v>
      </c>
      <c r="F162" s="7" t="n">
        <v>118</v>
      </c>
      <c r="G162" s="7" t="n">
        <v>1680</v>
      </c>
      <c r="H162" s="8" t="s">
        <v>872</v>
      </c>
      <c r="I162" s="1" t="n">
        <v>2195</v>
      </c>
      <c r="J162" s="1" t="n">
        <v>51</v>
      </c>
      <c r="K162" s="1" t="n">
        <v>142</v>
      </c>
      <c r="L162" s="1" t="n">
        <v>193</v>
      </c>
      <c r="M162" s="9" t="n">
        <v>0.98</v>
      </c>
      <c r="N162" s="1" t="n">
        <v>2431</v>
      </c>
      <c r="O162" s="1" t="n">
        <v>345</v>
      </c>
      <c r="P162" s="1" t="n">
        <v>396</v>
      </c>
      <c r="Q162" s="8" t="s">
        <v>873</v>
      </c>
      <c r="R162" s="1" t="s">
        <v>874</v>
      </c>
      <c r="S162" s="1" t="n">
        <v>115362</v>
      </c>
      <c r="T162" s="2" t="s">
        <v>875</v>
      </c>
      <c r="U162" s="1" t="s">
        <v>876</v>
      </c>
      <c r="V162" s="0" t="n">
        <v>525</v>
      </c>
      <c r="W162" s="0" t="n">
        <v>2285</v>
      </c>
      <c r="Y162" s="10" t="s">
        <v>51</v>
      </c>
    </row>
    <row r="163" customFormat="false" ht="15.75" hidden="false" customHeight="false" outlineLevel="0" collapsed="false">
      <c r="A163" s="1" t="n">
        <v>162</v>
      </c>
      <c r="B163" s="1" t="s">
        <v>877</v>
      </c>
      <c r="C163" s="2" t="s">
        <v>827</v>
      </c>
      <c r="D163" s="1" t="n">
        <v>54920</v>
      </c>
      <c r="E163" s="1" t="s">
        <v>878</v>
      </c>
      <c r="F163" s="7" t="n">
        <v>150</v>
      </c>
      <c r="G163" s="7" t="n">
        <v>1631</v>
      </c>
      <c r="H163" s="8" t="s">
        <v>879</v>
      </c>
      <c r="I163" s="1" t="n">
        <v>1999</v>
      </c>
      <c r="J163" s="1" t="n">
        <v>51</v>
      </c>
      <c r="K163" s="1" t="n">
        <v>1</v>
      </c>
      <c r="L163" s="1" t="n">
        <v>51</v>
      </c>
      <c r="M163" s="9" t="n">
        <v>1</v>
      </c>
      <c r="N163" s="1" t="n">
        <v>2786</v>
      </c>
      <c r="O163" s="1" t="n">
        <v>706</v>
      </c>
      <c r="P163" s="1" t="n">
        <v>756</v>
      </c>
      <c r="Q163" s="8" t="s">
        <v>880</v>
      </c>
      <c r="R163" s="1" t="s">
        <v>881</v>
      </c>
      <c r="S163" s="1" t="n">
        <v>55794</v>
      </c>
      <c r="T163" s="2" t="s">
        <v>827</v>
      </c>
      <c r="U163" s="1" t="s">
        <v>882</v>
      </c>
      <c r="V163" s="0" t="n">
        <v>855</v>
      </c>
      <c r="W163" s="0" t="n">
        <v>2477</v>
      </c>
      <c r="X163" s="3" t="s">
        <v>32</v>
      </c>
      <c r="Y163" s="10" t="s">
        <v>122</v>
      </c>
    </row>
    <row r="164" customFormat="false" ht="15.75" hidden="false" customHeight="false" outlineLevel="0" collapsed="false">
      <c r="A164" s="1" t="n">
        <v>163</v>
      </c>
      <c r="B164" s="1" t="s">
        <v>883</v>
      </c>
      <c r="C164" s="2" t="s">
        <v>884</v>
      </c>
      <c r="D164" s="1" t="n">
        <v>81488</v>
      </c>
      <c r="E164" s="1" t="s">
        <v>885</v>
      </c>
      <c r="F164" s="7" t="n">
        <v>127</v>
      </c>
      <c r="G164" s="7" t="n">
        <v>1233</v>
      </c>
      <c r="H164" s="8" t="s">
        <v>886</v>
      </c>
      <c r="I164" s="1" t="n">
        <v>4107</v>
      </c>
      <c r="J164" s="1" t="n">
        <v>51</v>
      </c>
      <c r="K164" s="1" t="n">
        <v>1912</v>
      </c>
      <c r="L164" s="1" t="n">
        <v>1963</v>
      </c>
      <c r="M164" s="9" t="n">
        <v>0.98</v>
      </c>
      <c r="N164" s="1" t="n">
        <v>5360</v>
      </c>
      <c r="O164" s="1" t="n">
        <v>3578</v>
      </c>
      <c r="P164" s="1" t="n">
        <v>3629</v>
      </c>
      <c r="Q164" s="8" t="s">
        <v>887</v>
      </c>
      <c r="R164" s="1" t="s">
        <v>888</v>
      </c>
      <c r="S164" s="1" t="n">
        <v>8693</v>
      </c>
      <c r="T164" s="2" t="s">
        <v>889</v>
      </c>
      <c r="U164" s="1" t="s">
        <v>890</v>
      </c>
      <c r="V164" s="0" t="n">
        <v>210</v>
      </c>
      <c r="W164" s="0" t="n">
        <v>1946</v>
      </c>
      <c r="Y164" s="10" t="s">
        <v>42</v>
      </c>
    </row>
    <row r="165" customFormat="false" ht="15.75" hidden="false" customHeight="false" outlineLevel="0" collapsed="false">
      <c r="A165" s="1" t="n">
        <v>164</v>
      </c>
      <c r="B165" s="1" t="s">
        <v>814</v>
      </c>
      <c r="C165" s="2" t="s">
        <v>815</v>
      </c>
      <c r="D165" s="1" t="n">
        <v>51275</v>
      </c>
      <c r="E165" s="1" t="s">
        <v>816</v>
      </c>
      <c r="F165" s="7" t="n">
        <v>138</v>
      </c>
      <c r="G165" s="7" t="n">
        <v>557</v>
      </c>
      <c r="H165" s="8" t="s">
        <v>817</v>
      </c>
      <c r="I165" s="1" t="n">
        <v>2285</v>
      </c>
      <c r="J165" s="1" t="n">
        <v>51</v>
      </c>
      <c r="K165" s="1" t="n">
        <v>1640</v>
      </c>
      <c r="L165" s="1" t="n">
        <v>1691</v>
      </c>
      <c r="M165" s="9" t="n">
        <v>0.98</v>
      </c>
      <c r="N165" s="1" t="n">
        <v>1044</v>
      </c>
      <c r="O165" s="1" t="n">
        <v>650</v>
      </c>
      <c r="P165" s="1" t="n">
        <v>701</v>
      </c>
      <c r="Q165" s="8" t="s">
        <v>891</v>
      </c>
      <c r="R165" s="1" t="s">
        <v>892</v>
      </c>
      <c r="S165" s="1" t="n">
        <v>154791</v>
      </c>
      <c r="T165" s="2" t="s">
        <v>893</v>
      </c>
      <c r="U165" s="1" t="s">
        <v>894</v>
      </c>
      <c r="V165" s="0" t="n">
        <v>57</v>
      </c>
      <c r="W165" s="0" t="n">
        <v>398</v>
      </c>
      <c r="Y165" s="10" t="s">
        <v>42</v>
      </c>
    </row>
    <row r="166" customFormat="false" ht="15.75" hidden="false" customHeight="false" outlineLevel="0" collapsed="false">
      <c r="A166" s="1" t="n">
        <v>165</v>
      </c>
      <c r="B166" s="1" t="s">
        <v>895</v>
      </c>
      <c r="C166" s="2" t="s">
        <v>896</v>
      </c>
      <c r="D166" s="1" t="n">
        <v>375198</v>
      </c>
      <c r="E166" s="1" t="s">
        <v>897</v>
      </c>
      <c r="F166" s="7" t="n">
        <v>396</v>
      </c>
      <c r="G166" s="7" t="n">
        <v>698</v>
      </c>
      <c r="H166" s="8" t="s">
        <v>898</v>
      </c>
      <c r="I166" s="1" t="n">
        <v>839</v>
      </c>
      <c r="J166" s="1" t="n">
        <v>51</v>
      </c>
      <c r="K166" s="1" t="n">
        <v>173</v>
      </c>
      <c r="L166" s="1" t="n">
        <v>224</v>
      </c>
      <c r="M166" s="9" t="n">
        <v>0.98</v>
      </c>
      <c r="N166" s="1" t="n">
        <v>2816</v>
      </c>
      <c r="O166" s="1" t="n">
        <v>932</v>
      </c>
      <c r="P166" s="1" t="n">
        <v>983</v>
      </c>
      <c r="Q166" s="8" t="s">
        <v>899</v>
      </c>
      <c r="R166" s="1" t="s">
        <v>900</v>
      </c>
      <c r="S166" s="1" t="n">
        <v>6399</v>
      </c>
      <c r="T166" s="2" t="s">
        <v>901</v>
      </c>
      <c r="U166" s="1" t="s">
        <v>902</v>
      </c>
      <c r="V166" s="0" t="n">
        <v>104</v>
      </c>
      <c r="W166" s="0" t="n">
        <v>526</v>
      </c>
      <c r="Y166" s="3" t="s">
        <v>242</v>
      </c>
    </row>
    <row r="167" customFormat="false" ht="15.75" hidden="false" customHeight="false" outlineLevel="0" collapsed="false">
      <c r="A167" s="1" t="n">
        <v>166</v>
      </c>
      <c r="B167" s="1" t="s">
        <v>518</v>
      </c>
      <c r="C167" s="2" t="s">
        <v>519</v>
      </c>
      <c r="D167" s="1" t="n">
        <v>284409</v>
      </c>
      <c r="E167" s="1" t="s">
        <v>520</v>
      </c>
      <c r="F167" s="7" t="n">
        <v>820</v>
      </c>
      <c r="G167" s="7" t="n">
        <v>1176</v>
      </c>
      <c r="H167" s="8" t="s">
        <v>521</v>
      </c>
      <c r="I167" s="1" t="n">
        <v>1295</v>
      </c>
      <c r="J167" s="1" t="n">
        <v>51</v>
      </c>
      <c r="K167" s="1" t="n">
        <v>365</v>
      </c>
      <c r="L167" s="1" t="n">
        <v>416</v>
      </c>
      <c r="M167" s="9" t="n">
        <v>0.98</v>
      </c>
      <c r="N167" s="1" t="n">
        <v>2353</v>
      </c>
      <c r="O167" s="1" t="n">
        <v>2070</v>
      </c>
      <c r="P167" s="1" t="n">
        <v>2121</v>
      </c>
      <c r="Q167" s="8" t="s">
        <v>903</v>
      </c>
      <c r="R167" s="1" t="s">
        <v>904</v>
      </c>
      <c r="S167" s="1" t="n">
        <v>374303</v>
      </c>
      <c r="T167" s="2" t="s">
        <v>905</v>
      </c>
      <c r="U167" s="1" t="s">
        <v>906</v>
      </c>
      <c r="V167" s="0" t="n">
        <v>185</v>
      </c>
      <c r="W167" s="0" t="n">
        <v>601</v>
      </c>
      <c r="Y167" s="3" t="n">
        <v>3</v>
      </c>
    </row>
    <row r="168" customFormat="false" ht="15.75" hidden="false" customHeight="false" outlineLevel="0" collapsed="false">
      <c r="A168" s="1" t="n">
        <v>167</v>
      </c>
      <c r="B168" s="1" t="s">
        <v>907</v>
      </c>
      <c r="C168" s="2" t="s">
        <v>908</v>
      </c>
      <c r="D168" s="1" t="n">
        <v>113452</v>
      </c>
      <c r="E168" s="1" t="s">
        <v>909</v>
      </c>
      <c r="F168" s="7" t="n">
        <v>115</v>
      </c>
      <c r="G168" s="7" t="n">
        <v>783</v>
      </c>
      <c r="H168" s="8" t="s">
        <v>910</v>
      </c>
      <c r="I168" s="1" t="n">
        <v>1063</v>
      </c>
      <c r="J168" s="1" t="n">
        <v>52</v>
      </c>
      <c r="K168" s="1" t="n">
        <v>942</v>
      </c>
      <c r="L168" s="1" t="n">
        <v>993</v>
      </c>
      <c r="M168" s="9" t="n">
        <v>1</v>
      </c>
      <c r="N168" s="1" t="n">
        <v>1440</v>
      </c>
      <c r="O168" s="1" t="n">
        <v>1355</v>
      </c>
      <c r="P168" s="1" t="n">
        <v>1406</v>
      </c>
      <c r="Q168" s="8" t="s">
        <v>911</v>
      </c>
      <c r="R168" s="1" t="s">
        <v>912</v>
      </c>
      <c r="S168" s="1" t="n">
        <v>3208</v>
      </c>
      <c r="T168" s="2" t="s">
        <v>913</v>
      </c>
      <c r="U168" s="1" t="s">
        <v>914</v>
      </c>
      <c r="V168" s="0" t="n">
        <v>41</v>
      </c>
      <c r="W168" s="0" t="n">
        <v>622</v>
      </c>
      <c r="X168" s="3" t="s">
        <v>32</v>
      </c>
      <c r="Y168" s="10" t="s">
        <v>130</v>
      </c>
    </row>
    <row r="169" customFormat="false" ht="15.75" hidden="false" customHeight="false" outlineLevel="0" collapsed="false">
      <c r="A169" s="1" t="n">
        <v>168</v>
      </c>
      <c r="B169" s="1" t="s">
        <v>915</v>
      </c>
      <c r="C169" s="2" t="s">
        <v>916</v>
      </c>
      <c r="D169" s="1" t="n">
        <v>154075</v>
      </c>
      <c r="E169" s="1" t="s">
        <v>917</v>
      </c>
      <c r="F169" s="7" t="n">
        <v>18</v>
      </c>
      <c r="G169" s="7" t="n">
        <v>683</v>
      </c>
      <c r="H169" s="8" t="s">
        <v>918</v>
      </c>
      <c r="I169" s="1" t="n">
        <v>1047</v>
      </c>
      <c r="J169" s="1" t="n">
        <v>52</v>
      </c>
      <c r="K169" s="1" t="n">
        <v>684</v>
      </c>
      <c r="L169" s="1" t="n">
        <v>736</v>
      </c>
      <c r="M169" s="9" t="n">
        <v>0.98</v>
      </c>
      <c r="N169" s="1" t="n">
        <v>1877</v>
      </c>
      <c r="O169" s="1" t="n">
        <v>1785</v>
      </c>
      <c r="P169" s="1" t="n">
        <v>1837</v>
      </c>
      <c r="Q169" s="8" t="s">
        <v>919</v>
      </c>
      <c r="R169" s="1" t="s">
        <v>920</v>
      </c>
      <c r="S169" s="1" t="n">
        <v>84876</v>
      </c>
      <c r="T169" s="2" t="s">
        <v>692</v>
      </c>
      <c r="U169" s="1" t="s">
        <v>921</v>
      </c>
      <c r="V169" s="0" t="n">
        <v>174</v>
      </c>
      <c r="W169" s="0" t="n">
        <v>1079</v>
      </c>
      <c r="Y169" s="10" t="s">
        <v>42</v>
      </c>
    </row>
    <row r="170" customFormat="false" ht="15.75" hidden="false" customHeight="false" outlineLevel="0" collapsed="false">
      <c r="A170" s="1" t="n">
        <v>169</v>
      </c>
      <c r="B170" s="1" t="s">
        <v>922</v>
      </c>
      <c r="C170" s="2" t="s">
        <v>870</v>
      </c>
      <c r="D170" s="1" t="n">
        <v>144568</v>
      </c>
      <c r="E170" s="1" t="s">
        <v>923</v>
      </c>
      <c r="F170" s="7" t="n">
        <v>71</v>
      </c>
      <c r="G170" s="7" t="n">
        <v>547</v>
      </c>
      <c r="H170" s="8" t="s">
        <v>924</v>
      </c>
      <c r="I170" s="1" t="n">
        <v>1136</v>
      </c>
      <c r="J170" s="1" t="n">
        <v>52</v>
      </c>
      <c r="K170" s="1" t="n">
        <v>1006</v>
      </c>
      <c r="L170" s="1" t="n">
        <v>1057</v>
      </c>
      <c r="M170" s="9" t="n">
        <v>1</v>
      </c>
      <c r="N170" s="1" t="n">
        <v>2223</v>
      </c>
      <c r="O170" s="1" t="n">
        <v>1806</v>
      </c>
      <c r="P170" s="1" t="n">
        <v>1857</v>
      </c>
      <c r="Q170" s="12" t="s">
        <v>925</v>
      </c>
      <c r="R170" s="1" t="s">
        <v>926</v>
      </c>
      <c r="S170" s="1" t="n">
        <v>260341</v>
      </c>
      <c r="T170" s="2" t="s">
        <v>927</v>
      </c>
      <c r="U170" s="1" t="s">
        <v>928</v>
      </c>
      <c r="V170" s="0"/>
      <c r="W170" s="0"/>
      <c r="Y170" s="10" t="s">
        <v>68</v>
      </c>
    </row>
    <row r="171" customFormat="false" ht="15.75" hidden="false" customHeight="false" outlineLevel="0" collapsed="false">
      <c r="A171" s="1" t="n">
        <v>170</v>
      </c>
      <c r="B171" s="1" t="s">
        <v>869</v>
      </c>
      <c r="C171" s="2" t="s">
        <v>870</v>
      </c>
      <c r="D171" s="1" t="n">
        <v>144195</v>
      </c>
      <c r="E171" s="1" t="s">
        <v>871</v>
      </c>
      <c r="F171" s="7" t="n">
        <v>118</v>
      </c>
      <c r="G171" s="7" t="n">
        <v>1680</v>
      </c>
      <c r="H171" s="8" t="s">
        <v>872</v>
      </c>
      <c r="I171" s="1" t="n">
        <v>2195</v>
      </c>
      <c r="J171" s="1" t="n">
        <v>52</v>
      </c>
      <c r="K171" s="1" t="n">
        <v>141</v>
      </c>
      <c r="L171" s="1" t="n">
        <v>193</v>
      </c>
      <c r="M171" s="9" t="n">
        <v>0.98</v>
      </c>
      <c r="N171" s="1" t="n">
        <v>2580</v>
      </c>
      <c r="O171" s="1" t="n">
        <v>394</v>
      </c>
      <c r="P171" s="1" t="n">
        <v>446</v>
      </c>
      <c r="Q171" s="8" t="s">
        <v>929</v>
      </c>
      <c r="R171" s="1" t="s">
        <v>930</v>
      </c>
      <c r="S171" s="1" t="n">
        <v>7634</v>
      </c>
      <c r="T171" s="2" t="s">
        <v>931</v>
      </c>
      <c r="U171" s="1" t="s">
        <v>932</v>
      </c>
      <c r="V171" s="0" t="n">
        <v>513</v>
      </c>
      <c r="W171" s="0" t="n">
        <v>1334</v>
      </c>
      <c r="Y171" s="10" t="s">
        <v>51</v>
      </c>
    </row>
    <row r="172" customFormat="false" ht="15.75" hidden="false" customHeight="false" outlineLevel="0" collapsed="false">
      <c r="A172" s="1" t="n">
        <v>171</v>
      </c>
      <c r="B172" s="1" t="s">
        <v>724</v>
      </c>
      <c r="C172" s="2" t="s">
        <v>725</v>
      </c>
      <c r="D172" s="1" t="n">
        <v>79400</v>
      </c>
      <c r="E172" s="1" t="s">
        <v>726</v>
      </c>
      <c r="F172" s="7" t="n">
        <v>302</v>
      </c>
      <c r="G172" s="7" t="n">
        <v>2545</v>
      </c>
      <c r="H172" s="8" t="s">
        <v>727</v>
      </c>
      <c r="I172" s="1" t="n">
        <v>2582</v>
      </c>
      <c r="J172" s="1" t="n">
        <v>52</v>
      </c>
      <c r="K172" s="1" t="n">
        <v>241</v>
      </c>
      <c r="L172" s="1" t="n">
        <v>293</v>
      </c>
      <c r="M172" s="9" t="n">
        <v>0.98</v>
      </c>
      <c r="N172" s="1" t="n">
        <v>2431</v>
      </c>
      <c r="O172" s="1" t="n">
        <v>338</v>
      </c>
      <c r="P172" s="1" t="n">
        <v>390</v>
      </c>
      <c r="Q172" s="8" t="s">
        <v>873</v>
      </c>
      <c r="R172" s="1" t="s">
        <v>874</v>
      </c>
      <c r="S172" s="1" t="n">
        <v>115362</v>
      </c>
      <c r="T172" s="2" t="s">
        <v>875</v>
      </c>
      <c r="U172" s="1" t="s">
        <v>876</v>
      </c>
      <c r="V172" s="0" t="n">
        <v>525</v>
      </c>
      <c r="W172" s="0" t="n">
        <v>2285</v>
      </c>
      <c r="Y172" s="10" t="s">
        <v>106</v>
      </c>
    </row>
    <row r="173" customFormat="false" ht="15.75" hidden="false" customHeight="false" outlineLevel="0" collapsed="false">
      <c r="A173" s="1" t="n">
        <v>172</v>
      </c>
      <c r="B173" s="1" t="s">
        <v>724</v>
      </c>
      <c r="C173" s="2" t="s">
        <v>725</v>
      </c>
      <c r="D173" s="1" t="n">
        <v>79400</v>
      </c>
      <c r="E173" s="1" t="s">
        <v>726</v>
      </c>
      <c r="F173" s="7" t="n">
        <v>302</v>
      </c>
      <c r="G173" s="7" t="n">
        <v>2545</v>
      </c>
      <c r="H173" s="8" t="s">
        <v>727</v>
      </c>
      <c r="I173" s="1" t="n">
        <v>2582</v>
      </c>
      <c r="J173" s="1" t="n">
        <v>52</v>
      </c>
      <c r="K173" s="1" t="n">
        <v>241</v>
      </c>
      <c r="L173" s="1" t="n">
        <v>293</v>
      </c>
      <c r="M173" s="9" t="n">
        <v>0.98</v>
      </c>
      <c r="N173" s="1" t="n">
        <v>2580</v>
      </c>
      <c r="O173" s="1" t="n">
        <v>387</v>
      </c>
      <c r="P173" s="1" t="n">
        <v>439</v>
      </c>
      <c r="Q173" s="8" t="s">
        <v>929</v>
      </c>
      <c r="R173" s="1" t="s">
        <v>930</v>
      </c>
      <c r="S173" s="1" t="n">
        <v>7634</v>
      </c>
      <c r="T173" s="2" t="s">
        <v>931</v>
      </c>
      <c r="U173" s="1" t="s">
        <v>932</v>
      </c>
      <c r="V173" s="0" t="n">
        <v>513</v>
      </c>
      <c r="W173" s="0" t="n">
        <v>1334</v>
      </c>
      <c r="Y173" s="10" t="s">
        <v>106</v>
      </c>
    </row>
    <row r="174" customFormat="false" ht="15.75" hidden="false" customHeight="false" outlineLevel="0" collapsed="false">
      <c r="A174" s="1" t="n">
        <v>173</v>
      </c>
      <c r="B174" s="1" t="s">
        <v>933</v>
      </c>
      <c r="C174" s="2" t="s">
        <v>934</v>
      </c>
      <c r="D174" s="1" t="n">
        <v>1774</v>
      </c>
      <c r="E174" s="1" t="s">
        <v>935</v>
      </c>
      <c r="F174" s="7" t="n">
        <v>770</v>
      </c>
      <c r="G174" s="7" t="n">
        <v>1678</v>
      </c>
      <c r="H174" s="8" t="s">
        <v>936</v>
      </c>
      <c r="I174" s="1" t="n">
        <v>2661</v>
      </c>
      <c r="J174" s="1" t="n">
        <v>52</v>
      </c>
      <c r="K174" s="1" t="n">
        <v>29</v>
      </c>
      <c r="L174" s="1" t="n">
        <v>80</v>
      </c>
      <c r="M174" s="9" t="n">
        <v>1</v>
      </c>
      <c r="N174" s="1" t="n">
        <v>1216</v>
      </c>
      <c r="O174" s="1" t="n">
        <v>1048</v>
      </c>
      <c r="P174" s="1" t="n">
        <v>1099</v>
      </c>
      <c r="Q174" s="8" t="s">
        <v>937</v>
      </c>
      <c r="R174" s="1" t="s">
        <v>938</v>
      </c>
      <c r="S174" s="1" t="n">
        <v>55471</v>
      </c>
      <c r="T174" s="2" t="s">
        <v>939</v>
      </c>
      <c r="U174" s="1" t="s">
        <v>940</v>
      </c>
      <c r="V174" s="0" t="n">
        <v>60</v>
      </c>
      <c r="W174" s="0" t="n">
        <v>650</v>
      </c>
      <c r="Y174" s="10" t="s">
        <v>242</v>
      </c>
    </row>
    <row r="175" customFormat="false" ht="15.75" hidden="false" customHeight="false" outlineLevel="0" collapsed="false">
      <c r="A175" s="1" t="n">
        <v>174</v>
      </c>
      <c r="B175" s="1" t="s">
        <v>750</v>
      </c>
      <c r="C175" s="2" t="s">
        <v>751</v>
      </c>
      <c r="D175" s="1" t="n">
        <v>118424</v>
      </c>
      <c r="E175" s="1" t="s">
        <v>752</v>
      </c>
      <c r="F175" s="7" t="n">
        <v>190</v>
      </c>
      <c r="G175" s="7" t="n">
        <v>1017</v>
      </c>
      <c r="H175" s="8" t="s">
        <v>753</v>
      </c>
      <c r="I175" s="1" t="n">
        <v>2315</v>
      </c>
      <c r="J175" s="1" t="n">
        <v>52</v>
      </c>
      <c r="K175" s="1" t="n">
        <v>320</v>
      </c>
      <c r="L175" s="1" t="n">
        <v>372</v>
      </c>
      <c r="M175" s="9" t="n">
        <v>0.98</v>
      </c>
      <c r="N175" s="1" t="n">
        <v>5358</v>
      </c>
      <c r="O175" s="1" t="n">
        <v>73</v>
      </c>
      <c r="P175" s="1" t="n">
        <v>125</v>
      </c>
      <c r="Q175" s="8" t="s">
        <v>941</v>
      </c>
      <c r="R175" s="1" t="s">
        <v>942</v>
      </c>
      <c r="S175" s="1" t="n">
        <v>25959</v>
      </c>
      <c r="T175" s="2" t="s">
        <v>748</v>
      </c>
      <c r="U175" s="1" t="s">
        <v>943</v>
      </c>
      <c r="V175" s="0" t="n">
        <v>325</v>
      </c>
      <c r="W175" s="0" t="n">
        <v>2880</v>
      </c>
      <c r="Y175" s="10" t="s">
        <v>51</v>
      </c>
    </row>
    <row r="176" customFormat="false" ht="15.75" hidden="false" customHeight="false" outlineLevel="0" collapsed="false">
      <c r="A176" s="1" t="n">
        <v>175</v>
      </c>
      <c r="B176" s="1" t="s">
        <v>944</v>
      </c>
      <c r="C176" s="2" t="s">
        <v>945</v>
      </c>
      <c r="D176" s="1" t="n">
        <v>285</v>
      </c>
      <c r="E176" s="1" t="s">
        <v>946</v>
      </c>
      <c r="F176" s="7" t="n">
        <v>350</v>
      </c>
      <c r="G176" s="7" t="n">
        <v>1840</v>
      </c>
      <c r="H176" s="8" t="s">
        <v>947</v>
      </c>
      <c r="I176" s="1" t="n">
        <v>2269</v>
      </c>
      <c r="J176" s="1" t="n">
        <v>53</v>
      </c>
      <c r="K176" s="1" t="n">
        <v>1</v>
      </c>
      <c r="L176" s="1" t="n">
        <v>53</v>
      </c>
      <c r="M176" s="9" t="n">
        <v>1</v>
      </c>
      <c r="N176" s="1" t="n">
        <v>1416</v>
      </c>
      <c r="O176" s="1" t="n">
        <v>1331</v>
      </c>
      <c r="P176" s="1" t="n">
        <v>1383</v>
      </c>
      <c r="Q176" s="8" t="s">
        <v>948</v>
      </c>
      <c r="R176" s="1" t="s">
        <v>949</v>
      </c>
      <c r="S176" s="1" t="n">
        <v>11331</v>
      </c>
      <c r="T176" s="2" t="s">
        <v>148</v>
      </c>
      <c r="U176" s="1" t="s">
        <v>950</v>
      </c>
      <c r="V176" s="0" t="n">
        <v>186</v>
      </c>
      <c r="W176" s="0" t="n">
        <v>1085</v>
      </c>
      <c r="Y176" s="10" t="s">
        <v>242</v>
      </c>
    </row>
    <row r="177" customFormat="false" ht="15.75" hidden="false" customHeight="false" outlineLevel="0" collapsed="false">
      <c r="A177" s="1" t="n">
        <v>176</v>
      </c>
      <c r="B177" s="1" t="s">
        <v>951</v>
      </c>
      <c r="C177" s="2" t="s">
        <v>952</v>
      </c>
      <c r="D177" s="1" t="n">
        <v>2785</v>
      </c>
      <c r="E177" s="1" t="s">
        <v>953</v>
      </c>
      <c r="F177" s="7" t="n">
        <v>261</v>
      </c>
      <c r="G177" s="7" t="n">
        <v>488</v>
      </c>
      <c r="H177" s="8" t="s">
        <v>954</v>
      </c>
      <c r="I177" s="1" t="n">
        <v>912</v>
      </c>
      <c r="J177" s="1" t="n">
        <v>53</v>
      </c>
      <c r="K177" s="1" t="n">
        <v>828</v>
      </c>
      <c r="L177" s="1" t="n">
        <v>880</v>
      </c>
      <c r="M177" s="9" t="n">
        <v>1</v>
      </c>
      <c r="N177" s="1" t="n">
        <v>2003</v>
      </c>
      <c r="O177" s="1" t="n">
        <v>317</v>
      </c>
      <c r="P177" s="1" t="n">
        <v>369</v>
      </c>
      <c r="Q177" s="8" t="s">
        <v>955</v>
      </c>
      <c r="R177" s="1" t="s">
        <v>956</v>
      </c>
      <c r="S177" s="1" t="n">
        <v>26580</v>
      </c>
      <c r="T177" s="2" t="s">
        <v>957</v>
      </c>
      <c r="U177" s="1" t="s">
        <v>958</v>
      </c>
      <c r="V177" s="0" t="n">
        <v>345</v>
      </c>
      <c r="W177" s="0" t="n">
        <v>1541</v>
      </c>
      <c r="Y177" s="10" t="s">
        <v>141</v>
      </c>
    </row>
    <row r="178" customFormat="false" ht="15.75" hidden="false" customHeight="false" outlineLevel="0" collapsed="false">
      <c r="A178" s="1" t="n">
        <v>177</v>
      </c>
      <c r="B178" s="1" t="s">
        <v>862</v>
      </c>
      <c r="C178" s="2" t="s">
        <v>863</v>
      </c>
      <c r="D178" s="1" t="n">
        <v>23382</v>
      </c>
      <c r="E178" s="1" t="s">
        <v>864</v>
      </c>
      <c r="F178" s="7" t="n">
        <v>55</v>
      </c>
      <c r="G178" s="7" t="n">
        <v>1890</v>
      </c>
      <c r="H178" s="8" t="s">
        <v>865</v>
      </c>
      <c r="I178" s="1" t="n">
        <v>5052</v>
      </c>
      <c r="J178" s="1" t="n">
        <v>53</v>
      </c>
      <c r="K178" s="1" t="n">
        <v>4389</v>
      </c>
      <c r="L178" s="1" t="n">
        <v>4442</v>
      </c>
      <c r="M178" s="9" t="n">
        <v>0.98</v>
      </c>
      <c r="N178" s="1" t="n">
        <v>3949</v>
      </c>
      <c r="O178" s="1" t="n">
        <v>3862</v>
      </c>
      <c r="P178" s="1" t="n">
        <v>3915</v>
      </c>
      <c r="Q178" s="8" t="s">
        <v>959</v>
      </c>
      <c r="R178" s="1" t="s">
        <v>960</v>
      </c>
      <c r="S178" s="1" t="n">
        <v>91775</v>
      </c>
      <c r="T178" s="2" t="s">
        <v>961</v>
      </c>
      <c r="U178" s="1" t="s">
        <v>962</v>
      </c>
      <c r="V178" s="0" t="n">
        <v>593</v>
      </c>
      <c r="W178" s="0" t="n">
        <v>2272</v>
      </c>
      <c r="Y178" s="10" t="s">
        <v>42</v>
      </c>
    </row>
    <row r="179" customFormat="false" ht="15.75" hidden="false" customHeight="false" outlineLevel="0" collapsed="false">
      <c r="A179" s="1" t="n">
        <v>178</v>
      </c>
      <c r="B179" s="1" t="s">
        <v>869</v>
      </c>
      <c r="C179" s="2" t="s">
        <v>870</v>
      </c>
      <c r="D179" s="1" t="n">
        <v>144195</v>
      </c>
      <c r="E179" s="1" t="s">
        <v>871</v>
      </c>
      <c r="F179" s="7" t="n">
        <v>118</v>
      </c>
      <c r="G179" s="7" t="n">
        <v>1680</v>
      </c>
      <c r="H179" s="8" t="s">
        <v>872</v>
      </c>
      <c r="I179" s="1" t="n">
        <v>2195</v>
      </c>
      <c r="J179" s="1" t="n">
        <v>53</v>
      </c>
      <c r="K179" s="1" t="n">
        <v>141</v>
      </c>
      <c r="L179" s="1" t="n">
        <v>193</v>
      </c>
      <c r="M179" s="9" t="n">
        <v>1</v>
      </c>
      <c r="N179" s="1" t="n">
        <v>1799</v>
      </c>
      <c r="O179" s="1" t="n">
        <v>110</v>
      </c>
      <c r="P179" s="1" t="n">
        <v>162</v>
      </c>
      <c r="Q179" s="8" t="s">
        <v>728</v>
      </c>
      <c r="R179" s="1" t="s">
        <v>729</v>
      </c>
      <c r="S179" s="1" t="n">
        <v>202299</v>
      </c>
      <c r="T179" s="2" t="s">
        <v>89</v>
      </c>
      <c r="U179" s="1" t="s">
        <v>730</v>
      </c>
      <c r="V179" s="0" t="n">
        <v>393</v>
      </c>
      <c r="W179" s="0" t="n">
        <v>683</v>
      </c>
      <c r="Y179" s="10" t="s">
        <v>51</v>
      </c>
    </row>
    <row r="180" customFormat="false" ht="15.75" hidden="false" customHeight="false" outlineLevel="0" collapsed="false">
      <c r="A180" s="1" t="n">
        <v>179</v>
      </c>
      <c r="B180" s="1" t="s">
        <v>694</v>
      </c>
      <c r="C180" s="2" t="s">
        <v>695</v>
      </c>
      <c r="D180" s="1" t="n">
        <v>23509</v>
      </c>
      <c r="E180" s="1" t="s">
        <v>696</v>
      </c>
      <c r="F180" s="7" t="n">
        <v>50</v>
      </c>
      <c r="G180" s="7" t="n">
        <v>634</v>
      </c>
      <c r="H180" s="8" t="s">
        <v>697</v>
      </c>
      <c r="I180" s="1" t="n">
        <v>1524</v>
      </c>
      <c r="J180" s="1" t="n">
        <v>53</v>
      </c>
      <c r="K180" s="1" t="n">
        <v>1064</v>
      </c>
      <c r="L180" s="1" t="n">
        <v>1117</v>
      </c>
      <c r="M180" s="9" t="n">
        <v>0.98</v>
      </c>
      <c r="N180" s="1" t="n">
        <v>805</v>
      </c>
      <c r="O180" s="1" t="n">
        <v>598</v>
      </c>
      <c r="P180" s="1" t="n">
        <v>651</v>
      </c>
      <c r="Q180" s="8" t="s">
        <v>963</v>
      </c>
      <c r="R180" s="1" t="s">
        <v>964</v>
      </c>
      <c r="S180" s="1" t="n">
        <v>375253</v>
      </c>
      <c r="T180" s="2" t="s">
        <v>965</v>
      </c>
      <c r="U180" s="1" t="s">
        <v>966</v>
      </c>
      <c r="V180" s="0" t="n">
        <v>39</v>
      </c>
      <c r="W180" s="0" t="n">
        <v>347</v>
      </c>
      <c r="Y180" s="3" t="n">
        <v>6</v>
      </c>
    </row>
    <row r="181" customFormat="false" ht="15.75" hidden="false" customHeight="false" outlineLevel="0" collapsed="false">
      <c r="A181" s="1" t="n">
        <v>180</v>
      </c>
      <c r="B181" s="1" t="s">
        <v>966</v>
      </c>
      <c r="C181" s="2" t="s">
        <v>965</v>
      </c>
      <c r="D181" s="1" t="n">
        <v>375253</v>
      </c>
      <c r="E181" s="1" t="s">
        <v>964</v>
      </c>
      <c r="F181" s="7" t="n">
        <v>39</v>
      </c>
      <c r="G181" s="7" t="n">
        <v>347</v>
      </c>
      <c r="H181" s="8" t="s">
        <v>963</v>
      </c>
      <c r="I181" s="1" t="n">
        <v>805</v>
      </c>
      <c r="J181" s="1" t="n">
        <v>53</v>
      </c>
      <c r="K181" s="1" t="n">
        <v>603</v>
      </c>
      <c r="L181" s="1" t="n">
        <v>655</v>
      </c>
      <c r="M181" s="9" t="n">
        <v>1</v>
      </c>
      <c r="N181" s="1" t="n">
        <v>2964</v>
      </c>
      <c r="O181" s="1" t="n">
        <v>2681</v>
      </c>
      <c r="P181" s="1" t="n">
        <v>2733</v>
      </c>
      <c r="Q181" s="8" t="s">
        <v>967</v>
      </c>
      <c r="R181" s="1" t="s">
        <v>968</v>
      </c>
      <c r="S181" s="1" t="n">
        <v>1385</v>
      </c>
      <c r="T181" s="2" t="s">
        <v>969</v>
      </c>
      <c r="U181" s="1" t="s">
        <v>970</v>
      </c>
      <c r="V181" s="0" t="n">
        <v>182</v>
      </c>
      <c r="W181" s="0" t="n">
        <v>1165</v>
      </c>
      <c r="Y181" s="3" t="n">
        <v>6</v>
      </c>
    </row>
    <row r="182" customFormat="false" ht="15.75" hidden="false" customHeight="false" outlineLevel="0" collapsed="false">
      <c r="A182" s="1" t="n">
        <v>181</v>
      </c>
      <c r="B182" s="1" t="s">
        <v>966</v>
      </c>
      <c r="C182" s="2" t="s">
        <v>965</v>
      </c>
      <c r="D182" s="1" t="n">
        <v>375253</v>
      </c>
      <c r="E182" s="1" t="s">
        <v>964</v>
      </c>
      <c r="F182" s="7" t="n">
        <v>39</v>
      </c>
      <c r="G182" s="7" t="n">
        <v>347</v>
      </c>
      <c r="H182" s="8" t="s">
        <v>963</v>
      </c>
      <c r="I182" s="1" t="n">
        <v>805</v>
      </c>
      <c r="J182" s="1" t="n">
        <v>53</v>
      </c>
      <c r="K182" s="1" t="n">
        <v>603</v>
      </c>
      <c r="L182" s="1" t="n">
        <v>655</v>
      </c>
      <c r="M182" s="9" t="n">
        <v>1</v>
      </c>
      <c r="N182" s="1" t="n">
        <v>3006</v>
      </c>
      <c r="O182" s="1" t="n">
        <v>2723</v>
      </c>
      <c r="P182" s="1" t="n">
        <v>2775</v>
      </c>
      <c r="Q182" s="8" t="s">
        <v>971</v>
      </c>
      <c r="R182" s="1" t="s">
        <v>972</v>
      </c>
      <c r="S182" s="1" t="n">
        <v>1385</v>
      </c>
      <c r="T182" s="2" t="s">
        <v>969</v>
      </c>
      <c r="U182" s="1" t="s">
        <v>970</v>
      </c>
      <c r="V182" s="0" t="n">
        <v>182</v>
      </c>
      <c r="W182" s="0" t="n">
        <v>1207</v>
      </c>
      <c r="Y182" s="3" t="n">
        <v>6</v>
      </c>
    </row>
    <row r="183" customFormat="false" ht="15.75" hidden="false" customHeight="false" outlineLevel="0" collapsed="false">
      <c r="A183" s="1" t="n">
        <v>182</v>
      </c>
      <c r="B183" s="1" t="s">
        <v>973</v>
      </c>
      <c r="C183" s="2" t="s">
        <v>974</v>
      </c>
      <c r="D183" s="1" t="n">
        <v>374894</v>
      </c>
      <c r="E183" s="1" t="s">
        <v>975</v>
      </c>
      <c r="F183" s="7" t="n">
        <v>56</v>
      </c>
      <c r="G183" s="7" t="n">
        <v>340</v>
      </c>
      <c r="H183" s="8" t="s">
        <v>976</v>
      </c>
      <c r="I183" s="1" t="n">
        <v>597</v>
      </c>
      <c r="J183" s="1" t="n">
        <v>53</v>
      </c>
      <c r="K183" s="1" t="n">
        <v>453</v>
      </c>
      <c r="L183" s="1" t="n">
        <v>506</v>
      </c>
      <c r="M183" s="9" t="n">
        <v>0.98</v>
      </c>
      <c r="N183" s="1" t="n">
        <v>4253</v>
      </c>
      <c r="O183" s="1" t="n">
        <v>4151</v>
      </c>
      <c r="P183" s="1" t="n">
        <v>4204</v>
      </c>
      <c r="Q183" s="8" t="s">
        <v>977</v>
      </c>
      <c r="R183" s="1" t="s">
        <v>978</v>
      </c>
      <c r="S183" s="1" t="n">
        <v>23383</v>
      </c>
      <c r="T183" s="2" t="s">
        <v>155</v>
      </c>
      <c r="U183" s="1" t="s">
        <v>979</v>
      </c>
      <c r="V183" s="0" t="n">
        <v>1</v>
      </c>
      <c r="W183" s="0" t="n">
        <v>1959</v>
      </c>
      <c r="Y183" s="3" t="n">
        <v>6</v>
      </c>
    </row>
    <row r="184" customFormat="false" ht="15.75" hidden="false" customHeight="false" outlineLevel="0" collapsed="false">
      <c r="A184" s="1" t="n">
        <v>183</v>
      </c>
      <c r="B184" s="1" t="s">
        <v>980</v>
      </c>
      <c r="C184" s="2" t="s">
        <v>981</v>
      </c>
      <c r="D184" s="1" t="n">
        <v>7016</v>
      </c>
      <c r="E184" s="1" t="s">
        <v>982</v>
      </c>
      <c r="F184" s="7" t="n">
        <v>273</v>
      </c>
      <c r="G184" s="7" t="n">
        <v>2153</v>
      </c>
      <c r="H184" s="8" t="s">
        <v>983</v>
      </c>
      <c r="I184" s="1" t="n">
        <v>2443</v>
      </c>
      <c r="J184" s="1" t="n">
        <v>54</v>
      </c>
      <c r="K184" s="1" t="n">
        <v>2390</v>
      </c>
      <c r="L184" s="1" t="n">
        <v>2443</v>
      </c>
      <c r="M184" s="9" t="n">
        <v>1</v>
      </c>
      <c r="N184" s="1" t="n">
        <v>1531</v>
      </c>
      <c r="O184" s="1" t="n">
        <v>1478</v>
      </c>
      <c r="P184" s="1" t="n">
        <v>1531</v>
      </c>
      <c r="Q184" s="8" t="s">
        <v>984</v>
      </c>
      <c r="R184" s="1" t="s">
        <v>985</v>
      </c>
      <c r="S184" s="1" t="n">
        <v>971</v>
      </c>
      <c r="T184" s="2" t="s">
        <v>986</v>
      </c>
      <c r="U184" s="1" t="s">
        <v>987</v>
      </c>
      <c r="V184" s="0" t="n">
        <v>109</v>
      </c>
      <c r="W184" s="0" t="n">
        <v>1188</v>
      </c>
      <c r="X184" s="3" t="s">
        <v>32</v>
      </c>
      <c r="Y184" s="10" t="s">
        <v>130</v>
      </c>
    </row>
    <row r="185" customFormat="false" ht="15.75" hidden="false" customHeight="false" outlineLevel="0" collapsed="false">
      <c r="A185" s="1" t="n">
        <v>184</v>
      </c>
      <c r="B185" s="1" t="s">
        <v>988</v>
      </c>
      <c r="C185" s="2" t="s">
        <v>565</v>
      </c>
      <c r="D185" s="1" t="n">
        <v>23585</v>
      </c>
      <c r="E185" s="1" t="s">
        <v>989</v>
      </c>
      <c r="F185" s="7" t="n">
        <v>151</v>
      </c>
      <c r="G185" s="7" t="n">
        <v>624</v>
      </c>
      <c r="H185" s="8" t="s">
        <v>990</v>
      </c>
      <c r="I185" s="1" t="n">
        <v>2284</v>
      </c>
      <c r="J185" s="1" t="n">
        <v>54</v>
      </c>
      <c r="K185" s="1" t="n">
        <v>2227</v>
      </c>
      <c r="L185" s="1" t="n">
        <v>2280</v>
      </c>
      <c r="M185" s="9" t="n">
        <v>1</v>
      </c>
      <c r="N185" s="1" t="n">
        <v>1559</v>
      </c>
      <c r="O185" s="1" t="n">
        <v>1506</v>
      </c>
      <c r="P185" s="1" t="n">
        <v>1559</v>
      </c>
      <c r="Q185" s="8" t="s">
        <v>991</v>
      </c>
      <c r="R185" s="1" t="s">
        <v>992</v>
      </c>
      <c r="S185" s="1" t="n">
        <v>6006</v>
      </c>
      <c r="T185" s="2" t="s">
        <v>565</v>
      </c>
      <c r="U185" s="1" t="s">
        <v>993</v>
      </c>
      <c r="V185" s="0" t="n">
        <v>87</v>
      </c>
      <c r="W185" s="0" t="n">
        <v>1340</v>
      </c>
      <c r="Y185" s="10" t="s">
        <v>130</v>
      </c>
    </row>
    <row r="186" customFormat="false" ht="15.75" hidden="false" customHeight="false" outlineLevel="0" collapsed="false">
      <c r="A186" s="1" t="n">
        <v>185</v>
      </c>
      <c r="B186" s="1" t="s">
        <v>988</v>
      </c>
      <c r="C186" s="2" t="s">
        <v>565</v>
      </c>
      <c r="D186" s="1" t="n">
        <v>23585</v>
      </c>
      <c r="E186" s="1" t="s">
        <v>989</v>
      </c>
      <c r="F186" s="7" t="n">
        <v>151</v>
      </c>
      <c r="G186" s="7" t="n">
        <v>624</v>
      </c>
      <c r="H186" s="8" t="s">
        <v>990</v>
      </c>
      <c r="I186" s="1" t="n">
        <v>2284</v>
      </c>
      <c r="J186" s="1" t="n">
        <v>54</v>
      </c>
      <c r="K186" s="1" t="n">
        <v>2227</v>
      </c>
      <c r="L186" s="1" t="n">
        <v>2280</v>
      </c>
      <c r="M186" s="9" t="n">
        <v>1</v>
      </c>
      <c r="N186" s="1" t="n">
        <v>1106</v>
      </c>
      <c r="O186" s="1" t="n">
        <v>1053</v>
      </c>
      <c r="P186" s="1" t="n">
        <v>1106</v>
      </c>
      <c r="Q186" s="8" t="s">
        <v>994</v>
      </c>
      <c r="R186" s="1" t="s">
        <v>995</v>
      </c>
      <c r="S186" s="1" t="n">
        <v>6006</v>
      </c>
      <c r="T186" s="2" t="s">
        <v>565</v>
      </c>
      <c r="U186" s="1" t="s">
        <v>993</v>
      </c>
      <c r="V186" s="0" t="n">
        <v>87</v>
      </c>
      <c r="W186" s="0" t="n">
        <v>887</v>
      </c>
      <c r="Y186" s="10" t="s">
        <v>130</v>
      </c>
    </row>
    <row r="187" customFormat="false" ht="15.75" hidden="false" customHeight="false" outlineLevel="0" collapsed="false">
      <c r="A187" s="1" t="n">
        <v>186</v>
      </c>
      <c r="B187" s="1" t="s">
        <v>988</v>
      </c>
      <c r="C187" s="2" t="s">
        <v>565</v>
      </c>
      <c r="D187" s="1" t="n">
        <v>23585</v>
      </c>
      <c r="E187" s="1" t="s">
        <v>989</v>
      </c>
      <c r="F187" s="7" t="n">
        <v>151</v>
      </c>
      <c r="G187" s="7" t="n">
        <v>624</v>
      </c>
      <c r="H187" s="8" t="s">
        <v>990</v>
      </c>
      <c r="I187" s="1" t="n">
        <v>2284</v>
      </c>
      <c r="J187" s="1" t="n">
        <v>54</v>
      </c>
      <c r="K187" s="1" t="n">
        <v>2227</v>
      </c>
      <c r="L187" s="1" t="n">
        <v>2280</v>
      </c>
      <c r="M187" s="9" t="n">
        <v>1</v>
      </c>
      <c r="N187" s="1" t="n">
        <v>1425</v>
      </c>
      <c r="O187" s="1" t="n">
        <v>1372</v>
      </c>
      <c r="P187" s="1" t="n">
        <v>1425</v>
      </c>
      <c r="Q187" s="8" t="s">
        <v>996</v>
      </c>
      <c r="R187" s="1" t="s">
        <v>997</v>
      </c>
      <c r="S187" s="1" t="n">
        <v>6006</v>
      </c>
      <c r="T187" s="2" t="s">
        <v>565</v>
      </c>
      <c r="U187" s="1" t="s">
        <v>993</v>
      </c>
      <c r="V187" s="0" t="n">
        <v>87</v>
      </c>
      <c r="W187" s="0" t="n">
        <v>1151</v>
      </c>
      <c r="Y187" s="10" t="s">
        <v>130</v>
      </c>
    </row>
    <row r="188" customFormat="false" ht="15.75" hidden="false" customHeight="false" outlineLevel="0" collapsed="false">
      <c r="A188" s="1" t="n">
        <v>187</v>
      </c>
      <c r="B188" s="1" t="s">
        <v>988</v>
      </c>
      <c r="C188" s="2" t="s">
        <v>565</v>
      </c>
      <c r="D188" s="1" t="n">
        <v>23585</v>
      </c>
      <c r="E188" s="1" t="s">
        <v>989</v>
      </c>
      <c r="F188" s="7" t="n">
        <v>151</v>
      </c>
      <c r="G188" s="7" t="n">
        <v>624</v>
      </c>
      <c r="H188" s="8" t="s">
        <v>990</v>
      </c>
      <c r="I188" s="1" t="n">
        <v>2284</v>
      </c>
      <c r="J188" s="1" t="n">
        <v>54</v>
      </c>
      <c r="K188" s="1" t="n">
        <v>2227</v>
      </c>
      <c r="L188" s="1" t="n">
        <v>2280</v>
      </c>
      <c r="M188" s="9" t="n">
        <v>1</v>
      </c>
      <c r="N188" s="1" t="n">
        <v>1163</v>
      </c>
      <c r="O188" s="1" t="n">
        <v>1110</v>
      </c>
      <c r="P188" s="1" t="n">
        <v>1163</v>
      </c>
      <c r="Q188" s="8" t="s">
        <v>998</v>
      </c>
      <c r="R188" s="1" t="s">
        <v>999</v>
      </c>
      <c r="S188" s="1" t="n">
        <v>6006</v>
      </c>
      <c r="T188" s="2" t="s">
        <v>565</v>
      </c>
      <c r="U188" s="1" t="s">
        <v>993</v>
      </c>
      <c r="V188" s="0" t="n">
        <v>87</v>
      </c>
      <c r="W188" s="0" t="n">
        <v>890</v>
      </c>
      <c r="Y188" s="10" t="s">
        <v>130</v>
      </c>
    </row>
    <row r="189" customFormat="false" ht="15.75" hidden="false" customHeight="false" outlineLevel="0" collapsed="false">
      <c r="A189" s="1" t="n">
        <v>188</v>
      </c>
      <c r="B189" s="1" t="s">
        <v>1000</v>
      </c>
      <c r="C189" s="2" t="s">
        <v>1001</v>
      </c>
      <c r="D189" s="1" t="n">
        <v>81607</v>
      </c>
      <c r="E189" s="1" t="s">
        <v>1002</v>
      </c>
      <c r="F189" s="7" t="n">
        <v>257</v>
      </c>
      <c r="G189" s="7" t="n">
        <v>1789</v>
      </c>
      <c r="H189" s="8" t="s">
        <v>1003</v>
      </c>
      <c r="I189" s="1" t="n">
        <v>2744</v>
      </c>
      <c r="J189" s="1" t="n">
        <v>54</v>
      </c>
      <c r="K189" s="1" t="n">
        <v>2646</v>
      </c>
      <c r="L189" s="1" t="n">
        <v>2700</v>
      </c>
      <c r="M189" s="9" t="n">
        <v>0.98</v>
      </c>
      <c r="N189" s="1" t="n">
        <v>991</v>
      </c>
      <c r="O189" s="1" t="n">
        <v>839</v>
      </c>
      <c r="P189" s="1" t="n">
        <v>893</v>
      </c>
      <c r="Q189" s="8" t="s">
        <v>1004</v>
      </c>
      <c r="R189" s="1" t="s">
        <v>1005</v>
      </c>
      <c r="S189" s="1" t="n">
        <v>375398</v>
      </c>
      <c r="T189" s="2" t="s">
        <v>1006</v>
      </c>
      <c r="U189" s="1" t="s">
        <v>1007</v>
      </c>
      <c r="V189" s="0" t="n">
        <v>435</v>
      </c>
      <c r="W189" s="0" t="n">
        <v>905</v>
      </c>
      <c r="Y189" s="3" t="n">
        <v>5</v>
      </c>
    </row>
    <row r="190" customFormat="false" ht="15.75" hidden="false" customHeight="false" outlineLevel="0" collapsed="false">
      <c r="A190" s="1" t="n">
        <v>189</v>
      </c>
      <c r="B190" s="1" t="s">
        <v>1008</v>
      </c>
      <c r="C190" s="2" t="s">
        <v>1009</v>
      </c>
      <c r="D190" s="1" t="n">
        <v>27094</v>
      </c>
      <c r="E190" s="1" t="s">
        <v>1010</v>
      </c>
      <c r="F190" s="7" t="n">
        <v>868</v>
      </c>
      <c r="G190" s="7" t="n">
        <v>1695</v>
      </c>
      <c r="H190" s="8" t="s">
        <v>1011</v>
      </c>
      <c r="I190" s="1" t="n">
        <v>1835</v>
      </c>
      <c r="J190" s="1" t="n">
        <v>54</v>
      </c>
      <c r="K190" s="1" t="n">
        <v>1</v>
      </c>
      <c r="L190" s="1" t="n">
        <v>55</v>
      </c>
      <c r="M190" s="9" t="n">
        <v>0.98</v>
      </c>
      <c r="N190" s="1" t="n">
        <v>3443</v>
      </c>
      <c r="O190" s="1" t="n">
        <v>2637</v>
      </c>
      <c r="P190" s="1" t="n">
        <v>2691</v>
      </c>
      <c r="Q190" s="8" t="s">
        <v>1012</v>
      </c>
      <c r="R190" s="1" t="s">
        <v>1013</v>
      </c>
      <c r="S190" s="1" t="n">
        <v>81788</v>
      </c>
      <c r="T190" s="2" t="s">
        <v>1014</v>
      </c>
      <c r="U190" s="1" t="s">
        <v>1015</v>
      </c>
      <c r="V190" s="0" t="n">
        <v>128</v>
      </c>
      <c r="W190" s="0" t="n">
        <v>2014</v>
      </c>
      <c r="Y190" s="10" t="s">
        <v>242</v>
      </c>
    </row>
    <row r="191" customFormat="false" ht="15.75" hidden="false" customHeight="false" outlineLevel="0" collapsed="false">
      <c r="A191" s="1" t="n">
        <v>190</v>
      </c>
      <c r="B191" s="1" t="s">
        <v>1016</v>
      </c>
      <c r="C191" s="2" t="s">
        <v>1017</v>
      </c>
      <c r="D191" s="1" t="n">
        <v>11062</v>
      </c>
      <c r="E191" s="1" t="s">
        <v>1018</v>
      </c>
      <c r="F191" s="7" t="n">
        <v>334</v>
      </c>
      <c r="G191" s="7" t="n">
        <v>1287</v>
      </c>
      <c r="H191" s="8" t="s">
        <v>1019</v>
      </c>
      <c r="I191" s="1" t="n">
        <v>2252</v>
      </c>
      <c r="J191" s="1" t="n">
        <v>54</v>
      </c>
      <c r="K191" s="1" t="n">
        <v>1</v>
      </c>
      <c r="L191" s="1" t="n">
        <v>54</v>
      </c>
      <c r="M191" s="9" t="n">
        <v>1</v>
      </c>
      <c r="N191" s="1" t="n">
        <v>3541</v>
      </c>
      <c r="O191" s="1" t="n">
        <v>1</v>
      </c>
      <c r="P191" s="1" t="n">
        <v>54</v>
      </c>
      <c r="Q191" s="8" t="s">
        <v>1020</v>
      </c>
      <c r="R191" s="1" t="s">
        <v>1021</v>
      </c>
      <c r="S191" s="1" t="n">
        <v>10466</v>
      </c>
      <c r="T191" s="2" t="s">
        <v>1017</v>
      </c>
      <c r="U191" s="1" t="s">
        <v>1022</v>
      </c>
      <c r="V191" s="0" t="n">
        <v>52</v>
      </c>
      <c r="W191" s="0" t="n">
        <v>2571</v>
      </c>
      <c r="Y191" s="10" t="s">
        <v>206</v>
      </c>
    </row>
    <row r="192" customFormat="false" ht="15.75" hidden="false" customHeight="false" outlineLevel="0" collapsed="false">
      <c r="A192" s="1" t="n">
        <v>191</v>
      </c>
      <c r="B192" s="1" t="s">
        <v>1016</v>
      </c>
      <c r="C192" s="2" t="s">
        <v>1017</v>
      </c>
      <c r="D192" s="1" t="n">
        <v>11062</v>
      </c>
      <c r="E192" s="1" t="s">
        <v>1018</v>
      </c>
      <c r="F192" s="7" t="n">
        <v>334</v>
      </c>
      <c r="G192" s="7" t="n">
        <v>1287</v>
      </c>
      <c r="H192" s="8" t="s">
        <v>1019</v>
      </c>
      <c r="I192" s="1" t="n">
        <v>2252</v>
      </c>
      <c r="J192" s="1" t="n">
        <v>54</v>
      </c>
      <c r="K192" s="1" t="n">
        <v>1</v>
      </c>
      <c r="L192" s="1" t="n">
        <v>54</v>
      </c>
      <c r="M192" s="9" t="n">
        <v>1</v>
      </c>
      <c r="N192" s="1" t="n">
        <v>3604</v>
      </c>
      <c r="O192" s="1" t="n">
        <v>1</v>
      </c>
      <c r="P192" s="1" t="n">
        <v>54</v>
      </c>
      <c r="Q192" s="8" t="s">
        <v>1023</v>
      </c>
      <c r="R192" s="1" t="s">
        <v>1024</v>
      </c>
      <c r="S192" s="1" t="n">
        <v>10466</v>
      </c>
      <c r="T192" s="2" t="s">
        <v>1017</v>
      </c>
      <c r="U192" s="1" t="s">
        <v>1022</v>
      </c>
      <c r="V192" s="0" t="n">
        <v>52</v>
      </c>
      <c r="W192" s="0" t="n">
        <v>2634</v>
      </c>
      <c r="X192" s="3" t="s">
        <v>32</v>
      </c>
      <c r="Y192" s="10" t="s">
        <v>206</v>
      </c>
    </row>
    <row r="193" customFormat="false" ht="15.75" hidden="false" customHeight="false" outlineLevel="0" collapsed="false">
      <c r="A193" s="1" t="n">
        <v>192</v>
      </c>
      <c r="B193" s="1" t="s">
        <v>933</v>
      </c>
      <c r="C193" s="2" t="s">
        <v>934</v>
      </c>
      <c r="D193" s="1" t="n">
        <v>1774</v>
      </c>
      <c r="E193" s="1" t="s">
        <v>935</v>
      </c>
      <c r="F193" s="7" t="n">
        <v>770</v>
      </c>
      <c r="G193" s="7" t="n">
        <v>1678</v>
      </c>
      <c r="H193" s="8" t="s">
        <v>936</v>
      </c>
      <c r="I193" s="1" t="n">
        <v>2661</v>
      </c>
      <c r="J193" s="1" t="n">
        <v>54</v>
      </c>
      <c r="K193" s="1" t="n">
        <v>28</v>
      </c>
      <c r="L193" s="1" t="n">
        <v>82</v>
      </c>
      <c r="M193" s="9" t="n">
        <v>0.98</v>
      </c>
      <c r="N193" s="1" t="n">
        <v>2007</v>
      </c>
      <c r="O193" s="1" t="n">
        <v>419</v>
      </c>
      <c r="P193" s="1" t="n">
        <v>473</v>
      </c>
      <c r="Q193" s="8" t="s">
        <v>1025</v>
      </c>
      <c r="R193" s="1" t="s">
        <v>1026</v>
      </c>
      <c r="S193" s="1" t="n">
        <v>53916</v>
      </c>
      <c r="T193" s="2" t="s">
        <v>1027</v>
      </c>
      <c r="U193" s="1" t="s">
        <v>1028</v>
      </c>
      <c r="V193" s="0" t="n">
        <v>857</v>
      </c>
      <c r="W193" s="0" t="n">
        <v>1603</v>
      </c>
      <c r="Y193" s="10" t="s">
        <v>106</v>
      </c>
    </row>
    <row r="194" customFormat="false" ht="15.75" hidden="false" customHeight="false" outlineLevel="0" collapsed="false">
      <c r="A194" s="1" t="n">
        <v>193</v>
      </c>
      <c r="B194" s="1" t="s">
        <v>1007</v>
      </c>
      <c r="C194" s="2" t="s">
        <v>1006</v>
      </c>
      <c r="D194" s="1" t="n">
        <v>375398</v>
      </c>
      <c r="E194" s="1" t="s">
        <v>1005</v>
      </c>
      <c r="F194" s="7" t="n">
        <v>435</v>
      </c>
      <c r="G194" s="7" t="n">
        <v>905</v>
      </c>
      <c r="H194" s="8" t="s">
        <v>1004</v>
      </c>
      <c r="I194" s="1" t="n">
        <v>991</v>
      </c>
      <c r="J194" s="1" t="n">
        <v>54</v>
      </c>
      <c r="K194" s="1" t="n">
        <v>835</v>
      </c>
      <c r="L194" s="1" t="n">
        <v>889</v>
      </c>
      <c r="M194" s="9" t="n">
        <v>0.98</v>
      </c>
      <c r="N194" s="1" t="n">
        <v>2609</v>
      </c>
      <c r="O194" s="1" t="n">
        <v>2096</v>
      </c>
      <c r="P194" s="1" t="n">
        <v>2150</v>
      </c>
      <c r="Q194" s="8" t="s">
        <v>1029</v>
      </c>
      <c r="R194" s="1" t="s">
        <v>1030</v>
      </c>
      <c r="S194" s="1" t="n">
        <v>23759</v>
      </c>
      <c r="T194" s="2" t="s">
        <v>1031</v>
      </c>
      <c r="U194" s="1" t="s">
        <v>1032</v>
      </c>
      <c r="V194" s="0" t="n">
        <v>114</v>
      </c>
      <c r="W194" s="0" t="n">
        <v>1676</v>
      </c>
      <c r="Y194" s="3" t="n">
        <v>5</v>
      </c>
    </row>
    <row r="195" customFormat="false" ht="15.75" hidden="false" customHeight="false" outlineLevel="0" collapsed="false">
      <c r="A195" s="1" t="n">
        <v>194</v>
      </c>
      <c r="B195" s="1" t="s">
        <v>1033</v>
      </c>
      <c r="C195" s="2" t="s">
        <v>831</v>
      </c>
      <c r="D195" s="1" t="n">
        <v>158399</v>
      </c>
      <c r="E195" s="1" t="s">
        <v>1034</v>
      </c>
      <c r="F195" s="7" t="n">
        <v>233</v>
      </c>
      <c r="G195" s="7" t="n">
        <v>2467</v>
      </c>
      <c r="H195" s="8" t="s">
        <v>1035</v>
      </c>
      <c r="I195" s="1" t="n">
        <v>3729</v>
      </c>
      <c r="J195" s="1" t="n">
        <v>54</v>
      </c>
      <c r="K195" s="1" t="n">
        <v>3106</v>
      </c>
      <c r="L195" s="1" t="n">
        <v>3160</v>
      </c>
      <c r="M195" s="9" t="n">
        <v>0.98</v>
      </c>
      <c r="N195" s="1" t="n">
        <v>2911</v>
      </c>
      <c r="O195" s="1" t="n">
        <v>2660</v>
      </c>
      <c r="P195" s="1" t="n">
        <v>2714</v>
      </c>
      <c r="Q195" s="8" t="s">
        <v>1036</v>
      </c>
      <c r="R195" s="1" t="s">
        <v>1037</v>
      </c>
      <c r="S195" s="1" t="n">
        <v>6482</v>
      </c>
      <c r="T195" s="2" t="s">
        <v>1038</v>
      </c>
      <c r="U195" s="1" t="s">
        <v>1039</v>
      </c>
      <c r="V195" s="0" t="n">
        <v>1012</v>
      </c>
      <c r="W195" s="0" t="n">
        <v>2034</v>
      </c>
      <c r="Y195" s="10" t="s">
        <v>42</v>
      </c>
    </row>
    <row r="196" customFormat="false" ht="15.75" hidden="false" customHeight="false" outlineLevel="0" collapsed="false">
      <c r="A196" s="1" t="n">
        <v>195</v>
      </c>
      <c r="B196" s="1" t="s">
        <v>1033</v>
      </c>
      <c r="C196" s="2" t="s">
        <v>831</v>
      </c>
      <c r="D196" s="1" t="n">
        <v>158399</v>
      </c>
      <c r="E196" s="1" t="s">
        <v>1034</v>
      </c>
      <c r="F196" s="7" t="n">
        <v>233</v>
      </c>
      <c r="G196" s="7" t="n">
        <v>2467</v>
      </c>
      <c r="H196" s="8" t="s">
        <v>1035</v>
      </c>
      <c r="I196" s="1" t="n">
        <v>3729</v>
      </c>
      <c r="J196" s="1" t="n">
        <v>54</v>
      </c>
      <c r="K196" s="1" t="n">
        <v>3106</v>
      </c>
      <c r="L196" s="1" t="n">
        <v>3160</v>
      </c>
      <c r="M196" s="9" t="n">
        <v>0.98</v>
      </c>
      <c r="N196" s="1" t="n">
        <v>2708</v>
      </c>
      <c r="O196" s="1" t="n">
        <v>2457</v>
      </c>
      <c r="P196" s="1" t="n">
        <v>2511</v>
      </c>
      <c r="Q196" s="8" t="s">
        <v>1040</v>
      </c>
      <c r="R196" s="1" t="s">
        <v>1041</v>
      </c>
      <c r="S196" s="1" t="n">
        <v>6482</v>
      </c>
      <c r="T196" s="2" t="s">
        <v>1038</v>
      </c>
      <c r="U196" s="1" t="s">
        <v>1039</v>
      </c>
      <c r="V196" s="0" t="n">
        <v>809</v>
      </c>
      <c r="W196" s="0" t="n">
        <v>1831</v>
      </c>
      <c r="Y196" s="10" t="s">
        <v>42</v>
      </c>
    </row>
    <row r="197" customFormat="false" ht="15.75" hidden="false" customHeight="false" outlineLevel="0" collapsed="false">
      <c r="A197" s="1" t="n">
        <v>196</v>
      </c>
      <c r="B197" s="1" t="s">
        <v>1042</v>
      </c>
      <c r="C197" s="2" t="s">
        <v>172</v>
      </c>
      <c r="D197" s="1" t="n">
        <v>4239</v>
      </c>
      <c r="E197" s="1" t="s">
        <v>1043</v>
      </c>
      <c r="F197" s="7" t="n">
        <v>26</v>
      </c>
      <c r="G197" s="7" t="n">
        <v>793</v>
      </c>
      <c r="H197" s="8" t="s">
        <v>1044</v>
      </c>
      <c r="I197" s="1" t="n">
        <v>1830</v>
      </c>
      <c r="J197" s="1" t="n">
        <v>55</v>
      </c>
      <c r="K197" s="1" t="n">
        <v>1716</v>
      </c>
      <c r="L197" s="1" t="n">
        <v>1770</v>
      </c>
      <c r="M197" s="9" t="n">
        <v>1</v>
      </c>
      <c r="N197" s="1" t="n">
        <v>2918</v>
      </c>
      <c r="O197" s="1" t="n">
        <v>2847</v>
      </c>
      <c r="P197" s="1" t="n">
        <v>2901</v>
      </c>
      <c r="Q197" s="8" t="s">
        <v>1045</v>
      </c>
      <c r="R197" s="1" t="s">
        <v>1046</v>
      </c>
      <c r="S197" s="1" t="n">
        <v>5598</v>
      </c>
      <c r="T197" s="2" t="s">
        <v>172</v>
      </c>
      <c r="U197" s="1" t="s">
        <v>1047</v>
      </c>
      <c r="V197" s="0" t="n">
        <v>143</v>
      </c>
      <c r="W197" s="0" t="n">
        <v>2593</v>
      </c>
      <c r="X197" s="3" t="s">
        <v>32</v>
      </c>
      <c r="Y197" s="10" t="s">
        <v>130</v>
      </c>
    </row>
    <row r="198" customFormat="false" ht="15.75" hidden="false" customHeight="false" outlineLevel="0" collapsed="false">
      <c r="A198" s="1" t="n">
        <v>197</v>
      </c>
      <c r="B198" s="1" t="s">
        <v>1042</v>
      </c>
      <c r="C198" s="2" t="s">
        <v>172</v>
      </c>
      <c r="D198" s="1" t="n">
        <v>4239</v>
      </c>
      <c r="E198" s="1" t="s">
        <v>1043</v>
      </c>
      <c r="F198" s="7" t="n">
        <v>26</v>
      </c>
      <c r="G198" s="7" t="n">
        <v>793</v>
      </c>
      <c r="H198" s="8" t="s">
        <v>1044</v>
      </c>
      <c r="I198" s="1" t="n">
        <v>1830</v>
      </c>
      <c r="J198" s="1" t="n">
        <v>55</v>
      </c>
      <c r="K198" s="1" t="n">
        <v>1716</v>
      </c>
      <c r="L198" s="1" t="n">
        <v>1770</v>
      </c>
      <c r="M198" s="9" t="n">
        <v>1</v>
      </c>
      <c r="N198" s="1" t="n">
        <v>2737</v>
      </c>
      <c r="O198" s="1" t="n">
        <v>2656</v>
      </c>
      <c r="P198" s="1" t="n">
        <v>2710</v>
      </c>
      <c r="Q198" s="8" t="s">
        <v>1048</v>
      </c>
      <c r="R198" s="1" t="s">
        <v>1049</v>
      </c>
      <c r="S198" s="1" t="n">
        <v>5598</v>
      </c>
      <c r="T198" s="2" t="s">
        <v>172</v>
      </c>
      <c r="U198" s="1" t="s">
        <v>1047</v>
      </c>
      <c r="V198" s="0" t="n">
        <v>369</v>
      </c>
      <c r="W198" s="0" t="n">
        <v>2402</v>
      </c>
      <c r="Y198" s="10" t="s">
        <v>130</v>
      </c>
    </row>
    <row r="199" customFormat="false" ht="15.75" hidden="false" customHeight="false" outlineLevel="0" collapsed="false">
      <c r="A199" s="1" t="n">
        <v>198</v>
      </c>
      <c r="B199" s="1" t="s">
        <v>1042</v>
      </c>
      <c r="C199" s="2" t="s">
        <v>172</v>
      </c>
      <c r="D199" s="1" t="n">
        <v>4239</v>
      </c>
      <c r="E199" s="1" t="s">
        <v>1043</v>
      </c>
      <c r="F199" s="7" t="n">
        <v>26</v>
      </c>
      <c r="G199" s="7" t="n">
        <v>793</v>
      </c>
      <c r="H199" s="8" t="s">
        <v>1044</v>
      </c>
      <c r="I199" s="1" t="n">
        <v>1830</v>
      </c>
      <c r="J199" s="1" t="n">
        <v>55</v>
      </c>
      <c r="K199" s="1" t="n">
        <v>1716</v>
      </c>
      <c r="L199" s="1" t="n">
        <v>1770</v>
      </c>
      <c r="M199" s="9" t="n">
        <v>1</v>
      </c>
      <c r="N199" s="1" t="n">
        <v>2813</v>
      </c>
      <c r="O199" s="1" t="n">
        <v>2759</v>
      </c>
      <c r="P199" s="1" t="n">
        <v>2813</v>
      </c>
      <c r="Q199" s="8" t="s">
        <v>1050</v>
      </c>
      <c r="R199" s="1" t="s">
        <v>1051</v>
      </c>
      <c r="S199" s="1" t="n">
        <v>5598</v>
      </c>
      <c r="T199" s="2" t="s">
        <v>172</v>
      </c>
      <c r="U199" s="1" t="s">
        <v>1047</v>
      </c>
      <c r="V199" s="0" t="n">
        <v>55</v>
      </c>
      <c r="W199" s="0" t="n">
        <v>2505</v>
      </c>
      <c r="Y199" s="10" t="s">
        <v>130</v>
      </c>
    </row>
    <row r="200" customFormat="false" ht="15.75" hidden="false" customHeight="false" outlineLevel="0" collapsed="false">
      <c r="A200" s="1" t="n">
        <v>199</v>
      </c>
      <c r="B200" s="1" t="s">
        <v>1042</v>
      </c>
      <c r="C200" s="2" t="s">
        <v>172</v>
      </c>
      <c r="D200" s="1" t="n">
        <v>4239</v>
      </c>
      <c r="E200" s="1" t="s">
        <v>1043</v>
      </c>
      <c r="F200" s="7" t="n">
        <v>26</v>
      </c>
      <c r="G200" s="7" t="n">
        <v>793</v>
      </c>
      <c r="H200" s="8" t="s">
        <v>1044</v>
      </c>
      <c r="I200" s="1" t="n">
        <v>1830</v>
      </c>
      <c r="J200" s="1" t="n">
        <v>55</v>
      </c>
      <c r="K200" s="1" t="n">
        <v>1716</v>
      </c>
      <c r="L200" s="1" t="n">
        <v>1770</v>
      </c>
      <c r="M200" s="9" t="n">
        <v>1</v>
      </c>
      <c r="N200" s="1" t="n">
        <v>3113</v>
      </c>
      <c r="O200" s="1" t="n">
        <v>3059</v>
      </c>
      <c r="P200" s="1" t="n">
        <v>3113</v>
      </c>
      <c r="Q200" s="8" t="s">
        <v>1052</v>
      </c>
      <c r="R200" s="1" t="s">
        <v>1053</v>
      </c>
      <c r="S200" s="1" t="n">
        <v>5598</v>
      </c>
      <c r="T200" s="2" t="s">
        <v>172</v>
      </c>
      <c r="U200" s="1" t="s">
        <v>1047</v>
      </c>
      <c r="V200" s="0" t="n">
        <v>355</v>
      </c>
      <c r="W200" s="0" t="n">
        <v>2805</v>
      </c>
      <c r="Y200" s="10" t="s">
        <v>130</v>
      </c>
    </row>
    <row r="201" customFormat="false" ht="15.75" hidden="false" customHeight="false" outlineLevel="0" collapsed="false">
      <c r="A201" s="1" t="n">
        <v>200</v>
      </c>
      <c r="B201" s="1" t="s">
        <v>1054</v>
      </c>
      <c r="C201" s="2" t="n">
        <v>9</v>
      </c>
      <c r="D201" s="1" t="n">
        <v>377841</v>
      </c>
      <c r="E201" s="1" t="s">
        <v>1055</v>
      </c>
      <c r="F201" s="7" t="n">
        <v>1</v>
      </c>
      <c r="G201" s="7" t="n">
        <v>1530</v>
      </c>
      <c r="H201" s="8" t="s">
        <v>1056</v>
      </c>
      <c r="I201" s="1" t="n">
        <v>1530</v>
      </c>
      <c r="J201" s="1" t="n">
        <v>55</v>
      </c>
      <c r="K201" s="1" t="n">
        <v>732</v>
      </c>
      <c r="L201" s="1" t="n">
        <v>786</v>
      </c>
      <c r="M201" s="9" t="n">
        <v>1</v>
      </c>
      <c r="N201" s="1" t="n">
        <v>678</v>
      </c>
      <c r="O201" s="1" t="n">
        <v>27</v>
      </c>
      <c r="P201" s="1" t="n">
        <v>81</v>
      </c>
      <c r="Q201" s="8" t="s">
        <v>1057</v>
      </c>
      <c r="R201" s="1" t="s">
        <v>1058</v>
      </c>
      <c r="S201" s="1" t="n">
        <v>377842</v>
      </c>
      <c r="T201" s="2" t="n">
        <v>9</v>
      </c>
      <c r="U201" s="1" t="s">
        <v>1059</v>
      </c>
      <c r="V201" s="0" t="n">
        <v>1</v>
      </c>
      <c r="W201" s="0" t="n">
        <v>678</v>
      </c>
      <c r="Y201" s="3" t="n">
        <v>4</v>
      </c>
    </row>
    <row r="202" customFormat="false" ht="15.75" hidden="false" customHeight="false" outlineLevel="0" collapsed="false">
      <c r="A202" s="1" t="n">
        <v>201</v>
      </c>
      <c r="B202" s="1" t="s">
        <v>847</v>
      </c>
      <c r="C202" s="2" t="s">
        <v>848</v>
      </c>
      <c r="D202" s="1" t="n">
        <v>57542</v>
      </c>
      <c r="E202" s="1" t="s">
        <v>849</v>
      </c>
      <c r="F202" s="7" t="n">
        <v>380</v>
      </c>
      <c r="G202" s="7" t="n">
        <v>1897</v>
      </c>
      <c r="H202" s="8" t="s">
        <v>850</v>
      </c>
      <c r="I202" s="1" t="n">
        <v>4439</v>
      </c>
      <c r="J202" s="1" t="n">
        <v>55</v>
      </c>
      <c r="K202" s="1" t="n">
        <v>4367</v>
      </c>
      <c r="L202" s="1" t="n">
        <v>4422</v>
      </c>
      <c r="M202" s="9" t="n">
        <v>0.98</v>
      </c>
      <c r="N202" s="1" t="n">
        <v>5471</v>
      </c>
      <c r="O202" s="1" t="n">
        <v>4843</v>
      </c>
      <c r="P202" s="1" t="n">
        <v>4898</v>
      </c>
      <c r="Q202" s="8" t="s">
        <v>1060</v>
      </c>
      <c r="R202" s="1" t="s">
        <v>1061</v>
      </c>
      <c r="S202" s="1" t="n">
        <v>9753</v>
      </c>
      <c r="T202" s="2" t="s">
        <v>1062</v>
      </c>
      <c r="U202" s="1" t="s">
        <v>1063</v>
      </c>
      <c r="V202" s="0" t="n">
        <v>144</v>
      </c>
      <c r="W202" s="0" t="n">
        <v>1958</v>
      </c>
      <c r="Y202" s="10" t="s">
        <v>42</v>
      </c>
    </row>
    <row r="203" customFormat="false" ht="15.75" hidden="false" customHeight="false" outlineLevel="0" collapsed="false">
      <c r="A203" s="1" t="n">
        <v>202</v>
      </c>
      <c r="B203" s="1" t="s">
        <v>1064</v>
      </c>
      <c r="C203" s="2" t="s">
        <v>1065</v>
      </c>
      <c r="D203" s="1" t="n">
        <v>8536</v>
      </c>
      <c r="E203" s="1" t="s">
        <v>1066</v>
      </c>
      <c r="F203" s="7" t="n">
        <v>179</v>
      </c>
      <c r="G203" s="7" t="n">
        <v>1291</v>
      </c>
      <c r="H203" s="8" t="s">
        <v>1067</v>
      </c>
      <c r="I203" s="1" t="n">
        <v>1501</v>
      </c>
      <c r="J203" s="1" t="n">
        <v>56</v>
      </c>
      <c r="K203" s="1" t="n">
        <v>1427</v>
      </c>
      <c r="L203" s="1" t="n">
        <v>1482</v>
      </c>
      <c r="M203" s="9" t="n">
        <v>1</v>
      </c>
      <c r="N203" s="1" t="n">
        <v>2557</v>
      </c>
      <c r="O203" s="1" t="n">
        <v>2502</v>
      </c>
      <c r="P203" s="1" t="n">
        <v>2557</v>
      </c>
      <c r="Q203" s="8" t="s">
        <v>1068</v>
      </c>
      <c r="R203" s="1" t="s">
        <v>1069</v>
      </c>
      <c r="S203" s="1" t="n">
        <v>4968</v>
      </c>
      <c r="T203" s="2" t="s">
        <v>1070</v>
      </c>
      <c r="U203" s="1" t="s">
        <v>1071</v>
      </c>
      <c r="V203" s="0" t="n">
        <v>1267</v>
      </c>
      <c r="W203" s="0" t="n">
        <v>2304</v>
      </c>
      <c r="Y203" s="10" t="s">
        <v>130</v>
      </c>
    </row>
    <row r="204" customFormat="false" ht="15.75" hidden="false" customHeight="false" outlineLevel="0" collapsed="false">
      <c r="A204" s="1" t="n">
        <v>203</v>
      </c>
      <c r="B204" s="1" t="s">
        <v>1064</v>
      </c>
      <c r="C204" s="2" t="s">
        <v>1065</v>
      </c>
      <c r="D204" s="1" t="n">
        <v>8536</v>
      </c>
      <c r="E204" s="1" t="s">
        <v>1066</v>
      </c>
      <c r="F204" s="7" t="n">
        <v>179</v>
      </c>
      <c r="G204" s="7" t="n">
        <v>1291</v>
      </c>
      <c r="H204" s="8" t="s">
        <v>1067</v>
      </c>
      <c r="I204" s="1" t="n">
        <v>1501</v>
      </c>
      <c r="J204" s="1" t="n">
        <v>56</v>
      </c>
      <c r="K204" s="1" t="n">
        <v>1427</v>
      </c>
      <c r="L204" s="1" t="n">
        <v>1482</v>
      </c>
      <c r="M204" s="9" t="n">
        <v>1</v>
      </c>
      <c r="N204" s="1" t="n">
        <v>2801</v>
      </c>
      <c r="O204" s="1" t="n">
        <v>2746</v>
      </c>
      <c r="P204" s="1" t="n">
        <v>2801</v>
      </c>
      <c r="Q204" s="8" t="s">
        <v>1072</v>
      </c>
      <c r="R204" s="1" t="s">
        <v>1073</v>
      </c>
      <c r="S204" s="1" t="n">
        <v>4968</v>
      </c>
      <c r="T204" s="2" t="s">
        <v>1070</v>
      </c>
      <c r="U204" s="1" t="s">
        <v>1071</v>
      </c>
      <c r="V204" s="0" t="n">
        <v>1267</v>
      </c>
      <c r="W204" s="0" t="n">
        <v>2241</v>
      </c>
      <c r="Y204" s="10" t="s">
        <v>130</v>
      </c>
    </row>
    <row r="205" customFormat="false" ht="15.75" hidden="false" customHeight="false" outlineLevel="0" collapsed="false">
      <c r="A205" s="1" t="n">
        <v>204</v>
      </c>
      <c r="B205" s="1" t="s">
        <v>1064</v>
      </c>
      <c r="C205" s="2" t="s">
        <v>1065</v>
      </c>
      <c r="D205" s="1" t="n">
        <v>8536</v>
      </c>
      <c r="E205" s="1" t="s">
        <v>1066</v>
      </c>
      <c r="F205" s="7" t="n">
        <v>179</v>
      </c>
      <c r="G205" s="7" t="n">
        <v>1291</v>
      </c>
      <c r="H205" s="8" t="s">
        <v>1067</v>
      </c>
      <c r="I205" s="1" t="n">
        <v>1501</v>
      </c>
      <c r="J205" s="1" t="n">
        <v>56</v>
      </c>
      <c r="K205" s="1" t="n">
        <v>1427</v>
      </c>
      <c r="L205" s="1" t="n">
        <v>1482</v>
      </c>
      <c r="M205" s="9" t="n">
        <v>1</v>
      </c>
      <c r="N205" s="1" t="n">
        <v>2574</v>
      </c>
      <c r="O205" s="1" t="n">
        <v>2519</v>
      </c>
      <c r="P205" s="1" t="n">
        <v>2574</v>
      </c>
      <c r="Q205" s="8" t="s">
        <v>1074</v>
      </c>
      <c r="R205" s="1" t="s">
        <v>1075</v>
      </c>
      <c r="S205" s="1" t="n">
        <v>4968</v>
      </c>
      <c r="T205" s="2" t="s">
        <v>1070</v>
      </c>
      <c r="U205" s="1" t="s">
        <v>1071</v>
      </c>
      <c r="V205" s="0" t="n">
        <v>1267</v>
      </c>
      <c r="W205" s="0" t="n">
        <v>2499</v>
      </c>
      <c r="Y205" s="10" t="s">
        <v>130</v>
      </c>
    </row>
    <row r="206" customFormat="false" ht="15.75" hidden="false" customHeight="false" outlineLevel="0" collapsed="false">
      <c r="A206" s="1" t="n">
        <v>205</v>
      </c>
      <c r="B206" s="1" t="s">
        <v>1076</v>
      </c>
      <c r="C206" s="2" t="s">
        <v>188</v>
      </c>
      <c r="D206" s="1" t="n">
        <v>54862</v>
      </c>
      <c r="E206" s="1" t="s">
        <v>1077</v>
      </c>
      <c r="F206" s="7" t="n">
        <v>353</v>
      </c>
      <c r="G206" s="7" t="n">
        <v>3205</v>
      </c>
      <c r="H206" s="8" t="s">
        <v>1078</v>
      </c>
      <c r="I206" s="1" t="n">
        <v>3715</v>
      </c>
      <c r="J206" s="1" t="n">
        <v>56</v>
      </c>
      <c r="K206" s="1" t="n">
        <v>45</v>
      </c>
      <c r="L206" s="1" t="n">
        <v>100</v>
      </c>
      <c r="M206" s="9" t="n">
        <v>1</v>
      </c>
      <c r="N206" s="1" t="n">
        <v>2420</v>
      </c>
      <c r="O206" s="1" t="n">
        <v>35</v>
      </c>
      <c r="P206" s="1" t="n">
        <v>90</v>
      </c>
      <c r="Q206" s="8" t="s">
        <v>1079</v>
      </c>
      <c r="R206" s="1" t="s">
        <v>1080</v>
      </c>
      <c r="S206" s="1" t="n">
        <v>79173</v>
      </c>
      <c r="T206" s="2" t="s">
        <v>188</v>
      </c>
      <c r="U206" s="1" t="s">
        <v>1081</v>
      </c>
      <c r="V206" s="0" t="n">
        <v>60</v>
      </c>
      <c r="W206" s="0" t="n">
        <v>1973</v>
      </c>
      <c r="Y206" s="10" t="s">
        <v>206</v>
      </c>
    </row>
    <row r="207" customFormat="false" ht="15.75" hidden="false" customHeight="false" outlineLevel="0" collapsed="false">
      <c r="A207" s="1" t="n">
        <v>206</v>
      </c>
      <c r="B207" s="1" t="s">
        <v>1082</v>
      </c>
      <c r="C207" s="2" t="s">
        <v>1083</v>
      </c>
      <c r="D207" s="1" t="n">
        <v>149371</v>
      </c>
      <c r="E207" s="1" t="s">
        <v>1084</v>
      </c>
      <c r="F207" s="7" t="n">
        <v>88</v>
      </c>
      <c r="G207" s="7" t="n">
        <v>2265</v>
      </c>
      <c r="H207" s="8" t="s">
        <v>1085</v>
      </c>
      <c r="I207" s="1" t="n">
        <v>4722</v>
      </c>
      <c r="J207" s="1" t="n">
        <v>56</v>
      </c>
      <c r="K207" s="1" t="n">
        <v>2724</v>
      </c>
      <c r="L207" s="1" t="n">
        <v>2780</v>
      </c>
      <c r="M207" s="9" t="n">
        <v>0.98</v>
      </c>
      <c r="N207" s="1" t="n">
        <v>1871</v>
      </c>
      <c r="O207" s="1" t="n">
        <v>1533</v>
      </c>
      <c r="P207" s="1" t="n">
        <v>1589</v>
      </c>
      <c r="Q207" s="8" t="s">
        <v>1086</v>
      </c>
      <c r="R207" s="1" t="s">
        <v>1087</v>
      </c>
      <c r="S207" s="1" t="n">
        <v>55719</v>
      </c>
      <c r="T207" s="2" t="s">
        <v>1088</v>
      </c>
      <c r="U207" s="1" t="s">
        <v>1089</v>
      </c>
      <c r="V207" s="0" t="n">
        <v>161</v>
      </c>
      <c r="W207" s="0" t="n">
        <v>1384</v>
      </c>
      <c r="Y207" s="10" t="s">
        <v>42</v>
      </c>
    </row>
    <row r="208" customFormat="false" ht="15.75" hidden="false" customHeight="false" outlineLevel="0" collapsed="false">
      <c r="A208" s="1" t="n">
        <v>207</v>
      </c>
      <c r="B208" s="1" t="s">
        <v>933</v>
      </c>
      <c r="C208" s="2" t="s">
        <v>934</v>
      </c>
      <c r="D208" s="1" t="n">
        <v>1774</v>
      </c>
      <c r="E208" s="1" t="s">
        <v>935</v>
      </c>
      <c r="F208" s="7" t="n">
        <v>770</v>
      </c>
      <c r="G208" s="7" t="n">
        <v>1678</v>
      </c>
      <c r="H208" s="8" t="s">
        <v>936</v>
      </c>
      <c r="I208" s="1" t="n">
        <v>2661</v>
      </c>
      <c r="J208" s="1" t="n">
        <v>56</v>
      </c>
      <c r="K208" s="1" t="n">
        <v>20</v>
      </c>
      <c r="L208" s="1" t="n">
        <v>76</v>
      </c>
      <c r="M208" s="9" t="n">
        <v>0.98</v>
      </c>
      <c r="N208" s="1" t="n">
        <v>4908</v>
      </c>
      <c r="O208" s="1" t="n">
        <v>3421</v>
      </c>
      <c r="P208" s="1" t="n">
        <v>3477</v>
      </c>
      <c r="Q208" s="8" t="s">
        <v>1090</v>
      </c>
      <c r="R208" s="1" t="s">
        <v>1091</v>
      </c>
      <c r="S208" s="1" t="n">
        <v>3832</v>
      </c>
      <c r="T208" s="2" t="s">
        <v>1092</v>
      </c>
      <c r="U208" s="1" t="s">
        <v>1093</v>
      </c>
      <c r="V208" s="0" t="n">
        <v>141</v>
      </c>
      <c r="W208" s="0" t="n">
        <v>3311</v>
      </c>
      <c r="Y208" s="10" t="s">
        <v>242</v>
      </c>
    </row>
    <row r="209" customFormat="false" ht="15.75" hidden="false" customHeight="false" outlineLevel="0" collapsed="false">
      <c r="A209" s="1" t="n">
        <v>208</v>
      </c>
      <c r="B209" s="1" t="s">
        <v>1094</v>
      </c>
      <c r="C209" s="2" t="s">
        <v>1095</v>
      </c>
      <c r="D209" s="1" t="n">
        <v>343141</v>
      </c>
      <c r="E209" s="1" t="s">
        <v>1096</v>
      </c>
      <c r="F209" s="7" t="n">
        <v>1</v>
      </c>
      <c r="G209" s="7" t="n">
        <v>774</v>
      </c>
      <c r="H209" s="8" t="s">
        <v>1097</v>
      </c>
      <c r="I209" s="1" t="n">
        <v>774</v>
      </c>
      <c r="J209" s="1" t="n">
        <v>56</v>
      </c>
      <c r="K209" s="1" t="n">
        <v>2</v>
      </c>
      <c r="L209" s="1" t="n">
        <v>58</v>
      </c>
      <c r="M209" s="9" t="n">
        <v>0.98</v>
      </c>
      <c r="N209" s="1" t="n">
        <v>1638</v>
      </c>
      <c r="O209" s="1" t="n">
        <v>269</v>
      </c>
      <c r="P209" s="1" t="n">
        <v>325</v>
      </c>
      <c r="Q209" s="8" t="s">
        <v>1098</v>
      </c>
      <c r="R209" s="1" t="s">
        <v>1099</v>
      </c>
      <c r="S209" s="1" t="n">
        <v>343505</v>
      </c>
      <c r="T209" s="2" t="s">
        <v>1100</v>
      </c>
      <c r="U209" s="1" t="s">
        <v>1101</v>
      </c>
      <c r="V209" s="0" t="n">
        <v>335</v>
      </c>
      <c r="W209" s="0" t="n">
        <v>1540</v>
      </c>
      <c r="Y209" s="3" t="n">
        <v>2</v>
      </c>
    </row>
    <row r="210" customFormat="false" ht="15.75" hidden="false" customHeight="false" outlineLevel="0" collapsed="false">
      <c r="A210" s="1" t="n">
        <v>209</v>
      </c>
      <c r="B210" s="1" t="s">
        <v>790</v>
      </c>
      <c r="C210" s="2" t="s">
        <v>789</v>
      </c>
      <c r="D210" s="1" t="n">
        <v>6780</v>
      </c>
      <c r="E210" s="1" t="s">
        <v>788</v>
      </c>
      <c r="F210" s="7" t="n">
        <v>495</v>
      </c>
      <c r="G210" s="7" t="n">
        <v>1985</v>
      </c>
      <c r="H210" s="8" t="s">
        <v>787</v>
      </c>
      <c r="I210" s="1" t="n">
        <v>3349</v>
      </c>
      <c r="J210" s="1" t="n">
        <v>57</v>
      </c>
      <c r="K210" s="1" t="n">
        <v>275</v>
      </c>
      <c r="L210" s="1" t="n">
        <v>332</v>
      </c>
      <c r="M210" s="9" t="n">
        <v>0.98</v>
      </c>
      <c r="N210" s="1" t="n">
        <v>3827</v>
      </c>
      <c r="O210" s="1" t="n">
        <v>3734</v>
      </c>
      <c r="P210" s="1" t="n">
        <v>3791</v>
      </c>
      <c r="Q210" s="8" t="s">
        <v>1102</v>
      </c>
      <c r="R210" s="1" t="s">
        <v>1103</v>
      </c>
      <c r="S210" s="1" t="n">
        <v>91662</v>
      </c>
      <c r="T210" s="2" t="s">
        <v>820</v>
      </c>
      <c r="U210" s="1" t="s">
        <v>1104</v>
      </c>
      <c r="V210" s="0" t="n">
        <v>177</v>
      </c>
      <c r="W210" s="0" t="n">
        <v>3362</v>
      </c>
      <c r="Y210" s="10" t="s">
        <v>242</v>
      </c>
    </row>
    <row r="211" customFormat="false" ht="15.75" hidden="false" customHeight="false" outlineLevel="0" collapsed="false">
      <c r="A211" s="1" t="n">
        <v>210</v>
      </c>
      <c r="B211" s="1" t="s">
        <v>1105</v>
      </c>
      <c r="C211" s="2" t="s">
        <v>718</v>
      </c>
      <c r="D211" s="1" t="n">
        <v>7748</v>
      </c>
      <c r="E211" s="1" t="s">
        <v>1106</v>
      </c>
      <c r="F211" s="7" t="n">
        <v>46</v>
      </c>
      <c r="G211" s="7" t="n">
        <v>1935</v>
      </c>
      <c r="H211" s="8" t="s">
        <v>1107</v>
      </c>
      <c r="I211" s="1" t="n">
        <v>2394</v>
      </c>
      <c r="J211" s="1" t="n">
        <v>57</v>
      </c>
      <c r="K211" s="1" t="n">
        <v>325</v>
      </c>
      <c r="L211" s="1" t="n">
        <v>382</v>
      </c>
      <c r="M211" s="9" t="n">
        <v>0.98</v>
      </c>
      <c r="N211" s="1" t="n">
        <v>2755</v>
      </c>
      <c r="O211" s="1" t="n">
        <v>1942</v>
      </c>
      <c r="P211" s="1" t="n">
        <v>1999</v>
      </c>
      <c r="Q211" s="8" t="s">
        <v>1108</v>
      </c>
      <c r="R211" s="1" t="s">
        <v>1109</v>
      </c>
      <c r="S211" s="1" t="n">
        <v>3454</v>
      </c>
      <c r="T211" s="2" t="s">
        <v>674</v>
      </c>
      <c r="U211" s="1" t="s">
        <v>1110</v>
      </c>
      <c r="V211" s="0" t="n">
        <v>148</v>
      </c>
      <c r="W211" s="0" t="n">
        <v>1821</v>
      </c>
      <c r="Y211" s="10" t="s">
        <v>141</v>
      </c>
    </row>
    <row r="212" customFormat="false" ht="15.75" hidden="false" customHeight="false" outlineLevel="0" collapsed="false">
      <c r="A212" s="1" t="n">
        <v>211</v>
      </c>
      <c r="B212" s="1" t="s">
        <v>966</v>
      </c>
      <c r="C212" s="2" t="s">
        <v>965</v>
      </c>
      <c r="D212" s="1" t="n">
        <v>375253</v>
      </c>
      <c r="E212" s="1" t="s">
        <v>964</v>
      </c>
      <c r="F212" s="7" t="n">
        <v>39</v>
      </c>
      <c r="G212" s="7" t="n">
        <v>347</v>
      </c>
      <c r="H212" s="8" t="s">
        <v>963</v>
      </c>
      <c r="I212" s="1" t="n">
        <v>805</v>
      </c>
      <c r="J212" s="1" t="n">
        <v>57</v>
      </c>
      <c r="K212" s="1" t="n">
        <v>598</v>
      </c>
      <c r="L212" s="1" t="n">
        <v>655</v>
      </c>
      <c r="M212" s="9" t="n">
        <v>0.98</v>
      </c>
      <c r="N212" s="1" t="n">
        <v>1647</v>
      </c>
      <c r="O212" s="1" t="n">
        <v>1078</v>
      </c>
      <c r="P212" s="1" t="n">
        <v>1135</v>
      </c>
      <c r="Q212" s="8" t="s">
        <v>1111</v>
      </c>
      <c r="R212" s="1" t="s">
        <v>1112</v>
      </c>
      <c r="S212" s="1" t="n">
        <v>23594</v>
      </c>
      <c r="T212" s="2" t="s">
        <v>1113</v>
      </c>
      <c r="U212" s="1" t="s">
        <v>1114</v>
      </c>
      <c r="V212" s="0" t="n">
        <v>61</v>
      </c>
      <c r="W212" s="0" t="n">
        <v>819</v>
      </c>
      <c r="Y212" s="3" t="n">
        <v>6</v>
      </c>
    </row>
    <row r="213" customFormat="false" ht="15.75" hidden="false" customHeight="false" outlineLevel="0" collapsed="false">
      <c r="A213" s="1" t="n">
        <v>212</v>
      </c>
      <c r="B213" s="1" t="s">
        <v>1115</v>
      </c>
      <c r="C213" s="2" t="s">
        <v>1116</v>
      </c>
      <c r="D213" s="1" t="n">
        <v>375807</v>
      </c>
      <c r="E213" s="1" t="s">
        <v>1117</v>
      </c>
      <c r="F213" s="7" t="n">
        <v>1</v>
      </c>
      <c r="G213" s="7" t="n">
        <v>558</v>
      </c>
      <c r="H213" s="8" t="s">
        <v>1118</v>
      </c>
      <c r="I213" s="1" t="n">
        <v>926</v>
      </c>
      <c r="J213" s="1" t="n">
        <v>57</v>
      </c>
      <c r="K213" s="1" t="n">
        <v>869</v>
      </c>
      <c r="L213" s="1" t="n">
        <v>926</v>
      </c>
      <c r="M213" s="9" t="n">
        <v>0.98</v>
      </c>
      <c r="N213" s="1" t="n">
        <v>1909</v>
      </c>
      <c r="O213" s="1" t="n">
        <v>1840</v>
      </c>
      <c r="P213" s="1" t="n">
        <v>1897</v>
      </c>
      <c r="Q213" s="8" t="s">
        <v>1119</v>
      </c>
      <c r="R213" s="1" t="s">
        <v>1120</v>
      </c>
      <c r="S213" s="1" t="n">
        <v>80026</v>
      </c>
      <c r="T213" s="2" t="s">
        <v>1121</v>
      </c>
      <c r="U213" s="1" t="s">
        <v>1122</v>
      </c>
      <c r="V213" s="0" t="n">
        <v>30</v>
      </c>
      <c r="W213" s="0" t="n">
        <v>434</v>
      </c>
      <c r="Y213" s="3" t="n">
        <v>6</v>
      </c>
    </row>
    <row r="214" customFormat="false" ht="15.75" hidden="false" customHeight="false" outlineLevel="0" collapsed="false">
      <c r="A214" s="1" t="n">
        <v>213</v>
      </c>
      <c r="B214" s="1" t="s">
        <v>1123</v>
      </c>
      <c r="C214" s="2" t="s">
        <v>1124</v>
      </c>
      <c r="D214" s="1" t="n">
        <v>4141</v>
      </c>
      <c r="E214" s="1" t="s">
        <v>1125</v>
      </c>
      <c r="F214" s="7" t="n">
        <v>24</v>
      </c>
      <c r="G214" s="7" t="n">
        <v>2726</v>
      </c>
      <c r="H214" s="8" t="s">
        <v>1126</v>
      </c>
      <c r="I214" s="1" t="n">
        <v>2795</v>
      </c>
      <c r="J214" s="1" t="n">
        <v>58</v>
      </c>
      <c r="K214" s="1" t="n">
        <v>2738</v>
      </c>
      <c r="L214" s="1" t="n">
        <v>2795</v>
      </c>
      <c r="M214" s="9" t="n">
        <v>1</v>
      </c>
      <c r="N214" s="1" t="n">
        <v>956</v>
      </c>
      <c r="O214" s="1" t="n">
        <v>850</v>
      </c>
      <c r="P214" s="1" t="n">
        <v>907</v>
      </c>
      <c r="Q214" s="8" t="s">
        <v>1127</v>
      </c>
      <c r="R214" s="1" t="s">
        <v>1128</v>
      </c>
      <c r="S214" s="1" t="n">
        <v>1649</v>
      </c>
      <c r="T214" s="2" t="s">
        <v>1129</v>
      </c>
      <c r="U214" s="1" t="s">
        <v>1130</v>
      </c>
      <c r="V214" s="0" t="n">
        <v>181</v>
      </c>
      <c r="W214" s="0" t="n">
        <v>690</v>
      </c>
      <c r="X214" s="3" t="s">
        <v>32</v>
      </c>
      <c r="Y214" s="10" t="s">
        <v>130</v>
      </c>
    </row>
    <row r="215" customFormat="false" ht="15.75" hidden="false" customHeight="false" outlineLevel="0" collapsed="false">
      <c r="A215" s="1" t="n">
        <v>214</v>
      </c>
      <c r="B215" s="1" t="s">
        <v>1131</v>
      </c>
      <c r="C215" s="2" t="s">
        <v>1132</v>
      </c>
      <c r="D215" s="1" t="n">
        <v>96764</v>
      </c>
      <c r="E215" s="1" t="s">
        <v>1133</v>
      </c>
      <c r="F215" s="7" t="n">
        <v>478</v>
      </c>
      <c r="G215" s="7" t="n">
        <v>3039</v>
      </c>
      <c r="H215" s="8" t="s">
        <v>1134</v>
      </c>
      <c r="I215" s="1" t="n">
        <v>3798</v>
      </c>
      <c r="J215" s="1" t="n">
        <v>58</v>
      </c>
      <c r="K215" s="1" t="n">
        <v>128</v>
      </c>
      <c r="L215" s="1" t="n">
        <v>185</v>
      </c>
      <c r="M215" s="9" t="n">
        <v>1</v>
      </c>
      <c r="N215" s="1" t="n">
        <v>2317</v>
      </c>
      <c r="O215" s="1" t="n">
        <v>1</v>
      </c>
      <c r="P215" s="1" t="n">
        <v>58</v>
      </c>
      <c r="Q215" s="8" t="s">
        <v>1135</v>
      </c>
      <c r="R215" s="1" t="s">
        <v>1136</v>
      </c>
      <c r="S215" s="1" t="n">
        <v>137695</v>
      </c>
      <c r="T215" s="2" t="s">
        <v>1137</v>
      </c>
      <c r="U215" s="1" t="s">
        <v>1138</v>
      </c>
      <c r="V215" s="0" t="n">
        <v>173</v>
      </c>
      <c r="W215" s="0" t="n">
        <v>946</v>
      </c>
      <c r="X215" s="3" t="s">
        <v>32</v>
      </c>
      <c r="Y215" s="10" t="s">
        <v>122</v>
      </c>
    </row>
    <row r="216" customFormat="false" ht="15.75" hidden="false" customHeight="false" outlineLevel="0" collapsed="false">
      <c r="A216" s="1" t="n">
        <v>215</v>
      </c>
      <c r="B216" s="1" t="s">
        <v>966</v>
      </c>
      <c r="C216" s="2" t="s">
        <v>965</v>
      </c>
      <c r="D216" s="1" t="n">
        <v>375253</v>
      </c>
      <c r="E216" s="1" t="s">
        <v>964</v>
      </c>
      <c r="F216" s="7" t="n">
        <v>39</v>
      </c>
      <c r="G216" s="7" t="n">
        <v>347</v>
      </c>
      <c r="H216" s="8" t="s">
        <v>963</v>
      </c>
      <c r="I216" s="1" t="n">
        <v>805</v>
      </c>
      <c r="J216" s="1" t="n">
        <v>58</v>
      </c>
      <c r="K216" s="1" t="n">
        <v>598</v>
      </c>
      <c r="L216" s="1" t="n">
        <v>656</v>
      </c>
      <c r="M216" s="9" t="n">
        <v>0.98</v>
      </c>
      <c r="N216" s="1" t="n">
        <v>2156</v>
      </c>
      <c r="O216" s="1" t="n">
        <v>1607</v>
      </c>
      <c r="P216" s="1" t="n">
        <v>1665</v>
      </c>
      <c r="Q216" s="8" t="s">
        <v>1139</v>
      </c>
      <c r="R216" s="1" t="s">
        <v>1140</v>
      </c>
      <c r="S216" s="1" t="n">
        <v>134147</v>
      </c>
      <c r="T216" s="2" t="s">
        <v>1141</v>
      </c>
      <c r="U216" s="1" t="s">
        <v>1142</v>
      </c>
      <c r="V216" s="0" t="n">
        <v>245</v>
      </c>
      <c r="W216" s="0" t="n">
        <v>982</v>
      </c>
      <c r="Y216" s="3" t="n">
        <v>6</v>
      </c>
    </row>
    <row r="217" customFormat="false" ht="15.75" hidden="false" customHeight="false" outlineLevel="0" collapsed="false">
      <c r="A217" s="1" t="n">
        <v>216</v>
      </c>
      <c r="B217" s="1" t="s">
        <v>1143</v>
      </c>
      <c r="C217" s="2" t="s">
        <v>227</v>
      </c>
      <c r="D217" s="1" t="n">
        <v>1773</v>
      </c>
      <c r="E217" s="1" t="s">
        <v>1144</v>
      </c>
      <c r="F217" s="7" t="n">
        <v>2108</v>
      </c>
      <c r="G217" s="7" t="n">
        <v>2956</v>
      </c>
      <c r="H217" s="8" t="s">
        <v>1145</v>
      </c>
      <c r="I217" s="1" t="n">
        <v>2054</v>
      </c>
      <c r="J217" s="1" t="n">
        <v>59</v>
      </c>
      <c r="K217" s="1" t="n">
        <v>1996</v>
      </c>
      <c r="L217" s="1" t="n">
        <v>2054</v>
      </c>
      <c r="M217" s="9" t="n">
        <v>1</v>
      </c>
      <c r="N217" s="1" t="n">
        <v>2225</v>
      </c>
      <c r="O217" s="1" t="n">
        <v>2153</v>
      </c>
      <c r="P217" s="1" t="n">
        <v>2211</v>
      </c>
      <c r="Q217" s="8" t="s">
        <v>1146</v>
      </c>
      <c r="R217" s="1" t="s">
        <v>1147</v>
      </c>
      <c r="S217" s="1" t="n">
        <v>10131</v>
      </c>
      <c r="T217" s="2" t="s">
        <v>227</v>
      </c>
      <c r="U217" s="1" t="s">
        <v>1148</v>
      </c>
      <c r="V217" s="0" t="n">
        <v>5</v>
      </c>
      <c r="W217" s="0" t="n">
        <v>2119</v>
      </c>
      <c r="Y217" s="10" t="s">
        <v>1149</v>
      </c>
    </row>
    <row r="218" customFormat="false" ht="15.75" hidden="false" customHeight="false" outlineLevel="0" collapsed="false">
      <c r="A218" s="1" t="n">
        <v>217</v>
      </c>
      <c r="B218" s="1" t="s">
        <v>1150</v>
      </c>
      <c r="C218" s="2" t="s">
        <v>789</v>
      </c>
      <c r="D218" s="1" t="n">
        <v>5476</v>
      </c>
      <c r="E218" s="1" t="s">
        <v>1151</v>
      </c>
      <c r="F218" s="7" t="n">
        <v>7</v>
      </c>
      <c r="G218" s="7" t="n">
        <v>1449</v>
      </c>
      <c r="H218" s="8" t="s">
        <v>1152</v>
      </c>
      <c r="I218" s="1" t="n">
        <v>1815</v>
      </c>
      <c r="J218" s="1" t="n">
        <v>60</v>
      </c>
      <c r="K218" s="1" t="n">
        <v>1756</v>
      </c>
      <c r="L218" s="1" t="n">
        <v>1815</v>
      </c>
      <c r="M218" s="9" t="n">
        <v>1</v>
      </c>
      <c r="N218" s="1" t="n">
        <v>1589</v>
      </c>
      <c r="O218" s="1" t="n">
        <v>1530</v>
      </c>
      <c r="P218" s="1" t="n">
        <v>1589</v>
      </c>
      <c r="Q218" s="8" t="s">
        <v>1153</v>
      </c>
      <c r="R218" s="1" t="s">
        <v>1154</v>
      </c>
      <c r="S218" s="1" t="n">
        <v>5360</v>
      </c>
      <c r="T218" s="2" t="s">
        <v>1155</v>
      </c>
      <c r="U218" s="1" t="s">
        <v>1156</v>
      </c>
      <c r="V218" s="0" t="n">
        <v>81</v>
      </c>
      <c r="W218" s="0" t="n">
        <v>1406</v>
      </c>
      <c r="X218" s="3" t="s">
        <v>32</v>
      </c>
      <c r="Y218" s="10" t="s">
        <v>130</v>
      </c>
    </row>
    <row r="219" customFormat="false" ht="15.75" hidden="false" customHeight="false" outlineLevel="0" collapsed="false">
      <c r="A219" s="1" t="n">
        <v>218</v>
      </c>
      <c r="B219" s="1" t="s">
        <v>1150</v>
      </c>
      <c r="C219" s="2" t="s">
        <v>789</v>
      </c>
      <c r="D219" s="1" t="n">
        <v>5476</v>
      </c>
      <c r="E219" s="1" t="s">
        <v>1151</v>
      </c>
      <c r="F219" s="7" t="n">
        <v>7</v>
      </c>
      <c r="G219" s="7" t="n">
        <v>1449</v>
      </c>
      <c r="H219" s="8" t="s">
        <v>1152</v>
      </c>
      <c r="I219" s="1" t="n">
        <v>1815</v>
      </c>
      <c r="J219" s="1" t="n">
        <v>60</v>
      </c>
      <c r="K219" s="1" t="n">
        <v>1756</v>
      </c>
      <c r="L219" s="1" t="n">
        <v>1815</v>
      </c>
      <c r="M219" s="9" t="n">
        <v>1</v>
      </c>
      <c r="N219" s="1" t="n">
        <v>1745</v>
      </c>
      <c r="O219" s="1" t="n">
        <v>1686</v>
      </c>
      <c r="P219" s="1" t="n">
        <v>1745</v>
      </c>
      <c r="Q219" s="8" t="s">
        <v>1157</v>
      </c>
      <c r="R219" s="1" t="s">
        <v>1158</v>
      </c>
      <c r="S219" s="1" t="n">
        <v>5360</v>
      </c>
      <c r="T219" s="2" t="s">
        <v>1155</v>
      </c>
      <c r="U219" s="1" t="s">
        <v>1156</v>
      </c>
      <c r="V219" s="0" t="n">
        <v>81</v>
      </c>
      <c r="W219" s="0" t="n">
        <v>1562</v>
      </c>
      <c r="X219" s="3" t="s">
        <v>32</v>
      </c>
      <c r="Y219" s="10" t="s">
        <v>130</v>
      </c>
    </row>
    <row r="220" customFormat="false" ht="15.75" hidden="false" customHeight="false" outlineLevel="0" collapsed="false">
      <c r="A220" s="1" t="n">
        <v>219</v>
      </c>
      <c r="B220" s="1" t="s">
        <v>1159</v>
      </c>
      <c r="C220" s="2" t="s">
        <v>480</v>
      </c>
      <c r="D220" s="1" t="n">
        <v>222235</v>
      </c>
      <c r="E220" s="1" t="s">
        <v>1160</v>
      </c>
      <c r="F220" s="7" t="n">
        <v>428</v>
      </c>
      <c r="G220" s="7" t="n">
        <v>2635</v>
      </c>
      <c r="H220" s="8" t="s">
        <v>1161</v>
      </c>
      <c r="I220" s="1" t="n">
        <v>2744</v>
      </c>
      <c r="J220" s="1" t="n">
        <v>60</v>
      </c>
      <c r="K220" s="1" t="n">
        <v>1376</v>
      </c>
      <c r="L220" s="1" t="n">
        <v>1435</v>
      </c>
      <c r="M220" s="9" t="n">
        <v>1</v>
      </c>
      <c r="N220" s="1" t="n">
        <v>2002</v>
      </c>
      <c r="O220" s="1" t="n">
        <v>82</v>
      </c>
      <c r="P220" s="1" t="n">
        <v>141</v>
      </c>
      <c r="Q220" s="8" t="s">
        <v>1162</v>
      </c>
      <c r="R220" s="1" t="s">
        <v>1163</v>
      </c>
      <c r="S220" s="1" t="n">
        <v>10234</v>
      </c>
      <c r="T220" s="2" t="s">
        <v>480</v>
      </c>
      <c r="U220" s="1" t="s">
        <v>1164</v>
      </c>
      <c r="V220" s="0" t="n">
        <v>282</v>
      </c>
      <c r="W220" s="0" t="n">
        <v>1223</v>
      </c>
      <c r="X220" s="3" t="s">
        <v>32</v>
      </c>
      <c r="Y220" s="10" t="s">
        <v>206</v>
      </c>
    </row>
    <row r="221" customFormat="false" ht="15.75" hidden="false" customHeight="false" outlineLevel="0" collapsed="false">
      <c r="A221" s="1" t="n">
        <v>220</v>
      </c>
      <c r="B221" s="1" t="s">
        <v>1165</v>
      </c>
      <c r="C221" s="2" t="s">
        <v>718</v>
      </c>
      <c r="D221" s="1" t="n">
        <v>5002</v>
      </c>
      <c r="E221" s="1" t="s">
        <v>1166</v>
      </c>
      <c r="F221" s="7" t="n">
        <v>219</v>
      </c>
      <c r="G221" s="7" t="n">
        <v>1493</v>
      </c>
      <c r="H221" s="8" t="s">
        <v>1167</v>
      </c>
      <c r="I221" s="1" t="n">
        <v>1563</v>
      </c>
      <c r="J221" s="1" t="n">
        <v>60</v>
      </c>
      <c r="K221" s="1" t="n">
        <v>13</v>
      </c>
      <c r="L221" s="1" t="n">
        <v>72</v>
      </c>
      <c r="M221" s="9" t="n">
        <v>1</v>
      </c>
      <c r="N221" s="1" t="n">
        <v>1342</v>
      </c>
      <c r="O221" s="1" t="n">
        <v>408</v>
      </c>
      <c r="P221" s="1" t="n">
        <v>467</v>
      </c>
      <c r="Q221" s="8" t="s">
        <v>1168</v>
      </c>
      <c r="R221" s="1" t="s">
        <v>1169</v>
      </c>
      <c r="S221" s="1" t="n">
        <v>5003</v>
      </c>
      <c r="T221" s="2" t="s">
        <v>718</v>
      </c>
      <c r="U221" s="1" t="s">
        <v>1170</v>
      </c>
      <c r="V221" s="0" t="n">
        <v>499</v>
      </c>
      <c r="W221" s="0" t="n">
        <v>1260</v>
      </c>
      <c r="X221" s="3" t="s">
        <v>32</v>
      </c>
      <c r="Y221" s="10" t="s">
        <v>122</v>
      </c>
    </row>
    <row r="222" customFormat="false" ht="15.75" hidden="false" customHeight="false" outlineLevel="0" collapsed="false">
      <c r="A222" s="1" t="n">
        <v>221</v>
      </c>
      <c r="B222" s="1" t="s">
        <v>1171</v>
      </c>
      <c r="C222" s="2" t="s">
        <v>1172</v>
      </c>
      <c r="D222" s="1" t="n">
        <v>375010</v>
      </c>
      <c r="E222" s="1" t="s">
        <v>1173</v>
      </c>
      <c r="F222" s="7" t="n">
        <v>86</v>
      </c>
      <c r="G222" s="7" t="n">
        <v>364</v>
      </c>
      <c r="H222" s="8" t="s">
        <v>1174</v>
      </c>
      <c r="I222" s="1" t="n">
        <v>1144</v>
      </c>
      <c r="J222" s="1" t="n">
        <v>60</v>
      </c>
      <c r="K222" s="1" t="n">
        <v>729</v>
      </c>
      <c r="L222" s="1" t="n">
        <v>789</v>
      </c>
      <c r="M222" s="9" t="n">
        <v>0.98</v>
      </c>
      <c r="N222" s="1" t="n">
        <v>759</v>
      </c>
      <c r="O222" s="1" t="n">
        <v>62</v>
      </c>
      <c r="P222" s="1" t="n">
        <v>122</v>
      </c>
      <c r="Q222" s="8" t="s">
        <v>1175</v>
      </c>
      <c r="R222" s="1" t="s">
        <v>1176</v>
      </c>
      <c r="S222" s="1" t="n">
        <v>375787</v>
      </c>
      <c r="T222" s="2" t="s">
        <v>589</v>
      </c>
      <c r="U222" s="1" t="s">
        <v>1177</v>
      </c>
      <c r="V222" s="0" t="n">
        <v>51</v>
      </c>
      <c r="W222" s="0" t="n">
        <v>335</v>
      </c>
      <c r="Y222" s="3" t="n">
        <v>5</v>
      </c>
    </row>
    <row r="223" customFormat="false" ht="15.75" hidden="false" customHeight="false" outlineLevel="0" collapsed="false">
      <c r="A223" s="1" t="n">
        <v>222</v>
      </c>
      <c r="B223" s="1" t="s">
        <v>966</v>
      </c>
      <c r="C223" s="2" t="s">
        <v>965</v>
      </c>
      <c r="D223" s="1" t="n">
        <v>375253</v>
      </c>
      <c r="E223" s="1" t="s">
        <v>964</v>
      </c>
      <c r="F223" s="7" t="n">
        <v>39</v>
      </c>
      <c r="G223" s="7" t="n">
        <v>347</v>
      </c>
      <c r="H223" s="8" t="s">
        <v>963</v>
      </c>
      <c r="I223" s="1" t="n">
        <v>805</v>
      </c>
      <c r="J223" s="1" t="n">
        <v>60</v>
      </c>
      <c r="K223" s="1" t="n">
        <v>598</v>
      </c>
      <c r="L223" s="1" t="n">
        <v>657</v>
      </c>
      <c r="M223" s="9" t="n">
        <v>1</v>
      </c>
      <c r="N223" s="1" t="n">
        <v>1237</v>
      </c>
      <c r="O223" s="1" t="n">
        <v>508</v>
      </c>
      <c r="P223" s="1" t="n">
        <v>567</v>
      </c>
      <c r="Q223" s="8" t="s">
        <v>1178</v>
      </c>
      <c r="R223" s="1" t="s">
        <v>1179</v>
      </c>
      <c r="S223" s="1" t="n">
        <v>6352</v>
      </c>
      <c r="T223" s="2" t="s">
        <v>1180</v>
      </c>
      <c r="U223" s="1" t="s">
        <v>1181</v>
      </c>
      <c r="V223" s="0" t="n">
        <v>69</v>
      </c>
      <c r="W223" s="0" t="n">
        <v>344</v>
      </c>
      <c r="Y223" s="3" t="n">
        <v>6</v>
      </c>
    </row>
    <row r="224" customFormat="false" ht="15.75" hidden="false" customHeight="false" outlineLevel="0" collapsed="false">
      <c r="A224" s="1" t="n">
        <v>223</v>
      </c>
      <c r="B224" s="1" t="s">
        <v>1182</v>
      </c>
      <c r="C224" s="2" t="s">
        <v>1183</v>
      </c>
      <c r="D224" s="1" t="n">
        <v>64794</v>
      </c>
      <c r="E224" s="1" t="s">
        <v>1184</v>
      </c>
      <c r="F224" s="7" t="n">
        <v>153</v>
      </c>
      <c r="G224" s="7" t="n">
        <v>2708</v>
      </c>
      <c r="H224" s="8" t="s">
        <v>1185</v>
      </c>
      <c r="I224" s="1" t="n">
        <v>3285</v>
      </c>
      <c r="J224" s="1" t="n">
        <v>61</v>
      </c>
      <c r="K224" s="1" t="n">
        <v>1</v>
      </c>
      <c r="L224" s="1" t="n">
        <v>61</v>
      </c>
      <c r="M224" s="9" t="n">
        <v>1</v>
      </c>
      <c r="N224" s="1" t="n">
        <v>3210</v>
      </c>
      <c r="O224" s="1" t="n">
        <v>1</v>
      </c>
      <c r="P224" s="1" t="n">
        <v>61</v>
      </c>
      <c r="Q224" s="8" t="s">
        <v>1186</v>
      </c>
      <c r="R224" s="1" t="s">
        <v>1187</v>
      </c>
      <c r="S224" s="1" t="n">
        <v>9329</v>
      </c>
      <c r="T224" s="2" t="s">
        <v>1183</v>
      </c>
      <c r="U224" s="1" t="s">
        <v>1188</v>
      </c>
      <c r="V224" s="0" t="n">
        <v>253</v>
      </c>
      <c r="W224" s="0" t="n">
        <v>2721</v>
      </c>
      <c r="Y224" s="10" t="s">
        <v>122</v>
      </c>
    </row>
    <row r="225" customFormat="false" ht="15.75" hidden="false" customHeight="false" outlineLevel="0" collapsed="false">
      <c r="A225" s="1" t="n">
        <v>224</v>
      </c>
      <c r="B225" s="1" t="s">
        <v>1182</v>
      </c>
      <c r="C225" s="2" t="s">
        <v>1183</v>
      </c>
      <c r="D225" s="1" t="n">
        <v>64794</v>
      </c>
      <c r="E225" s="1" t="s">
        <v>1189</v>
      </c>
      <c r="F225" s="7" t="n">
        <v>153</v>
      </c>
      <c r="G225" s="7" t="n">
        <v>1910</v>
      </c>
      <c r="H225" s="8" t="s">
        <v>1190</v>
      </c>
      <c r="I225" s="1" t="n">
        <v>2408</v>
      </c>
      <c r="J225" s="1" t="n">
        <v>61</v>
      </c>
      <c r="K225" s="1" t="n">
        <v>1</v>
      </c>
      <c r="L225" s="1" t="n">
        <v>61</v>
      </c>
      <c r="M225" s="9" t="n">
        <v>1</v>
      </c>
      <c r="N225" s="1" t="n">
        <v>3210</v>
      </c>
      <c r="O225" s="1" t="n">
        <v>1</v>
      </c>
      <c r="P225" s="1" t="n">
        <v>61</v>
      </c>
      <c r="Q225" s="8" t="s">
        <v>1186</v>
      </c>
      <c r="R225" s="1" t="s">
        <v>1187</v>
      </c>
      <c r="S225" s="1" t="n">
        <v>9329</v>
      </c>
      <c r="T225" s="2" t="s">
        <v>1183</v>
      </c>
      <c r="U225" s="1" t="s">
        <v>1188</v>
      </c>
      <c r="V225" s="0" t="n">
        <v>253</v>
      </c>
      <c r="W225" s="0" t="n">
        <v>2721</v>
      </c>
      <c r="Y225" s="10" t="s">
        <v>122</v>
      </c>
    </row>
    <row r="226" customFormat="false" ht="15.75" hidden="false" customHeight="false" outlineLevel="0" collapsed="false">
      <c r="A226" s="1" t="n">
        <v>225</v>
      </c>
      <c r="B226" s="1" t="s">
        <v>1191</v>
      </c>
      <c r="C226" s="2" t="s">
        <v>404</v>
      </c>
      <c r="D226" s="1" t="n">
        <v>64130</v>
      </c>
      <c r="E226" s="1" t="s">
        <v>1192</v>
      </c>
      <c r="F226" s="7" t="n">
        <v>45</v>
      </c>
      <c r="G226" s="7" t="n">
        <v>668</v>
      </c>
      <c r="H226" s="8" t="s">
        <v>1193</v>
      </c>
      <c r="I226" s="1" t="n">
        <v>754</v>
      </c>
      <c r="J226" s="1" t="n">
        <v>62</v>
      </c>
      <c r="K226" s="1" t="n">
        <v>671</v>
      </c>
      <c r="L226" s="1" t="n">
        <v>732</v>
      </c>
      <c r="M226" s="9" t="n">
        <v>1</v>
      </c>
      <c r="N226" s="1" t="n">
        <v>743</v>
      </c>
      <c r="O226" s="1" t="n">
        <v>682</v>
      </c>
      <c r="P226" s="1" t="n">
        <v>743</v>
      </c>
      <c r="Q226" s="8" t="s">
        <v>1194</v>
      </c>
      <c r="R226" s="1" t="s">
        <v>1195</v>
      </c>
      <c r="S226" s="1" t="n">
        <v>55150</v>
      </c>
      <c r="T226" s="2" t="s">
        <v>1196</v>
      </c>
      <c r="U226" s="1" t="s">
        <v>1197</v>
      </c>
      <c r="V226" s="0" t="n">
        <v>119</v>
      </c>
      <c r="W226" s="0" t="n">
        <v>508</v>
      </c>
      <c r="X226" s="3" t="s">
        <v>32</v>
      </c>
      <c r="Y226" s="10" t="s">
        <v>130</v>
      </c>
    </row>
    <row r="227" customFormat="false" ht="15.75" hidden="false" customHeight="false" outlineLevel="0" collapsed="false">
      <c r="A227" s="1" t="n">
        <v>226</v>
      </c>
      <c r="B227" s="1" t="s">
        <v>1198</v>
      </c>
      <c r="C227" s="2" t="s">
        <v>1199</v>
      </c>
      <c r="D227" s="1" t="n">
        <v>256987</v>
      </c>
      <c r="E227" s="1" t="s">
        <v>1200</v>
      </c>
      <c r="F227" s="7" t="n">
        <v>131</v>
      </c>
      <c r="G227" s="7" t="n">
        <v>1402</v>
      </c>
      <c r="H227" s="8" t="s">
        <v>1201</v>
      </c>
      <c r="I227" s="1" t="n">
        <v>1907</v>
      </c>
      <c r="J227" s="1" t="n">
        <v>62</v>
      </c>
      <c r="K227" s="1" t="n">
        <v>1369</v>
      </c>
      <c r="L227" s="1" t="n">
        <v>1431</v>
      </c>
      <c r="M227" s="9" t="n">
        <v>0.98</v>
      </c>
      <c r="N227" s="1" t="n">
        <v>4115</v>
      </c>
      <c r="O227" s="1" t="n">
        <v>849</v>
      </c>
      <c r="P227" s="1" t="n">
        <v>911</v>
      </c>
      <c r="Q227" s="8" t="s">
        <v>1202</v>
      </c>
      <c r="R227" s="1" t="s">
        <v>1203</v>
      </c>
      <c r="S227" s="1" t="n">
        <v>90411</v>
      </c>
      <c r="T227" s="2" t="s">
        <v>1204</v>
      </c>
      <c r="U227" s="1" t="s">
        <v>1205</v>
      </c>
      <c r="V227" s="0" t="n">
        <v>95</v>
      </c>
      <c r="W227" s="0" t="n">
        <v>535</v>
      </c>
      <c r="Y227" s="10" t="s">
        <v>141</v>
      </c>
    </row>
    <row r="228" customFormat="false" ht="15.75" hidden="false" customHeight="false" outlineLevel="0" collapsed="false">
      <c r="A228" s="1" t="n">
        <v>227</v>
      </c>
      <c r="B228" s="1" t="s">
        <v>1206</v>
      </c>
      <c r="C228" s="2" t="s">
        <v>215</v>
      </c>
      <c r="D228" s="1" t="n">
        <v>23221</v>
      </c>
      <c r="E228" s="1" t="s">
        <v>1207</v>
      </c>
      <c r="F228" s="7" t="n">
        <v>192</v>
      </c>
      <c r="G228" s="7" t="n">
        <v>2375</v>
      </c>
      <c r="H228" s="8" t="s">
        <v>1208</v>
      </c>
      <c r="I228" s="1" t="n">
        <v>5101</v>
      </c>
      <c r="J228" s="1" t="n">
        <v>63</v>
      </c>
      <c r="K228" s="1" t="n">
        <v>5039</v>
      </c>
      <c r="L228" s="1" t="n">
        <v>5101</v>
      </c>
      <c r="M228" s="9" t="n">
        <v>1</v>
      </c>
      <c r="N228" s="1" t="n">
        <v>4160</v>
      </c>
      <c r="O228" s="1" t="n">
        <v>4084</v>
      </c>
      <c r="P228" s="1" t="n">
        <v>4146</v>
      </c>
      <c r="Q228" s="8" t="s">
        <v>1209</v>
      </c>
      <c r="R228" s="1" t="s">
        <v>1210</v>
      </c>
      <c r="S228" s="1" t="n">
        <v>8795</v>
      </c>
      <c r="T228" s="2" t="s">
        <v>1211</v>
      </c>
      <c r="U228" s="1" t="s">
        <v>1212</v>
      </c>
      <c r="V228" s="0" t="n">
        <v>286</v>
      </c>
      <c r="W228" s="0" t="n">
        <v>1608</v>
      </c>
      <c r="Y228" s="10" t="s">
        <v>130</v>
      </c>
    </row>
    <row r="229" customFormat="false" ht="15.75" hidden="false" customHeight="false" outlineLevel="0" collapsed="false">
      <c r="A229" s="1" t="n">
        <v>228</v>
      </c>
      <c r="B229" s="1" t="s">
        <v>1206</v>
      </c>
      <c r="C229" s="2" t="s">
        <v>215</v>
      </c>
      <c r="D229" s="1" t="n">
        <v>23221</v>
      </c>
      <c r="E229" s="1" t="s">
        <v>1207</v>
      </c>
      <c r="F229" s="7" t="n">
        <v>192</v>
      </c>
      <c r="G229" s="7" t="n">
        <v>2375</v>
      </c>
      <c r="H229" s="8" t="s">
        <v>1208</v>
      </c>
      <c r="I229" s="1" t="n">
        <v>5101</v>
      </c>
      <c r="J229" s="1" t="n">
        <v>63</v>
      </c>
      <c r="K229" s="1" t="n">
        <v>5039</v>
      </c>
      <c r="L229" s="1" t="n">
        <v>5101</v>
      </c>
      <c r="M229" s="9" t="n">
        <v>1</v>
      </c>
      <c r="N229" s="1" t="n">
        <v>4073</v>
      </c>
      <c r="O229" s="1" t="n">
        <v>3997</v>
      </c>
      <c r="P229" s="1" t="n">
        <v>4059</v>
      </c>
      <c r="Q229" s="8" t="s">
        <v>1213</v>
      </c>
      <c r="R229" s="1" t="s">
        <v>1214</v>
      </c>
      <c r="S229" s="1" t="n">
        <v>8795</v>
      </c>
      <c r="T229" s="2" t="s">
        <v>1211</v>
      </c>
      <c r="U229" s="1" t="s">
        <v>1212</v>
      </c>
      <c r="V229" s="0" t="n">
        <v>286</v>
      </c>
      <c r="W229" s="0" t="n">
        <v>1521</v>
      </c>
      <c r="Y229" s="10" t="s">
        <v>130</v>
      </c>
    </row>
    <row r="230" customFormat="false" ht="15.75" hidden="false" customHeight="false" outlineLevel="0" collapsed="false">
      <c r="A230" s="1" t="n">
        <v>229</v>
      </c>
      <c r="B230" s="1" t="s">
        <v>1215</v>
      </c>
      <c r="C230" s="2" t="s">
        <v>835</v>
      </c>
      <c r="D230" s="1" t="n">
        <v>10170</v>
      </c>
      <c r="E230" s="1" t="s">
        <v>1216</v>
      </c>
      <c r="F230" s="7" t="n">
        <v>1504</v>
      </c>
      <c r="G230" s="7" t="n">
        <v>2463</v>
      </c>
      <c r="H230" s="8" t="s">
        <v>1217</v>
      </c>
      <c r="I230" s="1" t="n">
        <v>2863</v>
      </c>
      <c r="J230" s="1" t="n">
        <v>63</v>
      </c>
      <c r="K230" s="1" t="n">
        <v>1267</v>
      </c>
      <c r="L230" s="1" t="n">
        <v>1330</v>
      </c>
      <c r="M230" s="9" t="n">
        <v>0.98</v>
      </c>
      <c r="N230" s="1" t="n">
        <v>1292</v>
      </c>
      <c r="O230" s="1" t="n">
        <v>143</v>
      </c>
      <c r="P230" s="1" t="n">
        <v>206</v>
      </c>
      <c r="Q230" s="8" t="s">
        <v>1218</v>
      </c>
      <c r="R230" s="1" t="s">
        <v>1219</v>
      </c>
      <c r="S230" s="1" t="n">
        <v>374761</v>
      </c>
      <c r="T230" s="2" t="s">
        <v>116</v>
      </c>
      <c r="U230" s="1" t="s">
        <v>1220</v>
      </c>
      <c r="V230" s="0" t="n">
        <v>636</v>
      </c>
      <c r="W230" s="0" t="n">
        <v>1292</v>
      </c>
      <c r="Y230" s="3" t="n">
        <v>1</v>
      </c>
    </row>
    <row r="231" customFormat="false" ht="15.75" hidden="false" customHeight="false" outlineLevel="0" collapsed="false">
      <c r="A231" s="1" t="n">
        <v>230</v>
      </c>
      <c r="B231" s="1" t="s">
        <v>1215</v>
      </c>
      <c r="C231" s="2" t="s">
        <v>835</v>
      </c>
      <c r="D231" s="1" t="n">
        <v>10170</v>
      </c>
      <c r="E231" s="1" t="s">
        <v>1216</v>
      </c>
      <c r="F231" s="7" t="n">
        <v>1504</v>
      </c>
      <c r="G231" s="7" t="n">
        <v>2463</v>
      </c>
      <c r="H231" s="8" t="s">
        <v>1217</v>
      </c>
      <c r="I231" s="1" t="n">
        <v>2863</v>
      </c>
      <c r="J231" s="1" t="n">
        <v>63</v>
      </c>
      <c r="K231" s="1" t="n">
        <v>1267</v>
      </c>
      <c r="L231" s="1" t="n">
        <v>1330</v>
      </c>
      <c r="M231" s="9" t="n">
        <v>0.98</v>
      </c>
      <c r="N231" s="1" t="n">
        <v>2107</v>
      </c>
      <c r="O231" s="1" t="n">
        <v>1579</v>
      </c>
      <c r="P231" s="1" t="n">
        <v>1642</v>
      </c>
      <c r="Q231" s="8" t="s">
        <v>1221</v>
      </c>
      <c r="R231" s="1" t="s">
        <v>1222</v>
      </c>
      <c r="S231" s="1" t="n">
        <v>11159</v>
      </c>
      <c r="T231" s="2" t="s">
        <v>1223</v>
      </c>
      <c r="U231" s="1" t="s">
        <v>1224</v>
      </c>
      <c r="V231" s="0" t="n">
        <v>154</v>
      </c>
      <c r="W231" s="0" t="n">
        <v>840</v>
      </c>
      <c r="Y231" s="10" t="s">
        <v>242</v>
      </c>
    </row>
    <row r="232" customFormat="false" ht="15.75" hidden="false" customHeight="false" outlineLevel="0" collapsed="false">
      <c r="A232" s="1" t="n">
        <v>231</v>
      </c>
      <c r="B232" s="1" t="s">
        <v>1215</v>
      </c>
      <c r="C232" s="2" t="s">
        <v>835</v>
      </c>
      <c r="D232" s="1" t="n">
        <v>10170</v>
      </c>
      <c r="E232" s="1" t="s">
        <v>1216</v>
      </c>
      <c r="F232" s="7" t="n">
        <v>1504</v>
      </c>
      <c r="G232" s="7" t="n">
        <v>2463</v>
      </c>
      <c r="H232" s="8" t="s">
        <v>1217</v>
      </c>
      <c r="I232" s="1" t="n">
        <v>2863</v>
      </c>
      <c r="J232" s="1" t="n">
        <v>63</v>
      </c>
      <c r="K232" s="1" t="n">
        <v>1267</v>
      </c>
      <c r="L232" s="1" t="n">
        <v>1330</v>
      </c>
      <c r="M232" s="9" t="n">
        <v>0.98</v>
      </c>
      <c r="N232" s="1" t="n">
        <v>2114</v>
      </c>
      <c r="O232" s="1" t="n">
        <v>1586</v>
      </c>
      <c r="P232" s="1" t="n">
        <v>1649</v>
      </c>
      <c r="Q232" s="8" t="s">
        <v>1225</v>
      </c>
      <c r="R232" s="1" t="s">
        <v>1226</v>
      </c>
      <c r="S232" s="1" t="n">
        <v>11158</v>
      </c>
      <c r="T232" s="2" t="s">
        <v>1227</v>
      </c>
      <c r="U232" s="1" t="s">
        <v>1228</v>
      </c>
      <c r="V232" s="0" t="n">
        <v>213</v>
      </c>
      <c r="W232" s="0" t="n">
        <v>899</v>
      </c>
      <c r="Y232" s="10" t="s">
        <v>242</v>
      </c>
    </row>
    <row r="233" customFormat="false" ht="15.75" hidden="false" customHeight="false" outlineLevel="0" collapsed="false">
      <c r="A233" s="1" t="n">
        <v>232</v>
      </c>
      <c r="B233" s="1" t="s">
        <v>1229</v>
      </c>
      <c r="C233" s="2" t="s">
        <v>835</v>
      </c>
      <c r="D233" s="1" t="n">
        <v>6741</v>
      </c>
      <c r="E233" s="1" t="s">
        <v>1230</v>
      </c>
      <c r="F233" s="7" t="n">
        <v>108</v>
      </c>
      <c r="G233" s="7" t="n">
        <v>1334</v>
      </c>
      <c r="H233" s="8" t="s">
        <v>1231</v>
      </c>
      <c r="I233" s="1" t="n">
        <v>1674</v>
      </c>
      <c r="J233" s="1" t="n">
        <v>63</v>
      </c>
      <c r="K233" s="1" t="n">
        <v>776</v>
      </c>
      <c r="L233" s="1" t="n">
        <v>838</v>
      </c>
      <c r="M233" s="9" t="n">
        <v>1</v>
      </c>
      <c r="N233" s="1" t="n">
        <v>963</v>
      </c>
      <c r="O233" s="1" t="n">
        <v>670</v>
      </c>
      <c r="P233" s="1" t="n">
        <v>732</v>
      </c>
      <c r="Q233" s="8" t="s">
        <v>1232</v>
      </c>
      <c r="R233" s="1" t="s">
        <v>1233</v>
      </c>
      <c r="S233" s="1" t="n">
        <v>29081</v>
      </c>
      <c r="T233" s="2" t="s">
        <v>835</v>
      </c>
      <c r="U233" s="1" t="s">
        <v>1234</v>
      </c>
      <c r="V233" s="0" t="n">
        <v>83</v>
      </c>
      <c r="W233" s="0" t="n">
        <v>481</v>
      </c>
      <c r="X233" s="3" t="s">
        <v>32</v>
      </c>
      <c r="Y233" s="10" t="s">
        <v>506</v>
      </c>
    </row>
    <row r="234" customFormat="false" ht="15.75" hidden="false" customHeight="false" outlineLevel="0" collapsed="false">
      <c r="A234" s="1" t="n">
        <v>233</v>
      </c>
      <c r="B234" s="1" t="s">
        <v>1235</v>
      </c>
      <c r="C234" s="2" t="s">
        <v>70</v>
      </c>
      <c r="D234" s="1" t="n">
        <v>6992</v>
      </c>
      <c r="E234" s="1" t="s">
        <v>1236</v>
      </c>
      <c r="F234" s="7" t="n">
        <v>200</v>
      </c>
      <c r="G234" s="7" t="n">
        <v>580</v>
      </c>
      <c r="H234" s="8" t="s">
        <v>1237</v>
      </c>
      <c r="I234" s="1" t="n">
        <v>1620</v>
      </c>
      <c r="J234" s="1" t="n">
        <v>64</v>
      </c>
      <c r="K234" s="1" t="n">
        <v>1540</v>
      </c>
      <c r="L234" s="1" t="n">
        <v>1603</v>
      </c>
      <c r="M234" s="9" t="n">
        <v>1</v>
      </c>
      <c r="N234" s="1" t="n">
        <v>1989</v>
      </c>
      <c r="O234" s="1" t="n">
        <v>1909</v>
      </c>
      <c r="P234" s="1" t="n">
        <v>1972</v>
      </c>
      <c r="Q234" s="8" t="s">
        <v>1238</v>
      </c>
      <c r="R234" s="1" t="s">
        <v>1239</v>
      </c>
      <c r="S234" s="1" t="n">
        <v>80352</v>
      </c>
      <c r="T234" s="2" t="s">
        <v>70</v>
      </c>
      <c r="U234" s="1" t="s">
        <v>1240</v>
      </c>
      <c r="V234" s="0" t="n">
        <v>63</v>
      </c>
      <c r="W234" s="0" t="n">
        <v>1127</v>
      </c>
      <c r="Y234" s="10" t="s">
        <v>130</v>
      </c>
    </row>
    <row r="235" customFormat="false" ht="15.75" hidden="false" customHeight="false" outlineLevel="0" collapsed="false">
      <c r="A235" s="1" t="n">
        <v>234</v>
      </c>
      <c r="B235" s="1" t="s">
        <v>1235</v>
      </c>
      <c r="C235" s="2" t="s">
        <v>70</v>
      </c>
      <c r="D235" s="1" t="n">
        <v>6992</v>
      </c>
      <c r="E235" s="1" t="s">
        <v>1236</v>
      </c>
      <c r="F235" s="7" t="n">
        <v>200</v>
      </c>
      <c r="G235" s="7" t="n">
        <v>580</v>
      </c>
      <c r="H235" s="8" t="s">
        <v>1237</v>
      </c>
      <c r="I235" s="1" t="n">
        <v>1620</v>
      </c>
      <c r="J235" s="1" t="n">
        <v>64</v>
      </c>
      <c r="K235" s="1" t="n">
        <v>1540</v>
      </c>
      <c r="L235" s="1" t="n">
        <v>1603</v>
      </c>
      <c r="M235" s="9" t="n">
        <v>1</v>
      </c>
      <c r="N235" s="1" t="n">
        <v>1353</v>
      </c>
      <c r="O235" s="1" t="n">
        <v>1273</v>
      </c>
      <c r="P235" s="1" t="n">
        <v>1336</v>
      </c>
      <c r="Q235" s="8" t="s">
        <v>1241</v>
      </c>
      <c r="R235" s="1" t="s">
        <v>1242</v>
      </c>
      <c r="S235" s="1" t="n">
        <v>80352</v>
      </c>
      <c r="T235" s="2" t="s">
        <v>70</v>
      </c>
      <c r="U235" s="1" t="s">
        <v>1240</v>
      </c>
      <c r="V235" s="0" t="n">
        <v>63</v>
      </c>
      <c r="W235" s="0" t="n">
        <v>818</v>
      </c>
      <c r="Y235" s="10" t="s">
        <v>130</v>
      </c>
    </row>
    <row r="236" customFormat="false" ht="15.75" hidden="false" customHeight="false" outlineLevel="0" collapsed="false">
      <c r="A236" s="1" t="n">
        <v>235</v>
      </c>
      <c r="B236" s="1" t="s">
        <v>1235</v>
      </c>
      <c r="C236" s="2" t="s">
        <v>70</v>
      </c>
      <c r="D236" s="1" t="n">
        <v>6992</v>
      </c>
      <c r="E236" s="1" t="s">
        <v>1236</v>
      </c>
      <c r="F236" s="7" t="n">
        <v>200</v>
      </c>
      <c r="G236" s="7" t="n">
        <v>580</v>
      </c>
      <c r="H236" s="8" t="s">
        <v>1237</v>
      </c>
      <c r="I236" s="1" t="n">
        <v>1620</v>
      </c>
      <c r="J236" s="1" t="n">
        <v>64</v>
      </c>
      <c r="K236" s="1" t="n">
        <v>1540</v>
      </c>
      <c r="L236" s="1" t="n">
        <v>1603</v>
      </c>
      <c r="M236" s="9" t="n">
        <v>1</v>
      </c>
      <c r="N236" s="1" t="n">
        <v>2187</v>
      </c>
      <c r="O236" s="1" t="n">
        <v>2107</v>
      </c>
      <c r="P236" s="1" t="n">
        <v>2170</v>
      </c>
      <c r="Q236" s="8" t="s">
        <v>1243</v>
      </c>
      <c r="R236" s="1" t="s">
        <v>1244</v>
      </c>
      <c r="S236" s="1" t="n">
        <v>80352</v>
      </c>
      <c r="T236" s="2" t="s">
        <v>70</v>
      </c>
      <c r="U236" s="1" t="s">
        <v>1240</v>
      </c>
      <c r="V236" s="0" t="n">
        <v>63</v>
      </c>
      <c r="W236" s="0" t="n">
        <v>1325</v>
      </c>
      <c r="X236" s="3" t="s">
        <v>32</v>
      </c>
      <c r="Y236" s="10" t="s">
        <v>130</v>
      </c>
    </row>
    <row r="237" customFormat="false" ht="15.75" hidden="false" customHeight="false" outlineLevel="0" collapsed="false">
      <c r="A237" s="1" t="n">
        <v>236</v>
      </c>
      <c r="B237" s="1" t="s">
        <v>1245</v>
      </c>
      <c r="C237" s="2" t="s">
        <v>1196</v>
      </c>
      <c r="D237" s="1" t="n">
        <v>160</v>
      </c>
      <c r="E237" s="1" t="s">
        <v>1246</v>
      </c>
      <c r="F237" s="7" t="n">
        <v>212</v>
      </c>
      <c r="G237" s="7" t="n">
        <v>3145</v>
      </c>
      <c r="H237" s="8" t="s">
        <v>1247</v>
      </c>
      <c r="I237" s="1" t="n">
        <v>3499</v>
      </c>
      <c r="J237" s="1" t="n">
        <v>64</v>
      </c>
      <c r="K237" s="1" t="n">
        <v>3279</v>
      </c>
      <c r="L237" s="1" t="n">
        <v>3342</v>
      </c>
      <c r="M237" s="9" t="n">
        <v>1</v>
      </c>
      <c r="N237" s="1" t="n">
        <v>1643</v>
      </c>
      <c r="O237" s="1" t="n">
        <v>1558</v>
      </c>
      <c r="P237" s="1" t="n">
        <v>1621</v>
      </c>
      <c r="Q237" s="8" t="s">
        <v>1248</v>
      </c>
      <c r="R237" s="1" t="s">
        <v>1249</v>
      </c>
      <c r="S237" s="1" t="n">
        <v>80199</v>
      </c>
      <c r="T237" s="2" t="s">
        <v>1196</v>
      </c>
      <c r="U237" s="1" t="s">
        <v>1250</v>
      </c>
      <c r="V237" s="0" t="n">
        <v>106</v>
      </c>
      <c r="W237" s="0" t="n">
        <v>1362</v>
      </c>
      <c r="X237" s="3" t="s">
        <v>32</v>
      </c>
      <c r="Y237" s="10" t="s">
        <v>130</v>
      </c>
    </row>
    <row r="238" customFormat="false" ht="15.75" hidden="false" customHeight="false" outlineLevel="0" collapsed="false">
      <c r="A238" s="1" t="n">
        <v>237</v>
      </c>
      <c r="B238" s="1" t="s">
        <v>1251</v>
      </c>
      <c r="C238" s="2" t="s">
        <v>1252</v>
      </c>
      <c r="D238" s="1" t="n">
        <v>9326</v>
      </c>
      <c r="E238" s="1" t="s">
        <v>1253</v>
      </c>
      <c r="F238" s="7" t="n">
        <v>39</v>
      </c>
      <c r="G238" s="7" t="n">
        <v>506</v>
      </c>
      <c r="H238" s="8" t="s">
        <v>1254</v>
      </c>
      <c r="I238" s="1" t="n">
        <v>950</v>
      </c>
      <c r="J238" s="1" t="n">
        <v>64</v>
      </c>
      <c r="K238" s="1" t="n">
        <v>857</v>
      </c>
      <c r="L238" s="1" t="n">
        <v>920</v>
      </c>
      <c r="M238" s="9" t="n">
        <v>1</v>
      </c>
      <c r="N238" s="1" t="n">
        <v>3209</v>
      </c>
      <c r="O238" s="1" t="n">
        <v>3129</v>
      </c>
      <c r="P238" s="1" t="n">
        <v>3192</v>
      </c>
      <c r="Q238" s="8" t="s">
        <v>1255</v>
      </c>
      <c r="R238" s="1" t="s">
        <v>1256</v>
      </c>
      <c r="S238" s="1" t="n">
        <v>80179</v>
      </c>
      <c r="T238" s="2" t="s">
        <v>1252</v>
      </c>
      <c r="U238" s="1" t="s">
        <v>1257</v>
      </c>
      <c r="V238" s="0" t="n">
        <v>384</v>
      </c>
      <c r="W238" s="0" t="n">
        <v>2696</v>
      </c>
      <c r="X238" s="3" t="s">
        <v>32</v>
      </c>
      <c r="Y238" s="10" t="s">
        <v>130</v>
      </c>
    </row>
    <row r="239" customFormat="false" ht="15.75" hidden="false" customHeight="false" outlineLevel="0" collapsed="false">
      <c r="A239" s="1" t="n">
        <v>238</v>
      </c>
      <c r="B239" s="1" t="s">
        <v>1235</v>
      </c>
      <c r="C239" s="2" t="s">
        <v>70</v>
      </c>
      <c r="D239" s="1" t="n">
        <v>6992</v>
      </c>
      <c r="E239" s="1" t="s">
        <v>1258</v>
      </c>
      <c r="F239" s="7" t="n">
        <v>200</v>
      </c>
      <c r="G239" s="7" t="n">
        <v>343</v>
      </c>
      <c r="H239" s="8" t="s">
        <v>1259</v>
      </c>
      <c r="I239" s="1" t="n">
        <v>1712</v>
      </c>
      <c r="J239" s="1" t="n">
        <v>64</v>
      </c>
      <c r="K239" s="1" t="n">
        <v>1615</v>
      </c>
      <c r="L239" s="1" t="n">
        <v>1678</v>
      </c>
      <c r="M239" s="9" t="n">
        <v>1</v>
      </c>
      <c r="N239" s="1" t="n">
        <v>1353</v>
      </c>
      <c r="O239" s="1" t="n">
        <v>1273</v>
      </c>
      <c r="P239" s="1" t="n">
        <v>1336</v>
      </c>
      <c r="Q239" s="8" t="s">
        <v>1241</v>
      </c>
      <c r="R239" s="1" t="s">
        <v>1242</v>
      </c>
      <c r="S239" s="1" t="n">
        <v>80352</v>
      </c>
      <c r="T239" s="2" t="s">
        <v>70</v>
      </c>
      <c r="U239" s="1" t="s">
        <v>1240</v>
      </c>
      <c r="V239" s="0" t="n">
        <v>63</v>
      </c>
      <c r="W239" s="0" t="n">
        <v>818</v>
      </c>
      <c r="Y239" s="10" t="s">
        <v>130</v>
      </c>
    </row>
    <row r="240" customFormat="false" ht="15.75" hidden="false" customHeight="false" outlineLevel="0" collapsed="false">
      <c r="A240" s="1" t="n">
        <v>239</v>
      </c>
      <c r="B240" s="1" t="s">
        <v>1235</v>
      </c>
      <c r="C240" s="2" t="s">
        <v>70</v>
      </c>
      <c r="D240" s="1" t="n">
        <v>6992</v>
      </c>
      <c r="E240" s="1" t="s">
        <v>1258</v>
      </c>
      <c r="F240" s="7" t="n">
        <v>200</v>
      </c>
      <c r="G240" s="7" t="n">
        <v>343</v>
      </c>
      <c r="H240" s="8" t="s">
        <v>1259</v>
      </c>
      <c r="I240" s="1" t="n">
        <v>1712</v>
      </c>
      <c r="J240" s="1" t="n">
        <v>64</v>
      </c>
      <c r="K240" s="1" t="n">
        <v>1615</v>
      </c>
      <c r="L240" s="1" t="n">
        <v>1678</v>
      </c>
      <c r="M240" s="9" t="n">
        <v>1</v>
      </c>
      <c r="N240" s="1" t="n">
        <v>1989</v>
      </c>
      <c r="O240" s="1" t="n">
        <v>1909</v>
      </c>
      <c r="P240" s="1" t="n">
        <v>1972</v>
      </c>
      <c r="Q240" s="8" t="s">
        <v>1238</v>
      </c>
      <c r="R240" s="1" t="s">
        <v>1239</v>
      </c>
      <c r="S240" s="1" t="n">
        <v>80352</v>
      </c>
      <c r="T240" s="2" t="s">
        <v>70</v>
      </c>
      <c r="U240" s="1" t="s">
        <v>1240</v>
      </c>
      <c r="V240" s="0" t="n">
        <v>63</v>
      </c>
      <c r="W240" s="0" t="n">
        <v>1127</v>
      </c>
      <c r="Y240" s="10" t="s">
        <v>130</v>
      </c>
    </row>
    <row r="241" customFormat="false" ht="15.75" hidden="false" customHeight="false" outlineLevel="0" collapsed="false">
      <c r="A241" s="1" t="n">
        <v>240</v>
      </c>
      <c r="B241" s="1" t="s">
        <v>1260</v>
      </c>
      <c r="C241" s="2" t="s">
        <v>1261</v>
      </c>
      <c r="D241" s="1" t="n">
        <v>54663</v>
      </c>
      <c r="E241" s="1" t="s">
        <v>1262</v>
      </c>
      <c r="F241" s="7" t="n">
        <v>169</v>
      </c>
      <c r="G241" s="7" t="n">
        <v>1326</v>
      </c>
      <c r="H241" s="8" t="s">
        <v>1263</v>
      </c>
      <c r="I241" s="1" t="n">
        <v>1366</v>
      </c>
      <c r="J241" s="1" t="n">
        <v>64</v>
      </c>
      <c r="K241" s="1" t="n">
        <v>13</v>
      </c>
      <c r="L241" s="1" t="n">
        <v>77</v>
      </c>
      <c r="M241" s="9" t="n">
        <v>0.98</v>
      </c>
      <c r="N241" s="1" t="n">
        <v>3971</v>
      </c>
      <c r="O241" s="1" t="n">
        <v>2789</v>
      </c>
      <c r="P241" s="1" t="n">
        <v>2853</v>
      </c>
      <c r="Q241" s="8" t="s">
        <v>1264</v>
      </c>
      <c r="R241" s="1" t="s">
        <v>1265</v>
      </c>
      <c r="S241" s="1" t="n">
        <v>9885</v>
      </c>
      <c r="T241" s="2" t="s">
        <v>556</v>
      </c>
      <c r="U241" s="1" t="s">
        <v>1266</v>
      </c>
      <c r="V241" s="0" t="n">
        <v>203</v>
      </c>
      <c r="W241" s="0" t="n">
        <v>1645</v>
      </c>
      <c r="Y241" s="10" t="s">
        <v>242</v>
      </c>
    </row>
    <row r="242" customFormat="false" ht="15.75" hidden="false" customHeight="false" outlineLevel="0" collapsed="false">
      <c r="A242" s="1" t="n">
        <v>241</v>
      </c>
      <c r="B242" s="1" t="s">
        <v>1260</v>
      </c>
      <c r="C242" s="2" t="s">
        <v>1261</v>
      </c>
      <c r="D242" s="1" t="n">
        <v>54663</v>
      </c>
      <c r="E242" s="1" t="s">
        <v>1262</v>
      </c>
      <c r="F242" s="7" t="n">
        <v>169</v>
      </c>
      <c r="G242" s="7" t="n">
        <v>1326</v>
      </c>
      <c r="H242" s="8" t="s">
        <v>1263</v>
      </c>
      <c r="I242" s="1" t="n">
        <v>1366</v>
      </c>
      <c r="J242" s="1" t="n">
        <v>64</v>
      </c>
      <c r="K242" s="1" t="n">
        <v>13</v>
      </c>
      <c r="L242" s="1" t="n">
        <v>77</v>
      </c>
      <c r="M242" s="9" t="n">
        <v>0.98</v>
      </c>
      <c r="N242" s="1" t="n">
        <v>3935</v>
      </c>
      <c r="O242" s="1" t="n">
        <v>2753</v>
      </c>
      <c r="P242" s="1" t="n">
        <v>2817</v>
      </c>
      <c r="Q242" s="8" t="s">
        <v>1267</v>
      </c>
      <c r="R242" s="1" t="s">
        <v>1268</v>
      </c>
      <c r="S242" s="1" t="n">
        <v>9885</v>
      </c>
      <c r="T242" s="2" t="s">
        <v>556</v>
      </c>
      <c r="U242" s="1" t="s">
        <v>1266</v>
      </c>
      <c r="V242" s="0" t="n">
        <v>203</v>
      </c>
      <c r="W242" s="0" t="n">
        <v>1609</v>
      </c>
      <c r="Y242" s="10" t="s">
        <v>242</v>
      </c>
    </row>
    <row r="243" customFormat="false" ht="15.75" hidden="false" customHeight="false" outlineLevel="0" collapsed="false">
      <c r="A243" s="1" t="n">
        <v>242</v>
      </c>
      <c r="B243" s="1" t="s">
        <v>1269</v>
      </c>
      <c r="C243" s="2" t="s">
        <v>512</v>
      </c>
      <c r="D243" s="1" t="n">
        <v>9648</v>
      </c>
      <c r="E243" s="1" t="s">
        <v>1270</v>
      </c>
      <c r="F243" s="7" t="n">
        <v>314</v>
      </c>
      <c r="G243" s="7" t="n">
        <v>5065</v>
      </c>
      <c r="H243" s="8" t="s">
        <v>1271</v>
      </c>
      <c r="I243" s="1" t="n">
        <v>6833</v>
      </c>
      <c r="J243" s="1" t="n">
        <v>65</v>
      </c>
      <c r="K243" s="1" t="n">
        <v>4992</v>
      </c>
      <c r="L243" s="1" t="n">
        <v>5056</v>
      </c>
      <c r="M243" s="9" t="n">
        <v>1</v>
      </c>
      <c r="N243" s="1" t="n">
        <v>559</v>
      </c>
      <c r="O243" s="1" t="n">
        <v>452</v>
      </c>
      <c r="P243" s="1" t="n">
        <v>516</v>
      </c>
      <c r="Q243" s="8" t="s">
        <v>1272</v>
      </c>
      <c r="R243" s="1" t="s">
        <v>1273</v>
      </c>
      <c r="S243" s="1" t="n">
        <v>84744</v>
      </c>
      <c r="T243" s="2" t="s">
        <v>512</v>
      </c>
      <c r="U243" s="1" t="s">
        <v>1274</v>
      </c>
      <c r="V243" s="0" t="n">
        <v>100</v>
      </c>
      <c r="W243" s="0" t="n">
        <v>252</v>
      </c>
      <c r="Y243" s="10" t="s">
        <v>506</v>
      </c>
    </row>
    <row r="244" customFormat="false" ht="15.75" hidden="false" customHeight="false" outlineLevel="0" collapsed="false">
      <c r="A244" s="1" t="n">
        <v>243</v>
      </c>
      <c r="B244" s="1" t="s">
        <v>1274</v>
      </c>
      <c r="C244" s="2" t="s">
        <v>512</v>
      </c>
      <c r="D244" s="1" t="n">
        <v>84744</v>
      </c>
      <c r="E244" s="1" t="s">
        <v>1273</v>
      </c>
      <c r="F244" s="7" t="n">
        <v>100</v>
      </c>
      <c r="G244" s="7" t="n">
        <v>252</v>
      </c>
      <c r="H244" s="8" t="s">
        <v>1272</v>
      </c>
      <c r="I244" s="1" t="n">
        <v>559</v>
      </c>
      <c r="J244" s="1" t="n">
        <v>65</v>
      </c>
      <c r="K244" s="1" t="n">
        <v>452</v>
      </c>
      <c r="L244" s="1" t="n">
        <v>516</v>
      </c>
      <c r="M244" s="9" t="n">
        <v>1</v>
      </c>
      <c r="N244" s="1" t="n">
        <v>6918</v>
      </c>
      <c r="O244" s="1" t="n">
        <v>5077</v>
      </c>
      <c r="P244" s="1" t="n">
        <v>5141</v>
      </c>
      <c r="Q244" s="8" t="s">
        <v>1275</v>
      </c>
      <c r="R244" s="1" t="s">
        <v>1276</v>
      </c>
      <c r="S244" s="1" t="n">
        <v>9648</v>
      </c>
      <c r="T244" s="2" t="s">
        <v>512</v>
      </c>
      <c r="U244" s="1" t="s">
        <v>1269</v>
      </c>
      <c r="V244" s="0" t="n">
        <v>96</v>
      </c>
      <c r="W244" s="0" t="n">
        <v>5150</v>
      </c>
      <c r="X244" s="3" t="s">
        <v>32</v>
      </c>
      <c r="Y244" s="10" t="s">
        <v>506</v>
      </c>
    </row>
    <row r="245" customFormat="false" ht="15.75" hidden="false" customHeight="false" outlineLevel="0" collapsed="false">
      <c r="A245" s="1" t="n">
        <v>244</v>
      </c>
      <c r="B245" s="1" t="s">
        <v>1250</v>
      </c>
      <c r="C245" s="2" t="s">
        <v>1196</v>
      </c>
      <c r="D245" s="1" t="n">
        <v>80199</v>
      </c>
      <c r="E245" s="1" t="s">
        <v>1249</v>
      </c>
      <c r="F245" s="7" t="n">
        <v>106</v>
      </c>
      <c r="G245" s="7" t="n">
        <v>1362</v>
      </c>
      <c r="H245" s="8" t="s">
        <v>1248</v>
      </c>
      <c r="I245" s="1" t="n">
        <v>1643</v>
      </c>
      <c r="J245" s="1" t="n">
        <v>65</v>
      </c>
      <c r="K245" s="1" t="n">
        <v>1557</v>
      </c>
      <c r="L245" s="1" t="n">
        <v>1621</v>
      </c>
      <c r="M245" s="9" t="n">
        <v>1</v>
      </c>
      <c r="N245" s="1" t="n">
        <v>3433</v>
      </c>
      <c r="O245" s="1" t="n">
        <v>3213</v>
      </c>
      <c r="P245" s="1" t="n">
        <v>3277</v>
      </c>
      <c r="Q245" s="8" t="s">
        <v>1277</v>
      </c>
      <c r="R245" s="1" t="s">
        <v>1278</v>
      </c>
      <c r="S245" s="1" t="n">
        <v>160</v>
      </c>
      <c r="T245" s="2" t="s">
        <v>1196</v>
      </c>
      <c r="U245" s="1" t="s">
        <v>1245</v>
      </c>
      <c r="V245" s="0" t="n">
        <v>212</v>
      </c>
      <c r="W245" s="0" t="n">
        <v>3079</v>
      </c>
      <c r="Y245" s="10" t="s">
        <v>130</v>
      </c>
    </row>
    <row r="246" customFormat="false" ht="15.75" hidden="false" customHeight="false" outlineLevel="0" collapsed="false">
      <c r="A246" s="1" t="n">
        <v>245</v>
      </c>
      <c r="B246" s="1" t="s">
        <v>1279</v>
      </c>
      <c r="C246" s="2" t="s">
        <v>1280</v>
      </c>
      <c r="D246" s="1" t="n">
        <v>51061</v>
      </c>
      <c r="E246" s="1" t="s">
        <v>1281</v>
      </c>
      <c r="F246" s="7" t="n">
        <v>63</v>
      </c>
      <c r="G246" s="7" t="n">
        <v>2939</v>
      </c>
      <c r="H246" s="8" t="s">
        <v>1282</v>
      </c>
      <c r="I246" s="1" t="n">
        <v>3047</v>
      </c>
      <c r="J246" s="1" t="n">
        <v>66</v>
      </c>
      <c r="K246" s="1" t="n">
        <v>2982</v>
      </c>
      <c r="L246" s="1" t="n">
        <v>3047</v>
      </c>
      <c r="M246" s="9" t="n">
        <v>1</v>
      </c>
      <c r="N246" s="1" t="n">
        <v>3291</v>
      </c>
      <c r="O246" s="1" t="n">
        <v>3193</v>
      </c>
      <c r="P246" s="1" t="n">
        <v>3258</v>
      </c>
      <c r="Q246" s="8" t="s">
        <v>1283</v>
      </c>
      <c r="R246" s="1" t="s">
        <v>1284</v>
      </c>
      <c r="S246" s="1" t="n">
        <v>8303</v>
      </c>
      <c r="T246" s="2" t="s">
        <v>1285</v>
      </c>
      <c r="U246" s="1" t="s">
        <v>1286</v>
      </c>
      <c r="V246" s="0" t="n">
        <v>166</v>
      </c>
      <c r="W246" s="0" t="n">
        <v>432</v>
      </c>
      <c r="X246" s="3" t="s">
        <v>32</v>
      </c>
      <c r="Y246" s="10" t="s">
        <v>130</v>
      </c>
    </row>
    <row r="247" customFormat="false" ht="15.75" hidden="false" customHeight="false" outlineLevel="0" collapsed="false">
      <c r="A247" s="1" t="n">
        <v>246</v>
      </c>
      <c r="B247" s="1" t="s">
        <v>1240</v>
      </c>
      <c r="C247" s="2" t="s">
        <v>70</v>
      </c>
      <c r="D247" s="1" t="n">
        <v>80352</v>
      </c>
      <c r="E247" s="1" t="s">
        <v>1244</v>
      </c>
      <c r="F247" s="7" t="n">
        <v>63</v>
      </c>
      <c r="G247" s="7" t="n">
        <v>1325</v>
      </c>
      <c r="H247" s="8" t="s">
        <v>1243</v>
      </c>
      <c r="I247" s="1" t="n">
        <v>2187</v>
      </c>
      <c r="J247" s="1" t="n">
        <v>67</v>
      </c>
      <c r="K247" s="1" t="n">
        <v>2103</v>
      </c>
      <c r="L247" s="1" t="n">
        <v>2169</v>
      </c>
      <c r="M247" s="9" t="n">
        <v>1</v>
      </c>
      <c r="N247" s="1" t="n">
        <v>1712</v>
      </c>
      <c r="O247" s="1" t="n">
        <v>1616</v>
      </c>
      <c r="P247" s="1" t="n">
        <v>1682</v>
      </c>
      <c r="Q247" s="8" t="s">
        <v>1259</v>
      </c>
      <c r="R247" s="1" t="s">
        <v>1258</v>
      </c>
      <c r="S247" s="1" t="n">
        <v>6992</v>
      </c>
      <c r="T247" s="2" t="s">
        <v>70</v>
      </c>
      <c r="U247" s="1" t="s">
        <v>1235</v>
      </c>
      <c r="V247" s="0" t="n">
        <v>200</v>
      </c>
      <c r="W247" s="0" t="n">
        <v>343</v>
      </c>
      <c r="Y247" s="10" t="s">
        <v>130</v>
      </c>
    </row>
    <row r="248" customFormat="false" ht="15.75" hidden="false" customHeight="false" outlineLevel="0" collapsed="false">
      <c r="A248" s="1" t="n">
        <v>247</v>
      </c>
      <c r="B248" s="1" t="s">
        <v>1287</v>
      </c>
      <c r="C248" s="2" t="s">
        <v>1288</v>
      </c>
      <c r="D248" s="1" t="n">
        <v>84545</v>
      </c>
      <c r="E248" s="1" t="s">
        <v>1289</v>
      </c>
      <c r="F248" s="7" t="n">
        <v>73</v>
      </c>
      <c r="G248" s="7" t="n">
        <v>681</v>
      </c>
      <c r="H248" s="8" t="s">
        <v>1290</v>
      </c>
      <c r="I248" s="1" t="n">
        <v>767</v>
      </c>
      <c r="J248" s="1" t="n">
        <v>67</v>
      </c>
      <c r="K248" s="1" t="n">
        <v>534</v>
      </c>
      <c r="L248" s="1" t="n">
        <v>600</v>
      </c>
      <c r="M248" s="9" t="n">
        <v>1</v>
      </c>
      <c r="N248" s="1" t="n">
        <v>4400</v>
      </c>
      <c r="O248" s="1" t="n">
        <v>2540</v>
      </c>
      <c r="P248" s="1" t="n">
        <v>2606</v>
      </c>
      <c r="Q248" s="8" t="s">
        <v>1291</v>
      </c>
      <c r="R248" s="1" t="s">
        <v>1292</v>
      </c>
      <c r="S248" s="1" t="n">
        <v>57715</v>
      </c>
      <c r="T248" s="2" t="s">
        <v>1088</v>
      </c>
      <c r="U248" s="1" t="s">
        <v>1293</v>
      </c>
      <c r="V248" s="0" t="n">
        <v>385</v>
      </c>
      <c r="W248" s="0" t="n">
        <v>2916</v>
      </c>
      <c r="Y248" s="10" t="s">
        <v>33</v>
      </c>
    </row>
    <row r="249" customFormat="false" ht="15.75" hidden="false" customHeight="false" outlineLevel="0" collapsed="false">
      <c r="A249" s="1" t="n">
        <v>248</v>
      </c>
      <c r="B249" s="1" t="s">
        <v>1294</v>
      </c>
      <c r="C249" s="2" t="s">
        <v>1295</v>
      </c>
      <c r="D249" s="1" t="n">
        <v>280664</v>
      </c>
      <c r="E249" s="1" t="s">
        <v>1296</v>
      </c>
      <c r="F249" s="7" t="n">
        <v>29</v>
      </c>
      <c r="G249" s="7" t="n">
        <v>298</v>
      </c>
      <c r="H249" s="8" t="s">
        <v>1297</v>
      </c>
      <c r="I249" s="1" t="n">
        <v>477</v>
      </c>
      <c r="J249" s="1" t="n">
        <v>69</v>
      </c>
      <c r="K249" s="1" t="n">
        <v>100</v>
      </c>
      <c r="L249" s="1" t="n">
        <v>168</v>
      </c>
      <c r="M249" s="9" t="n">
        <v>1</v>
      </c>
      <c r="N249" s="1" t="n">
        <v>1372</v>
      </c>
      <c r="O249" s="1" t="n">
        <v>249</v>
      </c>
      <c r="P249" s="1" t="n">
        <v>317</v>
      </c>
      <c r="Q249" s="8" t="s">
        <v>1298</v>
      </c>
      <c r="R249" s="1" t="s">
        <v>1299</v>
      </c>
      <c r="S249" s="1" t="n">
        <v>164237</v>
      </c>
      <c r="T249" s="2" t="s">
        <v>1295</v>
      </c>
      <c r="U249" s="1" t="s">
        <v>1300</v>
      </c>
      <c r="V249" s="0" t="n">
        <v>109</v>
      </c>
      <c r="W249" s="0" t="n">
        <v>390</v>
      </c>
      <c r="Y249" s="10" t="s">
        <v>33</v>
      </c>
    </row>
    <row r="250" customFormat="false" ht="15.75" hidden="false" customHeight="false" outlineLevel="0" collapsed="false">
      <c r="A250" s="1" t="n">
        <v>249</v>
      </c>
      <c r="B250" s="1" t="s">
        <v>1300</v>
      </c>
      <c r="C250" s="2" t="s">
        <v>1295</v>
      </c>
      <c r="D250" s="1" t="n">
        <v>164237</v>
      </c>
      <c r="E250" s="1" t="s">
        <v>1299</v>
      </c>
      <c r="F250" s="7" t="n">
        <v>109</v>
      </c>
      <c r="G250" s="7" t="n">
        <v>390</v>
      </c>
      <c r="H250" s="8" t="s">
        <v>1298</v>
      </c>
      <c r="I250" s="1" t="n">
        <v>1372</v>
      </c>
      <c r="J250" s="1" t="n">
        <v>69</v>
      </c>
      <c r="K250" s="1" t="n">
        <v>249</v>
      </c>
      <c r="L250" s="1" t="n">
        <v>317</v>
      </c>
      <c r="M250" s="9" t="n">
        <v>1</v>
      </c>
      <c r="N250" s="1" t="n">
        <v>632</v>
      </c>
      <c r="O250" s="1" t="n">
        <v>100</v>
      </c>
      <c r="P250" s="1" t="n">
        <v>168</v>
      </c>
      <c r="Q250" s="8" t="s">
        <v>1301</v>
      </c>
      <c r="R250" s="1" t="s">
        <v>1302</v>
      </c>
      <c r="S250" s="1" t="n">
        <v>280664</v>
      </c>
      <c r="T250" s="2" t="s">
        <v>1295</v>
      </c>
      <c r="U250" s="1" t="s">
        <v>1294</v>
      </c>
      <c r="V250" s="0" t="n">
        <v>232</v>
      </c>
      <c r="W250" s="0" t="n">
        <v>453</v>
      </c>
      <c r="X250" s="3" t="s">
        <v>32</v>
      </c>
      <c r="Y250" s="10" t="s">
        <v>206</v>
      </c>
    </row>
    <row r="251" customFormat="false" ht="15.75" hidden="false" customHeight="false" outlineLevel="0" collapsed="false">
      <c r="A251" s="1" t="n">
        <v>250</v>
      </c>
      <c r="B251" s="1" t="s">
        <v>1303</v>
      </c>
      <c r="C251" s="2" t="s">
        <v>1304</v>
      </c>
      <c r="D251" s="1" t="n">
        <v>7782</v>
      </c>
      <c r="E251" s="1" t="s">
        <v>1305</v>
      </c>
      <c r="F251" s="7" t="n">
        <v>313</v>
      </c>
      <c r="G251" s="7" t="n">
        <v>1602</v>
      </c>
      <c r="H251" s="8" t="s">
        <v>1306</v>
      </c>
      <c r="I251" s="1" t="n">
        <v>1715</v>
      </c>
      <c r="J251" s="1" t="n">
        <v>70</v>
      </c>
      <c r="K251" s="1" t="n">
        <v>781</v>
      </c>
      <c r="L251" s="1" t="n">
        <v>850</v>
      </c>
      <c r="M251" s="9" t="n">
        <v>1</v>
      </c>
      <c r="N251" s="1" t="n">
        <v>1923</v>
      </c>
      <c r="O251" s="1" t="n">
        <v>3</v>
      </c>
      <c r="P251" s="1" t="n">
        <v>72</v>
      </c>
      <c r="Q251" s="8" t="s">
        <v>1307</v>
      </c>
      <c r="R251" s="1" t="s">
        <v>1308</v>
      </c>
      <c r="S251" s="1" t="n">
        <v>283651</v>
      </c>
      <c r="T251" s="2" t="s">
        <v>1309</v>
      </c>
      <c r="U251" s="1" t="s">
        <v>1310</v>
      </c>
      <c r="V251" s="0" t="n">
        <v>673</v>
      </c>
      <c r="W251" s="0" t="n">
        <v>1164</v>
      </c>
      <c r="X251" s="3" t="s">
        <v>32</v>
      </c>
      <c r="Y251" s="10" t="s">
        <v>206</v>
      </c>
    </row>
    <row r="252" customFormat="false" ht="15.75" hidden="false" customHeight="false" outlineLevel="0" collapsed="false">
      <c r="A252" s="1" t="n">
        <v>251</v>
      </c>
      <c r="B252" s="1" t="s">
        <v>1311</v>
      </c>
      <c r="C252" s="2" t="s">
        <v>1312</v>
      </c>
      <c r="D252" s="1" t="n">
        <v>283768</v>
      </c>
      <c r="E252" s="1" t="s">
        <v>1313</v>
      </c>
      <c r="F252" s="7" t="n">
        <v>1</v>
      </c>
      <c r="G252" s="7" t="n">
        <v>1839</v>
      </c>
      <c r="H252" s="8" t="s">
        <v>1314</v>
      </c>
      <c r="I252" s="1" t="n">
        <v>2504</v>
      </c>
      <c r="J252" s="1" t="n">
        <v>70</v>
      </c>
      <c r="K252" s="1" t="n">
        <v>552</v>
      </c>
      <c r="L252" s="1" t="n">
        <v>621</v>
      </c>
      <c r="M252" s="9" t="n">
        <v>1</v>
      </c>
      <c r="N252" s="1" t="n">
        <v>1023</v>
      </c>
      <c r="O252" s="1" t="n">
        <v>944</v>
      </c>
      <c r="P252" s="1" t="n">
        <v>1013</v>
      </c>
      <c r="Q252" s="8" t="s">
        <v>1315</v>
      </c>
      <c r="R252" s="1" t="s">
        <v>1316</v>
      </c>
      <c r="S252" s="1" t="n">
        <v>374669</v>
      </c>
      <c r="T252" s="2" t="n">
        <v>15</v>
      </c>
      <c r="U252" s="1" t="s">
        <v>1317</v>
      </c>
      <c r="V252" s="0" t="n">
        <v>1</v>
      </c>
      <c r="W252" s="0" t="n">
        <v>1023</v>
      </c>
      <c r="Y252" s="3" t="n">
        <v>4</v>
      </c>
    </row>
    <row r="253" customFormat="false" ht="15.75" hidden="false" customHeight="false" outlineLevel="0" collapsed="false">
      <c r="A253" s="1" t="n">
        <v>252</v>
      </c>
      <c r="B253" s="1" t="s">
        <v>1318</v>
      </c>
      <c r="C253" s="2" t="s">
        <v>1319</v>
      </c>
      <c r="D253" s="1" t="n">
        <v>54972</v>
      </c>
      <c r="E253" s="1" t="s">
        <v>1320</v>
      </c>
      <c r="F253" s="7" t="n">
        <v>161</v>
      </c>
      <c r="G253" s="7" t="n">
        <v>3235</v>
      </c>
      <c r="H253" s="8" t="s">
        <v>1321</v>
      </c>
      <c r="I253" s="1" t="n">
        <v>3486</v>
      </c>
      <c r="J253" s="1" t="n">
        <v>71</v>
      </c>
      <c r="K253" s="1" t="n">
        <v>3416</v>
      </c>
      <c r="L253" s="1" t="n">
        <v>3486</v>
      </c>
      <c r="M253" s="9" t="n">
        <v>1</v>
      </c>
      <c r="N253" s="1" t="n">
        <v>2113</v>
      </c>
      <c r="O253" s="1" t="n">
        <v>2041</v>
      </c>
      <c r="P253" s="1" t="n">
        <v>2111</v>
      </c>
      <c r="Q253" s="8" t="s">
        <v>1322</v>
      </c>
      <c r="R253" s="1" t="s">
        <v>1323</v>
      </c>
      <c r="S253" s="1" t="n">
        <v>51296</v>
      </c>
      <c r="T253" s="2" t="s">
        <v>1319</v>
      </c>
      <c r="U253" s="1" t="s">
        <v>1324</v>
      </c>
      <c r="V253" s="0" t="n">
        <v>235</v>
      </c>
      <c r="W253" s="0" t="n">
        <v>1980</v>
      </c>
      <c r="X253" s="3" t="s">
        <v>32</v>
      </c>
      <c r="Y253" s="10" t="s">
        <v>130</v>
      </c>
    </row>
    <row r="254" customFormat="false" ht="15.75" hidden="false" customHeight="false" outlineLevel="0" collapsed="false">
      <c r="A254" s="1" t="n">
        <v>253</v>
      </c>
      <c r="B254" s="1" t="s">
        <v>1318</v>
      </c>
      <c r="C254" s="2" t="s">
        <v>1319</v>
      </c>
      <c r="D254" s="1" t="n">
        <v>54972</v>
      </c>
      <c r="E254" s="1" t="s">
        <v>1325</v>
      </c>
      <c r="F254" s="7" t="n">
        <v>161</v>
      </c>
      <c r="G254" s="7" t="n">
        <v>3232</v>
      </c>
      <c r="H254" s="8" t="s">
        <v>1326</v>
      </c>
      <c r="I254" s="1" t="n">
        <v>3483</v>
      </c>
      <c r="J254" s="1" t="n">
        <v>71</v>
      </c>
      <c r="K254" s="1" t="n">
        <v>3413</v>
      </c>
      <c r="L254" s="1" t="n">
        <v>3483</v>
      </c>
      <c r="M254" s="9" t="n">
        <v>1</v>
      </c>
      <c r="N254" s="1" t="n">
        <v>2113</v>
      </c>
      <c r="O254" s="1" t="n">
        <v>2041</v>
      </c>
      <c r="P254" s="1" t="n">
        <v>2111</v>
      </c>
      <c r="Q254" s="8" t="s">
        <v>1322</v>
      </c>
      <c r="R254" s="1" t="s">
        <v>1323</v>
      </c>
      <c r="S254" s="1" t="n">
        <v>51296</v>
      </c>
      <c r="T254" s="2" t="s">
        <v>1319</v>
      </c>
      <c r="U254" s="1" t="s">
        <v>1324</v>
      </c>
      <c r="V254" s="0" t="n">
        <v>235</v>
      </c>
      <c r="W254" s="0" t="n">
        <v>1980</v>
      </c>
      <c r="Y254" s="10" t="s">
        <v>130</v>
      </c>
    </row>
    <row r="255" customFormat="false" ht="15.75" hidden="false" customHeight="false" outlineLevel="0" collapsed="false">
      <c r="A255" s="1" t="n">
        <v>254</v>
      </c>
      <c r="B255" s="1" t="s">
        <v>1327</v>
      </c>
      <c r="C255" s="2" t="s">
        <v>751</v>
      </c>
      <c r="D255" s="1" t="n">
        <v>54973</v>
      </c>
      <c r="E255" s="1" t="s">
        <v>1328</v>
      </c>
      <c r="F255" s="7" t="n">
        <v>63</v>
      </c>
      <c r="G255" s="7" t="n">
        <v>899</v>
      </c>
      <c r="H255" s="8" t="s">
        <v>1329</v>
      </c>
      <c r="I255" s="1" t="n">
        <v>1984</v>
      </c>
      <c r="J255" s="1" t="n">
        <v>72</v>
      </c>
      <c r="K255" s="1" t="n">
        <v>1913</v>
      </c>
      <c r="L255" s="1" t="n">
        <v>1984</v>
      </c>
      <c r="M255" s="9" t="n">
        <v>1</v>
      </c>
      <c r="N255" s="1" t="n">
        <v>1262</v>
      </c>
      <c r="O255" s="1" t="n">
        <v>1169</v>
      </c>
      <c r="P255" s="1" t="n">
        <v>1240</v>
      </c>
      <c r="Q255" s="8" t="s">
        <v>1330</v>
      </c>
      <c r="R255" s="1" t="s">
        <v>1331</v>
      </c>
      <c r="S255" s="1" t="n">
        <v>126789</v>
      </c>
      <c r="T255" s="2" t="s">
        <v>751</v>
      </c>
      <c r="U255" s="1" t="s">
        <v>1332</v>
      </c>
      <c r="V255" s="0" t="n">
        <v>31</v>
      </c>
      <c r="W255" s="0" t="n">
        <v>942</v>
      </c>
      <c r="Y255" s="10" t="s">
        <v>130</v>
      </c>
    </row>
    <row r="256" customFormat="false" ht="15.75" hidden="false" customHeight="false" outlineLevel="0" collapsed="false">
      <c r="A256" s="1" t="n">
        <v>255</v>
      </c>
      <c r="B256" s="1" t="s">
        <v>1333</v>
      </c>
      <c r="C256" s="2" t="s">
        <v>469</v>
      </c>
      <c r="D256" s="1" t="n">
        <v>84645</v>
      </c>
      <c r="E256" s="1" t="s">
        <v>1334</v>
      </c>
      <c r="F256" s="7" t="n">
        <v>260</v>
      </c>
      <c r="G256" s="7" t="n">
        <v>913</v>
      </c>
      <c r="H256" s="8" t="s">
        <v>1335</v>
      </c>
      <c r="I256" s="1" t="n">
        <v>1562</v>
      </c>
      <c r="J256" s="1" t="n">
        <v>72</v>
      </c>
      <c r="K256" s="1" t="n">
        <v>1491</v>
      </c>
      <c r="L256" s="1" t="n">
        <v>1562</v>
      </c>
      <c r="M256" s="9" t="n">
        <v>1</v>
      </c>
      <c r="N256" s="1" t="n">
        <v>5411</v>
      </c>
      <c r="O256" s="1" t="n">
        <v>5340</v>
      </c>
      <c r="P256" s="1" t="n">
        <v>5411</v>
      </c>
      <c r="Q256" s="8" t="s">
        <v>1336</v>
      </c>
      <c r="R256" s="1" t="s">
        <v>1337</v>
      </c>
      <c r="S256" s="1" t="n">
        <v>85377</v>
      </c>
      <c r="T256" s="2" t="s">
        <v>1338</v>
      </c>
      <c r="U256" s="1" t="s">
        <v>1339</v>
      </c>
      <c r="V256" s="0" t="n">
        <v>85</v>
      </c>
      <c r="W256" s="0" t="n">
        <v>2676</v>
      </c>
      <c r="Y256" s="10" t="s">
        <v>130</v>
      </c>
    </row>
    <row r="257" customFormat="false" ht="15.75" hidden="false" customHeight="false" outlineLevel="0" collapsed="false">
      <c r="A257" s="1" t="n">
        <v>256</v>
      </c>
      <c r="B257" s="1" t="s">
        <v>1340</v>
      </c>
      <c r="C257" s="2" t="s">
        <v>473</v>
      </c>
      <c r="D257" s="1" t="n">
        <v>6882</v>
      </c>
      <c r="E257" s="1" t="s">
        <v>1341</v>
      </c>
      <c r="F257" s="7" t="n">
        <v>86</v>
      </c>
      <c r="G257" s="7" t="n">
        <v>721</v>
      </c>
      <c r="H257" s="8" t="s">
        <v>1342</v>
      </c>
      <c r="I257" s="1" t="n">
        <v>1599</v>
      </c>
      <c r="J257" s="1" t="n">
        <v>73</v>
      </c>
      <c r="K257" s="1" t="n">
        <v>255</v>
      </c>
      <c r="L257" s="1" t="n">
        <v>327</v>
      </c>
      <c r="M257" s="9" t="n">
        <v>1</v>
      </c>
      <c r="N257" s="1" t="n">
        <v>4937</v>
      </c>
      <c r="O257" s="1" t="n">
        <v>4575</v>
      </c>
      <c r="P257" s="1" t="n">
        <v>4647</v>
      </c>
      <c r="Q257" s="8" t="s">
        <v>1343</v>
      </c>
      <c r="R257" s="1" t="s">
        <v>1344</v>
      </c>
      <c r="S257" s="1" t="n">
        <v>54887</v>
      </c>
      <c r="T257" s="2" t="s">
        <v>269</v>
      </c>
      <c r="U257" s="1" t="s">
        <v>1345</v>
      </c>
      <c r="V257" s="0" t="n">
        <v>234</v>
      </c>
      <c r="W257" s="0" t="n">
        <v>4436</v>
      </c>
      <c r="Y257" s="10" t="s">
        <v>506</v>
      </c>
    </row>
    <row r="258" customFormat="false" ht="15.75" hidden="false" customHeight="false" outlineLevel="0" collapsed="false">
      <c r="A258" s="1" t="n">
        <v>257</v>
      </c>
      <c r="B258" s="1" t="s">
        <v>1346</v>
      </c>
      <c r="C258" s="2" t="s">
        <v>1347</v>
      </c>
      <c r="D258" s="1" t="n">
        <v>114134</v>
      </c>
      <c r="E258" s="1" t="s">
        <v>1348</v>
      </c>
      <c r="F258" s="7" t="n">
        <v>109</v>
      </c>
      <c r="G258" s="7" t="n">
        <v>1998</v>
      </c>
      <c r="H258" s="8" t="s">
        <v>1349</v>
      </c>
      <c r="I258" s="1" t="n">
        <v>3261</v>
      </c>
      <c r="J258" s="1" t="n">
        <v>73</v>
      </c>
      <c r="K258" s="1" t="n">
        <v>1545</v>
      </c>
      <c r="L258" s="1" t="n">
        <v>1618</v>
      </c>
      <c r="M258" s="9" t="n">
        <v>0.98</v>
      </c>
      <c r="N258" s="1" t="n">
        <v>3059</v>
      </c>
      <c r="O258" s="1" t="n">
        <v>2118</v>
      </c>
      <c r="P258" s="1" t="n">
        <v>2191</v>
      </c>
      <c r="Q258" s="8" t="s">
        <v>1350</v>
      </c>
      <c r="R258" s="1" t="s">
        <v>1351</v>
      </c>
      <c r="S258" s="1" t="n">
        <v>283461</v>
      </c>
      <c r="T258" s="2" t="s">
        <v>1347</v>
      </c>
      <c r="U258" s="1" t="s">
        <v>1352</v>
      </c>
      <c r="V258" s="0" t="n">
        <v>212</v>
      </c>
      <c r="W258" s="0" t="n">
        <v>1396</v>
      </c>
      <c r="X258" s="3" t="s">
        <v>32</v>
      </c>
      <c r="Y258" s="10" t="s">
        <v>506</v>
      </c>
    </row>
    <row r="259" customFormat="false" ht="15.75" hidden="false" customHeight="false" outlineLevel="0" collapsed="false">
      <c r="A259" s="1" t="n">
        <v>258</v>
      </c>
      <c r="B259" s="1" t="s">
        <v>1353</v>
      </c>
      <c r="C259" s="2" t="s">
        <v>124</v>
      </c>
      <c r="D259" s="1" t="n">
        <v>91304</v>
      </c>
      <c r="E259" s="1" t="s">
        <v>1354</v>
      </c>
      <c r="F259" s="7" t="n">
        <v>120</v>
      </c>
      <c r="G259" s="7" t="n">
        <v>1346</v>
      </c>
      <c r="H259" s="8" t="s">
        <v>1355</v>
      </c>
      <c r="I259" s="1" t="n">
        <v>2627</v>
      </c>
      <c r="J259" s="1" t="n">
        <v>74</v>
      </c>
      <c r="K259" s="1" t="n">
        <v>2508</v>
      </c>
      <c r="L259" s="1" t="n">
        <v>2581</v>
      </c>
      <c r="M259" s="9" t="n">
        <v>1</v>
      </c>
      <c r="N259" s="1" t="n">
        <v>3683</v>
      </c>
      <c r="O259" s="1" t="n">
        <v>3610</v>
      </c>
      <c r="P259" s="1" t="n">
        <v>3683</v>
      </c>
      <c r="Q259" s="8" t="s">
        <v>1356</v>
      </c>
      <c r="R259" s="1" t="s">
        <v>1357</v>
      </c>
      <c r="S259" s="1" t="n">
        <v>116444</v>
      </c>
      <c r="T259" s="2" t="s">
        <v>124</v>
      </c>
      <c r="U259" s="1" t="s">
        <v>1358</v>
      </c>
      <c r="V259" s="0" t="n">
        <v>1</v>
      </c>
      <c r="W259" s="0" t="n">
        <v>2706</v>
      </c>
      <c r="Y259" s="10" t="s">
        <v>42</v>
      </c>
    </row>
    <row r="260" customFormat="false" ht="15.75" hidden="false" customHeight="false" outlineLevel="0" collapsed="false">
      <c r="A260" s="1" t="n">
        <v>259</v>
      </c>
      <c r="B260" s="1" t="s">
        <v>1359</v>
      </c>
      <c r="C260" s="2" t="s">
        <v>1360</v>
      </c>
      <c r="D260" s="1" t="n">
        <v>286207</v>
      </c>
      <c r="E260" s="1" t="s">
        <v>1361</v>
      </c>
      <c r="F260" s="7" t="n">
        <v>1</v>
      </c>
      <c r="G260" s="7" t="n">
        <v>1848</v>
      </c>
      <c r="H260" s="8" t="s">
        <v>1362</v>
      </c>
      <c r="I260" s="1" t="n">
        <v>1848</v>
      </c>
      <c r="J260" s="1" t="n">
        <v>74</v>
      </c>
      <c r="K260" s="1" t="n">
        <v>1775</v>
      </c>
      <c r="L260" s="1" t="n">
        <v>1848</v>
      </c>
      <c r="M260" s="9" t="n">
        <v>1</v>
      </c>
      <c r="N260" s="1" t="n">
        <v>1584</v>
      </c>
      <c r="O260" s="1" t="n">
        <v>1204</v>
      </c>
      <c r="P260" s="1" t="n">
        <v>1277</v>
      </c>
      <c r="Q260" s="8" t="s">
        <v>1363</v>
      </c>
      <c r="R260" s="1" t="s">
        <v>1364</v>
      </c>
      <c r="S260" s="1" t="n">
        <v>138428</v>
      </c>
      <c r="T260" s="2" t="s">
        <v>1360</v>
      </c>
      <c r="U260" s="1" t="s">
        <v>1365</v>
      </c>
      <c r="V260" s="0" t="n">
        <v>326</v>
      </c>
      <c r="W260" s="0" t="n">
        <v>1009</v>
      </c>
      <c r="Y260" s="10" t="s">
        <v>141</v>
      </c>
    </row>
    <row r="261" customFormat="false" ht="15.75" hidden="false" customHeight="false" outlineLevel="0" collapsed="false">
      <c r="A261" s="1" t="n">
        <v>260</v>
      </c>
      <c r="B261" s="1" t="s">
        <v>1366</v>
      </c>
      <c r="C261" s="2" t="s">
        <v>1367</v>
      </c>
      <c r="D261" s="1" t="n">
        <v>27433</v>
      </c>
      <c r="E261" s="1" t="s">
        <v>1368</v>
      </c>
      <c r="F261" s="7" t="n">
        <v>15</v>
      </c>
      <c r="G261" s="7" t="n">
        <v>776</v>
      </c>
      <c r="H261" s="8" t="s">
        <v>1369</v>
      </c>
      <c r="I261" s="1" t="n">
        <v>2467</v>
      </c>
      <c r="J261" s="1" t="n">
        <v>76</v>
      </c>
      <c r="K261" s="1" t="n">
        <v>2392</v>
      </c>
      <c r="L261" s="1" t="n">
        <v>2467</v>
      </c>
      <c r="M261" s="9" t="n">
        <v>1</v>
      </c>
      <c r="N261" s="1" t="n">
        <v>2884</v>
      </c>
      <c r="O261" s="1" t="n">
        <v>2809</v>
      </c>
      <c r="P261" s="1" t="n">
        <v>2884</v>
      </c>
      <c r="Q261" s="8" t="s">
        <v>1370</v>
      </c>
      <c r="R261" s="1" t="s">
        <v>1371</v>
      </c>
      <c r="S261" s="1" t="n">
        <v>158248</v>
      </c>
      <c r="T261" s="2" t="s">
        <v>1360</v>
      </c>
      <c r="U261" s="1" t="s">
        <v>1372</v>
      </c>
      <c r="V261" s="0" t="n">
        <v>68</v>
      </c>
      <c r="W261" s="0" t="n">
        <v>2689</v>
      </c>
      <c r="Y261" s="10" t="s">
        <v>130</v>
      </c>
    </row>
    <row r="262" customFormat="false" ht="15.75" hidden="false" customHeight="false" outlineLevel="0" collapsed="false">
      <c r="A262" s="1" t="n">
        <v>261</v>
      </c>
      <c r="B262" s="1" t="s">
        <v>1373</v>
      </c>
      <c r="C262" s="2" t="s">
        <v>404</v>
      </c>
      <c r="D262" s="1" t="n">
        <v>22809</v>
      </c>
      <c r="E262" s="1" t="s">
        <v>1374</v>
      </c>
      <c r="F262" s="7" t="n">
        <v>320</v>
      </c>
      <c r="G262" s="7" t="n">
        <v>1168</v>
      </c>
      <c r="H262" s="8" t="s">
        <v>1375</v>
      </c>
      <c r="I262" s="1" t="n">
        <v>2010</v>
      </c>
      <c r="J262" s="1" t="n">
        <v>77</v>
      </c>
      <c r="K262" s="1" t="n">
        <v>126</v>
      </c>
      <c r="L262" s="1" t="n">
        <v>202</v>
      </c>
      <c r="M262" s="9" t="n">
        <v>1</v>
      </c>
      <c r="N262" s="1" t="n">
        <v>3432</v>
      </c>
      <c r="O262" s="1" t="n">
        <v>128</v>
      </c>
      <c r="P262" s="1" t="n">
        <v>204</v>
      </c>
      <c r="Q262" s="8" t="s">
        <v>1376</v>
      </c>
      <c r="R262" s="1" t="s">
        <v>1377</v>
      </c>
      <c r="S262" s="1" t="n">
        <v>23636</v>
      </c>
      <c r="T262" s="2" t="s">
        <v>1196</v>
      </c>
      <c r="U262" s="1" t="s">
        <v>1378</v>
      </c>
      <c r="V262" s="0" t="n">
        <v>437</v>
      </c>
      <c r="W262" s="0" t="n">
        <v>2005</v>
      </c>
      <c r="Y262" s="10" t="s">
        <v>122</v>
      </c>
    </row>
    <row r="263" customFormat="false" ht="15.75" hidden="false" customHeight="false" outlineLevel="0" collapsed="false">
      <c r="A263" s="1" t="n">
        <v>262</v>
      </c>
      <c r="B263" s="1" t="s">
        <v>1373</v>
      </c>
      <c r="C263" s="2" t="s">
        <v>404</v>
      </c>
      <c r="D263" s="1" t="n">
        <v>22809</v>
      </c>
      <c r="E263" s="1" t="s">
        <v>1374</v>
      </c>
      <c r="F263" s="7" t="n">
        <v>320</v>
      </c>
      <c r="G263" s="7" t="n">
        <v>1168</v>
      </c>
      <c r="H263" s="8" t="s">
        <v>1375</v>
      </c>
      <c r="I263" s="1" t="n">
        <v>2010</v>
      </c>
      <c r="J263" s="1" t="n">
        <v>77</v>
      </c>
      <c r="K263" s="1" t="n">
        <v>126</v>
      </c>
      <c r="L263" s="1" t="n">
        <v>202</v>
      </c>
      <c r="M263" s="9" t="n">
        <v>1</v>
      </c>
      <c r="N263" s="1" t="n">
        <v>3399</v>
      </c>
      <c r="O263" s="1" t="n">
        <v>128</v>
      </c>
      <c r="P263" s="1" t="n">
        <v>204</v>
      </c>
      <c r="Q263" s="8" t="s">
        <v>1379</v>
      </c>
      <c r="R263" s="1" t="s">
        <v>1380</v>
      </c>
      <c r="S263" s="1" t="n">
        <v>23636</v>
      </c>
      <c r="T263" s="2" t="s">
        <v>1196</v>
      </c>
      <c r="U263" s="1" t="s">
        <v>1378</v>
      </c>
      <c r="V263" s="0" t="n">
        <v>404</v>
      </c>
      <c r="W263" s="0" t="n">
        <v>1972</v>
      </c>
      <c r="X263" s="3" t="s">
        <v>32</v>
      </c>
      <c r="Y263" s="10" t="s">
        <v>122</v>
      </c>
    </row>
    <row r="264" customFormat="false" ht="15.75" hidden="false" customHeight="false" outlineLevel="0" collapsed="false">
      <c r="A264" s="1" t="n">
        <v>263</v>
      </c>
      <c r="B264" s="1" t="s">
        <v>1373</v>
      </c>
      <c r="C264" s="2" t="s">
        <v>404</v>
      </c>
      <c r="D264" s="1" t="n">
        <v>22809</v>
      </c>
      <c r="E264" s="1" t="s">
        <v>1374</v>
      </c>
      <c r="F264" s="7" t="n">
        <v>320</v>
      </c>
      <c r="G264" s="7" t="n">
        <v>1168</v>
      </c>
      <c r="H264" s="8" t="s">
        <v>1375</v>
      </c>
      <c r="I264" s="1" t="n">
        <v>2010</v>
      </c>
      <c r="J264" s="1" t="n">
        <v>77</v>
      </c>
      <c r="K264" s="1" t="n">
        <v>126</v>
      </c>
      <c r="L264" s="1" t="n">
        <v>202</v>
      </c>
      <c r="M264" s="9" t="n">
        <v>1</v>
      </c>
      <c r="N264" s="1" t="n">
        <v>3277</v>
      </c>
      <c r="O264" s="1" t="n">
        <v>128</v>
      </c>
      <c r="P264" s="1" t="n">
        <v>204</v>
      </c>
      <c r="Q264" s="8" t="s">
        <v>1381</v>
      </c>
      <c r="R264" s="1" t="s">
        <v>1382</v>
      </c>
      <c r="S264" s="1" t="n">
        <v>23636</v>
      </c>
      <c r="T264" s="2" t="s">
        <v>1196</v>
      </c>
      <c r="U264" s="1" t="s">
        <v>1378</v>
      </c>
      <c r="V264" s="0" t="n">
        <v>282</v>
      </c>
      <c r="W264" s="0" t="n">
        <v>1850</v>
      </c>
      <c r="Y264" s="10" t="s">
        <v>122</v>
      </c>
    </row>
    <row r="265" customFormat="false" ht="15.75" hidden="false" customHeight="false" outlineLevel="0" collapsed="false">
      <c r="A265" s="1" t="n">
        <v>264</v>
      </c>
      <c r="B265" s="1" t="s">
        <v>1373</v>
      </c>
      <c r="C265" s="2" t="s">
        <v>404</v>
      </c>
      <c r="D265" s="1" t="n">
        <v>22809</v>
      </c>
      <c r="E265" s="1" t="s">
        <v>1374</v>
      </c>
      <c r="F265" s="7" t="n">
        <v>320</v>
      </c>
      <c r="G265" s="7" t="n">
        <v>1168</v>
      </c>
      <c r="H265" s="8" t="s">
        <v>1375</v>
      </c>
      <c r="I265" s="1" t="n">
        <v>2010</v>
      </c>
      <c r="J265" s="1" t="n">
        <v>77</v>
      </c>
      <c r="K265" s="1" t="n">
        <v>126</v>
      </c>
      <c r="L265" s="1" t="n">
        <v>202</v>
      </c>
      <c r="M265" s="9" t="n">
        <v>1</v>
      </c>
      <c r="N265" s="1" t="n">
        <v>2315</v>
      </c>
      <c r="O265" s="1" t="n">
        <v>104</v>
      </c>
      <c r="P265" s="1" t="n">
        <v>180</v>
      </c>
      <c r="Q265" s="8" t="s">
        <v>1383</v>
      </c>
      <c r="R265" s="1" t="s">
        <v>1384</v>
      </c>
      <c r="S265" s="1" t="n">
        <v>259307</v>
      </c>
      <c r="T265" s="2" t="s">
        <v>399</v>
      </c>
      <c r="U265" s="1" t="s">
        <v>1385</v>
      </c>
      <c r="V265" s="0" t="n">
        <v>530</v>
      </c>
      <c r="W265" s="0" t="n">
        <v>2299</v>
      </c>
      <c r="Y265" s="10" t="s">
        <v>122</v>
      </c>
    </row>
    <row r="266" customFormat="false" ht="15.75" hidden="false" customHeight="false" outlineLevel="0" collapsed="false">
      <c r="A266" s="1" t="n">
        <v>265</v>
      </c>
      <c r="B266" s="1" t="s">
        <v>1386</v>
      </c>
      <c r="C266" s="2" t="n">
        <v>6</v>
      </c>
      <c r="D266" s="1" t="n">
        <v>55408</v>
      </c>
      <c r="E266" s="1" t="s">
        <v>1387</v>
      </c>
      <c r="F266" s="7" t="n">
        <v>487</v>
      </c>
      <c r="G266" s="7" t="n">
        <v>612</v>
      </c>
      <c r="H266" s="8" t="s">
        <v>1388</v>
      </c>
      <c r="I266" s="1" t="n">
        <v>1558</v>
      </c>
      <c r="J266" s="1" t="n">
        <v>78</v>
      </c>
      <c r="K266" s="1" t="n">
        <v>513</v>
      </c>
      <c r="L266" s="1" t="n">
        <v>590</v>
      </c>
      <c r="M266" s="9" t="n">
        <v>1</v>
      </c>
      <c r="N266" s="1" t="n">
        <v>3194</v>
      </c>
      <c r="O266" s="1" t="n">
        <v>119</v>
      </c>
      <c r="P266" s="1" t="n">
        <v>196</v>
      </c>
      <c r="Q266" s="8" t="s">
        <v>267</v>
      </c>
      <c r="R266" s="1" t="s">
        <v>268</v>
      </c>
      <c r="S266" s="1" t="n">
        <v>25862</v>
      </c>
      <c r="T266" s="2" t="s">
        <v>269</v>
      </c>
      <c r="U266" s="1" t="s">
        <v>270</v>
      </c>
      <c r="V266" s="0" t="n">
        <v>223</v>
      </c>
      <c r="W266" s="0" t="n">
        <v>2145</v>
      </c>
      <c r="Y266" s="3" t="n">
        <v>2</v>
      </c>
    </row>
    <row r="267" customFormat="false" ht="15.75" hidden="false" customHeight="false" outlineLevel="0" collapsed="false">
      <c r="A267" s="1" t="n">
        <v>266</v>
      </c>
      <c r="B267" s="1" t="s">
        <v>1327</v>
      </c>
      <c r="C267" s="2" t="s">
        <v>751</v>
      </c>
      <c r="D267" s="1" t="n">
        <v>54973</v>
      </c>
      <c r="E267" s="1" t="s">
        <v>1389</v>
      </c>
      <c r="F267" s="7" t="n">
        <v>42</v>
      </c>
      <c r="G267" s="7" t="n">
        <v>1844</v>
      </c>
      <c r="H267" s="8" t="s">
        <v>1329</v>
      </c>
      <c r="I267" s="1" t="n">
        <v>2131</v>
      </c>
      <c r="J267" s="1" t="n">
        <v>79</v>
      </c>
      <c r="K267" s="1" t="n">
        <v>2035</v>
      </c>
      <c r="L267" s="1" t="n">
        <v>2113</v>
      </c>
      <c r="M267" s="9" t="n">
        <v>1</v>
      </c>
      <c r="N267" s="1" t="n">
        <v>1262</v>
      </c>
      <c r="O267" s="1" t="n">
        <v>1162</v>
      </c>
      <c r="P267" s="1" t="n">
        <v>1240</v>
      </c>
      <c r="Q267" s="8" t="s">
        <v>1330</v>
      </c>
      <c r="R267" s="1" t="s">
        <v>1331</v>
      </c>
      <c r="S267" s="1" t="n">
        <v>126789</v>
      </c>
      <c r="T267" s="2" t="s">
        <v>751</v>
      </c>
      <c r="U267" s="1" t="s">
        <v>1332</v>
      </c>
      <c r="V267" s="0" t="n">
        <v>31</v>
      </c>
      <c r="W267" s="0" t="n">
        <v>942</v>
      </c>
      <c r="X267" s="3" t="s">
        <v>32</v>
      </c>
      <c r="Y267" s="10" t="s">
        <v>130</v>
      </c>
    </row>
    <row r="268" customFormat="false" ht="15.75" hidden="false" customHeight="false" outlineLevel="0" collapsed="false">
      <c r="A268" s="1" t="n">
        <v>267</v>
      </c>
      <c r="B268" s="1" t="s">
        <v>1390</v>
      </c>
      <c r="C268" s="2" t="s">
        <v>1095</v>
      </c>
      <c r="D268" s="1" t="n">
        <v>148545</v>
      </c>
      <c r="E268" s="1" t="s">
        <v>1391</v>
      </c>
      <c r="F268" s="7" t="n">
        <v>189</v>
      </c>
      <c r="G268" s="7" t="n">
        <v>560</v>
      </c>
      <c r="H268" s="8" t="s">
        <v>1392</v>
      </c>
      <c r="I268" s="1" t="n">
        <v>2818</v>
      </c>
      <c r="J268" s="1" t="n">
        <v>79</v>
      </c>
      <c r="K268" s="1" t="n">
        <v>6</v>
      </c>
      <c r="L268" s="1" t="n">
        <v>85</v>
      </c>
      <c r="M268" s="9" t="n">
        <v>0.98</v>
      </c>
      <c r="N268" s="1" t="n">
        <v>774</v>
      </c>
      <c r="O268" s="1" t="n">
        <v>1</v>
      </c>
      <c r="P268" s="1" t="n">
        <v>80</v>
      </c>
      <c r="Q268" s="8" t="s">
        <v>1097</v>
      </c>
      <c r="R268" s="1" t="s">
        <v>1096</v>
      </c>
      <c r="S268" s="1" t="n">
        <v>343141</v>
      </c>
      <c r="T268" s="2" t="s">
        <v>1095</v>
      </c>
      <c r="U268" s="1" t="s">
        <v>1094</v>
      </c>
      <c r="V268" s="0" t="n">
        <v>1</v>
      </c>
      <c r="W268" s="0" t="n">
        <v>615</v>
      </c>
      <c r="Y268" s="3" t="n">
        <v>2</v>
      </c>
    </row>
    <row r="269" customFormat="false" ht="15.75" hidden="false" customHeight="false" outlineLevel="0" collapsed="false">
      <c r="A269" s="1" t="n">
        <v>268</v>
      </c>
      <c r="B269" s="1" t="s">
        <v>1094</v>
      </c>
      <c r="C269" s="2" t="s">
        <v>1095</v>
      </c>
      <c r="D269" s="1" t="n">
        <v>343141</v>
      </c>
      <c r="E269" s="1" t="s">
        <v>1096</v>
      </c>
      <c r="F269" s="7" t="n">
        <v>1</v>
      </c>
      <c r="G269" s="7" t="n">
        <v>774</v>
      </c>
      <c r="H269" s="8" t="s">
        <v>1097</v>
      </c>
      <c r="I269" s="1" t="n">
        <v>774</v>
      </c>
      <c r="J269" s="1" t="n">
        <v>79</v>
      </c>
      <c r="K269" s="1" t="n">
        <v>1</v>
      </c>
      <c r="L269" s="1" t="n">
        <v>80</v>
      </c>
      <c r="M269" s="9" t="n">
        <v>0.98</v>
      </c>
      <c r="N269" s="1" t="n">
        <v>1381</v>
      </c>
      <c r="O269" s="1" t="n">
        <v>82</v>
      </c>
      <c r="P269" s="1" t="n">
        <v>161</v>
      </c>
      <c r="Q269" s="8" t="s">
        <v>1393</v>
      </c>
      <c r="R269" s="1" t="s">
        <v>1394</v>
      </c>
      <c r="S269" s="1" t="n">
        <v>284610</v>
      </c>
      <c r="T269" s="2" t="s">
        <v>1095</v>
      </c>
      <c r="U269" s="1" t="s">
        <v>1395</v>
      </c>
      <c r="V269" s="0" t="n">
        <v>1</v>
      </c>
      <c r="W269" s="0" t="n">
        <v>1320</v>
      </c>
      <c r="Y269" s="3" t="n">
        <v>4</v>
      </c>
    </row>
    <row r="270" customFormat="false" ht="15.75" hidden="false" customHeight="false" outlineLevel="0" collapsed="false">
      <c r="A270" s="1" t="n">
        <v>269</v>
      </c>
      <c r="B270" s="1" t="s">
        <v>1396</v>
      </c>
      <c r="C270" s="2" t="s">
        <v>1397</v>
      </c>
      <c r="D270" s="1" t="n">
        <v>84666</v>
      </c>
      <c r="E270" s="1" t="s">
        <v>1398</v>
      </c>
      <c r="F270" s="7" t="n">
        <v>99</v>
      </c>
      <c r="G270" s="7" t="n">
        <v>434</v>
      </c>
      <c r="H270" s="8" t="s">
        <v>1399</v>
      </c>
      <c r="I270" s="1" t="n">
        <v>1250</v>
      </c>
      <c r="J270" s="1" t="n">
        <v>80</v>
      </c>
      <c r="K270" s="1" t="n">
        <v>988</v>
      </c>
      <c r="L270" s="1" t="n">
        <v>1068</v>
      </c>
      <c r="M270" s="9" t="n">
        <v>0.98</v>
      </c>
      <c r="N270" s="1" t="n">
        <v>1931</v>
      </c>
      <c r="O270" s="1" t="n">
        <v>206</v>
      </c>
      <c r="P270" s="1" t="n">
        <v>286</v>
      </c>
      <c r="Q270" s="8" t="s">
        <v>1400</v>
      </c>
      <c r="R270" s="1" t="s">
        <v>1401</v>
      </c>
      <c r="S270" s="1" t="n">
        <v>284859</v>
      </c>
      <c r="T270" s="2" t="s">
        <v>1031</v>
      </c>
      <c r="U270" s="1" t="s">
        <v>1402</v>
      </c>
      <c r="V270" s="0" t="n">
        <v>185</v>
      </c>
      <c r="W270" s="0" t="n">
        <v>1219</v>
      </c>
      <c r="Y270" s="3" t="n">
        <v>5</v>
      </c>
    </row>
    <row r="271" customFormat="false" ht="15.75" hidden="false" customHeight="false" outlineLevel="0" collapsed="false">
      <c r="A271" s="1" t="n">
        <v>270</v>
      </c>
      <c r="B271" s="1" t="s">
        <v>1396</v>
      </c>
      <c r="C271" s="2" t="s">
        <v>1397</v>
      </c>
      <c r="D271" s="1" t="n">
        <v>84666</v>
      </c>
      <c r="E271" s="1" t="s">
        <v>1398</v>
      </c>
      <c r="F271" s="7" t="n">
        <v>99</v>
      </c>
      <c r="G271" s="7" t="n">
        <v>434</v>
      </c>
      <c r="H271" s="8" t="s">
        <v>1399</v>
      </c>
      <c r="I271" s="1" t="n">
        <v>1250</v>
      </c>
      <c r="J271" s="1" t="n">
        <v>80</v>
      </c>
      <c r="K271" s="1" t="n">
        <v>988</v>
      </c>
      <c r="L271" s="1" t="n">
        <v>1068</v>
      </c>
      <c r="M271" s="9" t="n">
        <v>0.98</v>
      </c>
      <c r="N271" s="1" t="n">
        <v>1293</v>
      </c>
      <c r="O271" s="1" t="n">
        <v>946</v>
      </c>
      <c r="P271" s="1" t="n">
        <v>1026</v>
      </c>
      <c r="Q271" s="8" t="s">
        <v>1403</v>
      </c>
      <c r="R271" s="1" t="s">
        <v>1404</v>
      </c>
      <c r="S271" s="1" t="n">
        <v>375127</v>
      </c>
      <c r="T271" s="2" t="s">
        <v>1031</v>
      </c>
      <c r="U271" s="1" t="s">
        <v>1405</v>
      </c>
      <c r="V271" s="0" t="n">
        <v>181</v>
      </c>
      <c r="W271" s="0" t="n">
        <v>933</v>
      </c>
      <c r="Y271" s="3" t="n">
        <v>6</v>
      </c>
    </row>
    <row r="272" customFormat="false" ht="15.75" hidden="false" customHeight="false" outlineLevel="0" collapsed="false">
      <c r="A272" s="1" t="n">
        <v>271</v>
      </c>
      <c r="B272" s="1" t="s">
        <v>1406</v>
      </c>
      <c r="C272" s="2" t="s">
        <v>1095</v>
      </c>
      <c r="D272" s="1" t="n">
        <v>375001</v>
      </c>
      <c r="E272" s="1" t="s">
        <v>1407</v>
      </c>
      <c r="F272" s="7" t="n">
        <v>187</v>
      </c>
      <c r="G272" s="7" t="n">
        <v>2103</v>
      </c>
      <c r="H272" s="8" t="s">
        <v>1408</v>
      </c>
      <c r="I272" s="1" t="n">
        <v>3041</v>
      </c>
      <c r="J272" s="1" t="n">
        <v>80</v>
      </c>
      <c r="K272" s="1" t="n">
        <v>6</v>
      </c>
      <c r="L272" s="1" t="n">
        <v>85</v>
      </c>
      <c r="M272" s="9" t="n">
        <v>1</v>
      </c>
      <c r="N272" s="1" t="n">
        <v>774</v>
      </c>
      <c r="O272" s="1" t="n">
        <v>1</v>
      </c>
      <c r="P272" s="1" t="n">
        <v>80</v>
      </c>
      <c r="Q272" s="8" t="s">
        <v>1097</v>
      </c>
      <c r="R272" s="1" t="s">
        <v>1096</v>
      </c>
      <c r="S272" s="1" t="n">
        <v>343141</v>
      </c>
      <c r="T272" s="2" t="s">
        <v>1095</v>
      </c>
      <c r="U272" s="1" t="s">
        <v>1094</v>
      </c>
      <c r="V272" s="0" t="n">
        <v>1</v>
      </c>
      <c r="W272" s="0" t="n">
        <v>615</v>
      </c>
      <c r="Y272" s="3" t="n">
        <v>2</v>
      </c>
    </row>
    <row r="273" customFormat="false" ht="15.75" hidden="false" customHeight="false" outlineLevel="0" collapsed="false">
      <c r="A273" s="1" t="n">
        <v>272</v>
      </c>
      <c r="B273" s="1" t="s">
        <v>1409</v>
      </c>
      <c r="C273" s="2" t="s">
        <v>1410</v>
      </c>
      <c r="D273" s="1" t="n">
        <v>5383</v>
      </c>
      <c r="E273" s="1" t="s">
        <v>1411</v>
      </c>
      <c r="F273" s="7" t="n">
        <v>272</v>
      </c>
      <c r="G273" s="7" t="n">
        <v>676</v>
      </c>
      <c r="H273" s="8" t="s">
        <v>1412</v>
      </c>
      <c r="I273" s="1" t="n">
        <v>765</v>
      </c>
      <c r="J273" s="1" t="n">
        <v>81</v>
      </c>
      <c r="K273" s="1" t="n">
        <v>669</v>
      </c>
      <c r="L273" s="1" t="n">
        <v>750</v>
      </c>
      <c r="M273" s="9" t="n">
        <v>0.98</v>
      </c>
      <c r="N273" s="1" t="n">
        <v>1675</v>
      </c>
      <c r="O273" s="1" t="n">
        <v>1594</v>
      </c>
      <c r="P273" s="1" t="n">
        <v>1675</v>
      </c>
      <c r="Q273" s="8" t="s">
        <v>1413</v>
      </c>
      <c r="R273" s="1" t="s">
        <v>1414</v>
      </c>
      <c r="S273" s="1" t="n">
        <v>378127</v>
      </c>
      <c r="T273" s="2" t="n">
        <v>7</v>
      </c>
      <c r="U273" s="1" t="s">
        <v>1415</v>
      </c>
      <c r="V273" s="0" t="n">
        <v>422</v>
      </c>
      <c r="W273" s="0" t="n">
        <v>1675</v>
      </c>
      <c r="Y273" s="3" t="n">
        <v>4</v>
      </c>
    </row>
    <row r="274" customFormat="false" ht="15.75" hidden="false" customHeight="false" outlineLevel="0" collapsed="false">
      <c r="A274" s="1" t="n">
        <v>273</v>
      </c>
      <c r="B274" s="1" t="s">
        <v>1416</v>
      </c>
      <c r="C274" s="2" t="s">
        <v>139</v>
      </c>
      <c r="D274" s="1" t="n">
        <v>148953</v>
      </c>
      <c r="E274" s="1" t="s">
        <v>1417</v>
      </c>
      <c r="F274" s="7" t="n">
        <v>125</v>
      </c>
      <c r="G274" s="7" t="n">
        <v>466</v>
      </c>
      <c r="H274" s="8" t="s">
        <v>1418</v>
      </c>
      <c r="I274" s="1" t="n">
        <v>474</v>
      </c>
      <c r="J274" s="1" t="n">
        <v>81</v>
      </c>
      <c r="K274" s="1" t="n">
        <v>80</v>
      </c>
      <c r="L274" s="1" t="n">
        <v>160</v>
      </c>
      <c r="M274" s="9" t="n">
        <v>1</v>
      </c>
      <c r="N274" s="1" t="n">
        <v>1046</v>
      </c>
      <c r="O274" s="1" t="n">
        <v>1</v>
      </c>
      <c r="P274" s="1" t="n">
        <v>81</v>
      </c>
      <c r="Q274" s="8" t="s">
        <v>1419</v>
      </c>
      <c r="R274" s="1" t="s">
        <v>1420</v>
      </c>
      <c r="S274" s="1" t="n">
        <v>374349</v>
      </c>
      <c r="T274" s="2" t="s">
        <v>1092</v>
      </c>
      <c r="U274" s="1" t="s">
        <v>1421</v>
      </c>
      <c r="V274" s="0" t="n">
        <v>168</v>
      </c>
      <c r="W274" s="0" t="n">
        <v>1046</v>
      </c>
      <c r="Y274" s="3" t="n">
        <v>2</v>
      </c>
    </row>
    <row r="275" customFormat="false" ht="15.75" hidden="false" customHeight="false" outlineLevel="0" collapsed="false">
      <c r="A275" s="1" t="n">
        <v>274</v>
      </c>
      <c r="B275" s="1" t="s">
        <v>1422</v>
      </c>
      <c r="C275" s="2" t="n">
        <v>7</v>
      </c>
      <c r="D275" s="1" t="n">
        <v>378119</v>
      </c>
      <c r="E275" s="1" t="s">
        <v>1423</v>
      </c>
      <c r="F275" s="7" t="n">
        <v>1</v>
      </c>
      <c r="G275" s="7" t="n">
        <v>1317</v>
      </c>
      <c r="H275" s="8" t="s">
        <v>1424</v>
      </c>
      <c r="I275" s="1" t="n">
        <v>1391</v>
      </c>
      <c r="J275" s="1" t="n">
        <v>81</v>
      </c>
      <c r="K275" s="1" t="n">
        <v>1310</v>
      </c>
      <c r="L275" s="1" t="n">
        <v>1391</v>
      </c>
      <c r="M275" s="9" t="n">
        <v>0.98</v>
      </c>
      <c r="N275" s="1" t="n">
        <v>1675</v>
      </c>
      <c r="O275" s="1" t="n">
        <v>1594</v>
      </c>
      <c r="P275" s="1" t="n">
        <v>1675</v>
      </c>
      <c r="Q275" s="8" t="s">
        <v>1413</v>
      </c>
      <c r="R275" s="1" t="s">
        <v>1414</v>
      </c>
      <c r="S275" s="1" t="n">
        <v>378127</v>
      </c>
      <c r="T275" s="2" t="n">
        <v>7</v>
      </c>
      <c r="U275" s="1" t="s">
        <v>1415</v>
      </c>
      <c r="V275" s="0" t="n">
        <v>422</v>
      </c>
      <c r="W275" s="0" t="n">
        <v>1675</v>
      </c>
      <c r="Y275" s="3" t="n">
        <v>4</v>
      </c>
    </row>
    <row r="276" customFormat="false" ht="15.75" hidden="false" customHeight="false" outlineLevel="0" collapsed="false">
      <c r="A276" s="1" t="n">
        <v>275</v>
      </c>
      <c r="B276" s="1" t="s">
        <v>1425</v>
      </c>
      <c r="C276" s="2" t="s">
        <v>1426</v>
      </c>
      <c r="D276" s="1" t="n">
        <v>50511</v>
      </c>
      <c r="E276" s="1" t="s">
        <v>1427</v>
      </c>
      <c r="F276" s="7" t="n">
        <v>133</v>
      </c>
      <c r="G276" s="7" t="n">
        <v>843</v>
      </c>
      <c r="H276" s="8" t="s">
        <v>1428</v>
      </c>
      <c r="I276" s="1" t="n">
        <v>845</v>
      </c>
      <c r="J276" s="1" t="n">
        <v>82</v>
      </c>
      <c r="K276" s="1" t="n">
        <v>738</v>
      </c>
      <c r="L276" s="1" t="n">
        <v>819</v>
      </c>
      <c r="M276" s="9" t="n">
        <v>1</v>
      </c>
      <c r="N276" s="1" t="n">
        <v>1536</v>
      </c>
      <c r="O276" s="1" t="n">
        <v>1345</v>
      </c>
      <c r="P276" s="1" t="n">
        <v>1426</v>
      </c>
      <c r="Q276" s="8" t="s">
        <v>1429</v>
      </c>
      <c r="R276" s="1" t="s">
        <v>1430</v>
      </c>
      <c r="S276" s="1" t="n">
        <v>56994</v>
      </c>
      <c r="T276" s="2" t="s">
        <v>1426</v>
      </c>
      <c r="U276" s="1" t="s">
        <v>1431</v>
      </c>
      <c r="V276" s="0" t="n">
        <v>224</v>
      </c>
      <c r="W276" s="0" t="n">
        <v>1444</v>
      </c>
      <c r="X276" s="3" t="s">
        <v>32</v>
      </c>
      <c r="Y276" s="10" t="s">
        <v>33</v>
      </c>
    </row>
    <row r="277" customFormat="false" ht="15.75" hidden="false" customHeight="false" outlineLevel="0" collapsed="false">
      <c r="A277" s="1" t="n">
        <v>276</v>
      </c>
      <c r="B277" s="1" t="s">
        <v>1064</v>
      </c>
      <c r="C277" s="2" t="s">
        <v>1065</v>
      </c>
      <c r="D277" s="1" t="n">
        <v>8536</v>
      </c>
      <c r="E277" s="1" t="s">
        <v>1066</v>
      </c>
      <c r="F277" s="7" t="n">
        <v>179</v>
      </c>
      <c r="G277" s="7" t="n">
        <v>1291</v>
      </c>
      <c r="H277" s="8" t="s">
        <v>1067</v>
      </c>
      <c r="I277" s="1" t="n">
        <v>1501</v>
      </c>
      <c r="J277" s="1" t="n">
        <v>83</v>
      </c>
      <c r="K277" s="1" t="n">
        <v>262</v>
      </c>
      <c r="L277" s="1" t="n">
        <v>344</v>
      </c>
      <c r="M277" s="9" t="n">
        <v>1</v>
      </c>
      <c r="N277" s="1" t="n">
        <v>1727</v>
      </c>
      <c r="O277" s="1" t="n">
        <v>882</v>
      </c>
      <c r="P277" s="1" t="n">
        <v>964</v>
      </c>
      <c r="Q277" s="8" t="s">
        <v>1432</v>
      </c>
      <c r="R277" s="1" t="s">
        <v>1433</v>
      </c>
      <c r="S277" s="1" t="n">
        <v>4968</v>
      </c>
      <c r="T277" s="2" t="s">
        <v>1070</v>
      </c>
      <c r="U277" s="1" t="s">
        <v>1071</v>
      </c>
      <c r="V277" s="0" t="n">
        <v>318</v>
      </c>
      <c r="W277" s="0" t="n">
        <v>905</v>
      </c>
      <c r="Y277" s="10" t="s">
        <v>33</v>
      </c>
    </row>
    <row r="278" customFormat="false" ht="15.75" hidden="false" customHeight="false" outlineLevel="0" collapsed="false">
      <c r="A278" s="1" t="n">
        <v>277</v>
      </c>
      <c r="B278" s="1" t="s">
        <v>1064</v>
      </c>
      <c r="C278" s="2" t="s">
        <v>1065</v>
      </c>
      <c r="D278" s="1" t="n">
        <v>8536</v>
      </c>
      <c r="E278" s="1" t="s">
        <v>1066</v>
      </c>
      <c r="F278" s="7" t="n">
        <v>179</v>
      </c>
      <c r="G278" s="7" t="n">
        <v>1291</v>
      </c>
      <c r="H278" s="8" t="s">
        <v>1067</v>
      </c>
      <c r="I278" s="1" t="n">
        <v>1501</v>
      </c>
      <c r="J278" s="1" t="n">
        <v>83</v>
      </c>
      <c r="K278" s="1" t="n">
        <v>262</v>
      </c>
      <c r="L278" s="1" t="n">
        <v>344</v>
      </c>
      <c r="M278" s="9" t="n">
        <v>1</v>
      </c>
      <c r="N278" s="1" t="n">
        <v>2108</v>
      </c>
      <c r="O278" s="1" t="n">
        <v>1258</v>
      </c>
      <c r="P278" s="1" t="n">
        <v>1340</v>
      </c>
      <c r="Q278" s="8" t="s">
        <v>1434</v>
      </c>
      <c r="R278" s="1" t="s">
        <v>1435</v>
      </c>
      <c r="S278" s="1" t="n">
        <v>4968</v>
      </c>
      <c r="T278" s="2" t="s">
        <v>1070</v>
      </c>
      <c r="U278" s="1" t="s">
        <v>1071</v>
      </c>
      <c r="V278" s="0" t="n">
        <v>311</v>
      </c>
      <c r="W278" s="0" t="n">
        <v>1585</v>
      </c>
      <c r="Y278" s="10" t="s">
        <v>33</v>
      </c>
    </row>
    <row r="279" customFormat="false" ht="15.75" hidden="false" customHeight="false" outlineLevel="0" collapsed="false">
      <c r="A279" s="1" t="n">
        <v>278</v>
      </c>
      <c r="B279" s="1" t="s">
        <v>1436</v>
      </c>
      <c r="C279" s="2" t="s">
        <v>636</v>
      </c>
      <c r="D279" s="1" t="n">
        <v>142686</v>
      </c>
      <c r="E279" s="1" t="s">
        <v>1437</v>
      </c>
      <c r="F279" s="7" t="n">
        <v>1</v>
      </c>
      <c r="G279" s="7" t="n">
        <v>909</v>
      </c>
      <c r="H279" s="8" t="s">
        <v>1438</v>
      </c>
      <c r="I279" s="1" t="n">
        <v>2218</v>
      </c>
      <c r="J279" s="1" t="n">
        <v>83</v>
      </c>
      <c r="K279" s="1" t="n">
        <v>929</v>
      </c>
      <c r="L279" s="1" t="n">
        <v>1011</v>
      </c>
      <c r="M279" s="9" t="n">
        <v>1</v>
      </c>
      <c r="N279" s="1" t="n">
        <v>5970</v>
      </c>
      <c r="O279" s="1" t="n">
        <v>2040</v>
      </c>
      <c r="P279" s="1" t="n">
        <v>2122</v>
      </c>
      <c r="Q279" s="8" t="s">
        <v>1439</v>
      </c>
      <c r="R279" s="1" t="s">
        <v>1440</v>
      </c>
      <c r="S279" s="1" t="n">
        <v>26060</v>
      </c>
      <c r="T279" s="2" t="s">
        <v>1441</v>
      </c>
      <c r="U279" s="1" t="s">
        <v>1442</v>
      </c>
      <c r="V279" s="0" t="n">
        <v>59</v>
      </c>
      <c r="W279" s="0" t="n">
        <v>2188</v>
      </c>
      <c r="X279" s="3" t="s">
        <v>32</v>
      </c>
      <c r="Y279" s="10" t="s">
        <v>506</v>
      </c>
    </row>
    <row r="280" customFormat="false" ht="15.75" hidden="false" customHeight="false" outlineLevel="0" collapsed="false">
      <c r="A280" s="1" t="n">
        <v>279</v>
      </c>
      <c r="B280" s="1" t="s">
        <v>1064</v>
      </c>
      <c r="C280" s="2" t="s">
        <v>1065</v>
      </c>
      <c r="D280" s="1" t="n">
        <v>8536</v>
      </c>
      <c r="E280" s="1" t="s">
        <v>1066</v>
      </c>
      <c r="F280" s="7" t="n">
        <v>179</v>
      </c>
      <c r="G280" s="7" t="n">
        <v>1291</v>
      </c>
      <c r="H280" s="8" t="s">
        <v>1067</v>
      </c>
      <c r="I280" s="1" t="n">
        <v>1501</v>
      </c>
      <c r="J280" s="1" t="n">
        <v>84</v>
      </c>
      <c r="K280" s="1" t="n">
        <v>262</v>
      </c>
      <c r="L280" s="1" t="n">
        <v>345</v>
      </c>
      <c r="M280" s="9" t="n">
        <v>1</v>
      </c>
      <c r="N280" s="1" t="n">
        <v>2210</v>
      </c>
      <c r="O280" s="1" t="n">
        <v>1364</v>
      </c>
      <c r="P280" s="1" t="n">
        <v>1447</v>
      </c>
      <c r="Q280" s="8" t="s">
        <v>1443</v>
      </c>
      <c r="R280" s="1" t="s">
        <v>1444</v>
      </c>
      <c r="S280" s="1" t="n">
        <v>4968</v>
      </c>
      <c r="T280" s="2" t="s">
        <v>1070</v>
      </c>
      <c r="U280" s="1" t="s">
        <v>1071</v>
      </c>
      <c r="V280" s="0" t="n">
        <v>318</v>
      </c>
      <c r="W280" s="0" t="n">
        <v>1388</v>
      </c>
      <c r="X280" s="3" t="s">
        <v>32</v>
      </c>
      <c r="Y280" s="10" t="s">
        <v>33</v>
      </c>
    </row>
    <row r="281" customFormat="false" ht="15.75" hidden="false" customHeight="false" outlineLevel="0" collapsed="false">
      <c r="A281" s="1" t="n">
        <v>280</v>
      </c>
      <c r="B281" s="1" t="s">
        <v>1064</v>
      </c>
      <c r="C281" s="2" t="s">
        <v>1065</v>
      </c>
      <c r="D281" s="1" t="n">
        <v>8536</v>
      </c>
      <c r="E281" s="1" t="s">
        <v>1066</v>
      </c>
      <c r="F281" s="7" t="n">
        <v>179</v>
      </c>
      <c r="G281" s="7" t="n">
        <v>1291</v>
      </c>
      <c r="H281" s="8" t="s">
        <v>1067</v>
      </c>
      <c r="I281" s="1" t="n">
        <v>1501</v>
      </c>
      <c r="J281" s="1" t="n">
        <v>84</v>
      </c>
      <c r="K281" s="1" t="n">
        <v>262</v>
      </c>
      <c r="L281" s="1" t="n">
        <v>345</v>
      </c>
      <c r="M281" s="9" t="n">
        <v>1</v>
      </c>
      <c r="N281" s="1" t="n">
        <v>2163</v>
      </c>
      <c r="O281" s="1" t="n">
        <v>1317</v>
      </c>
      <c r="P281" s="1" t="n">
        <v>1400</v>
      </c>
      <c r="Q281" s="8" t="s">
        <v>1445</v>
      </c>
      <c r="R281" s="1" t="s">
        <v>1446</v>
      </c>
      <c r="S281" s="1" t="n">
        <v>4968</v>
      </c>
      <c r="T281" s="2" t="s">
        <v>1070</v>
      </c>
      <c r="U281" s="1" t="s">
        <v>1071</v>
      </c>
      <c r="V281" s="0" t="n">
        <v>318</v>
      </c>
      <c r="W281" s="0" t="n">
        <v>1286</v>
      </c>
      <c r="Y281" s="10" t="s">
        <v>506</v>
      </c>
    </row>
    <row r="282" customFormat="false" ht="15.75" hidden="false" customHeight="false" outlineLevel="0" collapsed="false">
      <c r="A282" s="1" t="n">
        <v>281</v>
      </c>
      <c r="B282" s="1" t="s">
        <v>1064</v>
      </c>
      <c r="C282" s="2" t="s">
        <v>1065</v>
      </c>
      <c r="D282" s="1" t="n">
        <v>8536</v>
      </c>
      <c r="E282" s="1" t="s">
        <v>1066</v>
      </c>
      <c r="F282" s="7" t="n">
        <v>179</v>
      </c>
      <c r="G282" s="7" t="n">
        <v>1291</v>
      </c>
      <c r="H282" s="8" t="s">
        <v>1067</v>
      </c>
      <c r="I282" s="1" t="n">
        <v>1501</v>
      </c>
      <c r="J282" s="1" t="n">
        <v>84</v>
      </c>
      <c r="K282" s="1" t="n">
        <v>262</v>
      </c>
      <c r="L282" s="1" t="n">
        <v>345</v>
      </c>
      <c r="M282" s="9" t="n">
        <v>1</v>
      </c>
      <c r="N282" s="1" t="n">
        <v>1909</v>
      </c>
      <c r="O282" s="1" t="n">
        <v>1063</v>
      </c>
      <c r="P282" s="1" t="n">
        <v>1146</v>
      </c>
      <c r="Q282" s="8" t="s">
        <v>1447</v>
      </c>
      <c r="R282" s="1" t="s">
        <v>1448</v>
      </c>
      <c r="S282" s="1" t="n">
        <v>4968</v>
      </c>
      <c r="T282" s="2" t="s">
        <v>1070</v>
      </c>
      <c r="U282" s="1" t="s">
        <v>1071</v>
      </c>
      <c r="V282" s="0" t="n">
        <v>318</v>
      </c>
      <c r="W282" s="0" t="n">
        <v>1391</v>
      </c>
      <c r="X282" s="3" t="s">
        <v>32</v>
      </c>
      <c r="Y282" s="10" t="s">
        <v>33</v>
      </c>
    </row>
    <row r="283" customFormat="false" ht="15.75" hidden="false" customHeight="false" outlineLevel="0" collapsed="false">
      <c r="A283" s="1" t="n">
        <v>282</v>
      </c>
      <c r="B283" s="1" t="s">
        <v>1449</v>
      </c>
      <c r="C283" s="2" t="s">
        <v>815</v>
      </c>
      <c r="D283" s="1" t="n">
        <v>84329</v>
      </c>
      <c r="E283" s="1" t="s">
        <v>1450</v>
      </c>
      <c r="F283" s="7" t="n">
        <v>745</v>
      </c>
      <c r="G283" s="7" t="n">
        <v>1455</v>
      </c>
      <c r="H283" s="8" t="s">
        <v>1451</v>
      </c>
      <c r="I283" s="1" t="n">
        <v>2103</v>
      </c>
      <c r="J283" s="1" t="n">
        <v>84</v>
      </c>
      <c r="K283" s="1" t="n">
        <v>1739</v>
      </c>
      <c r="L283" s="1" t="n">
        <v>1822</v>
      </c>
      <c r="M283" s="9" t="n">
        <v>1</v>
      </c>
      <c r="N283" s="1" t="n">
        <v>1976</v>
      </c>
      <c r="O283" s="1" t="n">
        <v>1770</v>
      </c>
      <c r="P283" s="1" t="n">
        <v>1853</v>
      </c>
      <c r="Q283" s="8" t="s">
        <v>1452</v>
      </c>
      <c r="R283" s="1" t="s">
        <v>1453</v>
      </c>
      <c r="S283" s="1" t="n">
        <v>79600</v>
      </c>
      <c r="T283" s="2" t="s">
        <v>815</v>
      </c>
      <c r="U283" s="1" t="s">
        <v>1454</v>
      </c>
      <c r="V283" s="0" t="n">
        <v>47</v>
      </c>
      <c r="W283" s="0" t="n">
        <v>1768</v>
      </c>
      <c r="X283" s="3" t="s">
        <v>32</v>
      </c>
      <c r="Y283" s="10" t="s">
        <v>130</v>
      </c>
    </row>
    <row r="284" customFormat="false" ht="15.75" hidden="false" customHeight="false" outlineLevel="0" collapsed="false">
      <c r="A284" s="1" t="n">
        <v>283</v>
      </c>
      <c r="B284" s="1" t="s">
        <v>1455</v>
      </c>
      <c r="C284" s="2" t="s">
        <v>1456</v>
      </c>
      <c r="D284" s="1" t="n">
        <v>9512</v>
      </c>
      <c r="E284" s="1" t="s">
        <v>1457</v>
      </c>
      <c r="F284" s="7" t="n">
        <v>14</v>
      </c>
      <c r="G284" s="7" t="n">
        <v>1483</v>
      </c>
      <c r="H284" s="8" t="s">
        <v>1458</v>
      </c>
      <c r="I284" s="1" t="n">
        <v>1771</v>
      </c>
      <c r="J284" s="1" t="n">
        <v>85</v>
      </c>
      <c r="K284" s="1" t="n">
        <v>1687</v>
      </c>
      <c r="L284" s="1" t="n">
        <v>1771</v>
      </c>
      <c r="M284" s="9" t="n">
        <v>1</v>
      </c>
      <c r="N284" s="1" t="n">
        <v>1876</v>
      </c>
      <c r="O284" s="1" t="n">
        <v>1792</v>
      </c>
      <c r="P284" s="1" t="n">
        <v>1876</v>
      </c>
      <c r="Q284" s="8" t="s">
        <v>1459</v>
      </c>
      <c r="R284" s="1" t="s">
        <v>1460</v>
      </c>
      <c r="S284" s="1" t="n">
        <v>27000</v>
      </c>
      <c r="T284" s="2" t="s">
        <v>1456</v>
      </c>
      <c r="U284" s="1" t="s">
        <v>1461</v>
      </c>
      <c r="V284" s="0" t="n">
        <v>1</v>
      </c>
      <c r="W284" s="0" t="n">
        <v>1563</v>
      </c>
      <c r="Y284" s="10" t="s">
        <v>42</v>
      </c>
    </row>
    <row r="285" customFormat="false" ht="15.75" hidden="false" customHeight="false" outlineLevel="0" collapsed="false">
      <c r="A285" s="1" t="n">
        <v>284</v>
      </c>
      <c r="B285" s="1" t="s">
        <v>1455</v>
      </c>
      <c r="C285" s="2" t="s">
        <v>1456</v>
      </c>
      <c r="D285" s="1" t="n">
        <v>9512</v>
      </c>
      <c r="E285" s="1" t="s">
        <v>1457</v>
      </c>
      <c r="F285" s="7" t="n">
        <v>14</v>
      </c>
      <c r="G285" s="7" t="n">
        <v>1483</v>
      </c>
      <c r="H285" s="8" t="s">
        <v>1458</v>
      </c>
      <c r="I285" s="1" t="n">
        <v>1771</v>
      </c>
      <c r="J285" s="1" t="n">
        <v>85</v>
      </c>
      <c r="K285" s="1" t="n">
        <v>1687</v>
      </c>
      <c r="L285" s="1" t="n">
        <v>1771</v>
      </c>
      <c r="M285" s="9" t="n">
        <v>1</v>
      </c>
      <c r="N285" s="1" t="n">
        <v>1876</v>
      </c>
      <c r="O285" s="1" t="n">
        <v>1792</v>
      </c>
      <c r="P285" s="1" t="n">
        <v>1876</v>
      </c>
      <c r="Q285" s="8" t="s">
        <v>1462</v>
      </c>
      <c r="R285" s="1" t="s">
        <v>1463</v>
      </c>
      <c r="S285" s="1" t="n">
        <v>378162</v>
      </c>
      <c r="T285" s="2" t="n">
        <v>7</v>
      </c>
      <c r="U285" s="1" t="s">
        <v>1464</v>
      </c>
      <c r="V285" s="0" t="n">
        <v>1</v>
      </c>
      <c r="W285" s="0" t="n">
        <v>1782</v>
      </c>
      <c r="Y285" s="3" t="n">
        <v>6</v>
      </c>
    </row>
    <row r="286" customFormat="false" ht="15.75" hidden="false" customHeight="false" outlineLevel="0" collapsed="false">
      <c r="A286" s="1" t="n">
        <v>285</v>
      </c>
      <c r="B286" s="1" t="s">
        <v>1465</v>
      </c>
      <c r="C286" s="2" t="s">
        <v>1466</v>
      </c>
      <c r="D286" s="1" t="n">
        <v>340211</v>
      </c>
      <c r="E286" s="1" t="s">
        <v>1467</v>
      </c>
      <c r="F286" s="7" t="n">
        <v>802</v>
      </c>
      <c r="G286" s="7" t="n">
        <v>1188</v>
      </c>
      <c r="H286" s="8" t="s">
        <v>1468</v>
      </c>
      <c r="I286" s="1" t="n">
        <v>1266</v>
      </c>
      <c r="J286" s="1" t="n">
        <v>85</v>
      </c>
      <c r="K286" s="1" t="n">
        <v>649</v>
      </c>
      <c r="L286" s="1" t="n">
        <v>733</v>
      </c>
      <c r="M286" s="9" t="n">
        <v>1</v>
      </c>
      <c r="N286" s="1" t="n">
        <v>1009</v>
      </c>
      <c r="O286" s="1" t="n">
        <v>925</v>
      </c>
      <c r="P286" s="1" t="n">
        <v>1009</v>
      </c>
      <c r="Q286" s="8" t="s">
        <v>1469</v>
      </c>
      <c r="R286" s="1" t="s">
        <v>1470</v>
      </c>
      <c r="S286" s="1" t="n">
        <v>375583</v>
      </c>
      <c r="T286" s="2" t="s">
        <v>1471</v>
      </c>
      <c r="U286" s="1" t="s">
        <v>1472</v>
      </c>
      <c r="V286" s="0" t="n">
        <v>84</v>
      </c>
      <c r="W286" s="0" t="n">
        <v>527</v>
      </c>
      <c r="Y286" s="3" t="n">
        <v>3</v>
      </c>
    </row>
    <row r="287" customFormat="false" ht="15.75" hidden="false" customHeight="false" outlineLevel="0" collapsed="false">
      <c r="A287" s="1" t="n">
        <v>286</v>
      </c>
      <c r="B287" s="1" t="s">
        <v>1465</v>
      </c>
      <c r="C287" s="2" t="s">
        <v>1466</v>
      </c>
      <c r="D287" s="1" t="n">
        <v>340211</v>
      </c>
      <c r="E287" s="1" t="s">
        <v>1467</v>
      </c>
      <c r="F287" s="7" t="n">
        <v>802</v>
      </c>
      <c r="G287" s="7" t="n">
        <v>1188</v>
      </c>
      <c r="H287" s="8" t="s">
        <v>1468</v>
      </c>
      <c r="I287" s="1" t="n">
        <v>1266</v>
      </c>
      <c r="J287" s="1" t="n">
        <v>85</v>
      </c>
      <c r="K287" s="1" t="n">
        <v>649</v>
      </c>
      <c r="L287" s="1" t="n">
        <v>733</v>
      </c>
      <c r="M287" s="9" t="n">
        <v>1</v>
      </c>
      <c r="N287" s="1" t="n">
        <v>1009</v>
      </c>
      <c r="O287" s="1" t="n">
        <v>925</v>
      </c>
      <c r="P287" s="1" t="n">
        <v>1009</v>
      </c>
      <c r="Q287" s="8" t="s">
        <v>1473</v>
      </c>
      <c r="R287" s="1" t="s">
        <v>1474</v>
      </c>
      <c r="S287" s="1" t="n">
        <v>378099</v>
      </c>
      <c r="T287" s="2" t="n">
        <v>7</v>
      </c>
      <c r="U287" s="1" t="s">
        <v>1475</v>
      </c>
      <c r="V287" s="0" t="n">
        <v>84</v>
      </c>
      <c r="W287" s="0" t="n">
        <v>527</v>
      </c>
      <c r="Y287" s="3" t="s">
        <v>242</v>
      </c>
    </row>
    <row r="288" customFormat="false" ht="15.75" hidden="false" customHeight="false" outlineLevel="0" collapsed="false">
      <c r="A288" s="1" t="n">
        <v>287</v>
      </c>
      <c r="B288" s="1" t="s">
        <v>1476</v>
      </c>
      <c r="C288" s="2" t="s">
        <v>1477</v>
      </c>
      <c r="D288" s="1" t="n">
        <v>83891</v>
      </c>
      <c r="E288" s="1" t="s">
        <v>1478</v>
      </c>
      <c r="F288" s="7" t="n">
        <v>190</v>
      </c>
      <c r="G288" s="7" t="n">
        <v>2712</v>
      </c>
      <c r="H288" s="8" t="s">
        <v>1479</v>
      </c>
      <c r="I288" s="1" t="n">
        <v>2227</v>
      </c>
      <c r="J288" s="1" t="n">
        <v>86</v>
      </c>
      <c r="K288" s="1" t="n">
        <v>2116</v>
      </c>
      <c r="L288" s="1" t="n">
        <v>2201</v>
      </c>
      <c r="M288" s="9" t="n">
        <v>1</v>
      </c>
      <c r="N288" s="1" t="n">
        <v>5155</v>
      </c>
      <c r="O288" s="1" t="n">
        <v>5070</v>
      </c>
      <c r="P288" s="1" t="n">
        <v>5155</v>
      </c>
      <c r="Q288" s="8" t="s">
        <v>1480</v>
      </c>
      <c r="R288" s="1" t="s">
        <v>1481</v>
      </c>
      <c r="S288" s="1" t="n">
        <v>55805</v>
      </c>
      <c r="T288" s="2" t="s">
        <v>1477</v>
      </c>
      <c r="U288" s="1" t="s">
        <v>1482</v>
      </c>
      <c r="V288" s="0" t="n">
        <v>813</v>
      </c>
      <c r="W288" s="0" t="n">
        <v>1856</v>
      </c>
      <c r="X288" s="3" t="s">
        <v>32</v>
      </c>
      <c r="Y288" s="10" t="s">
        <v>506</v>
      </c>
    </row>
    <row r="289" customFormat="false" ht="15.75" hidden="false" customHeight="false" outlineLevel="0" collapsed="false">
      <c r="A289" s="1" t="n">
        <v>288</v>
      </c>
      <c r="B289" s="1" t="s">
        <v>1483</v>
      </c>
      <c r="C289" s="2" t="s">
        <v>1484</v>
      </c>
      <c r="D289" s="1" t="n">
        <v>26232</v>
      </c>
      <c r="E289" s="1" t="s">
        <v>1485</v>
      </c>
      <c r="F289" s="7" t="n">
        <v>343</v>
      </c>
      <c r="G289" s="7" t="n">
        <v>1233</v>
      </c>
      <c r="H289" s="8" t="s">
        <v>1486</v>
      </c>
      <c r="I289" s="1" t="n">
        <v>1551</v>
      </c>
      <c r="J289" s="1" t="n">
        <v>87</v>
      </c>
      <c r="K289" s="1" t="n">
        <v>222</v>
      </c>
      <c r="L289" s="1" t="n">
        <v>308</v>
      </c>
      <c r="M289" s="9" t="n">
        <v>1</v>
      </c>
      <c r="N289" s="1" t="n">
        <v>2933</v>
      </c>
      <c r="O289" s="1" t="n">
        <v>1</v>
      </c>
      <c r="P289" s="1" t="n">
        <v>87</v>
      </c>
      <c r="Q289" s="8" t="s">
        <v>1487</v>
      </c>
      <c r="R289" s="1" t="s">
        <v>1488</v>
      </c>
      <c r="S289" s="1" t="n">
        <v>93611</v>
      </c>
      <c r="T289" s="2" t="s">
        <v>1484</v>
      </c>
      <c r="U289" s="1" t="s">
        <v>1489</v>
      </c>
      <c r="V289" s="0" t="n">
        <v>238</v>
      </c>
      <c r="W289" s="0" t="n">
        <v>912</v>
      </c>
      <c r="X289" s="3" t="s">
        <v>32</v>
      </c>
      <c r="Y289" s="10" t="s">
        <v>122</v>
      </c>
    </row>
    <row r="290" customFormat="false" ht="15.75" hidden="false" customHeight="false" outlineLevel="0" collapsed="false">
      <c r="A290" s="1" t="n">
        <v>289</v>
      </c>
      <c r="B290" s="1" t="s">
        <v>1490</v>
      </c>
      <c r="C290" s="2" t="s">
        <v>461</v>
      </c>
      <c r="D290" s="1" t="n">
        <v>9191</v>
      </c>
      <c r="E290" s="1" t="s">
        <v>1491</v>
      </c>
      <c r="F290" s="7" t="n">
        <v>139</v>
      </c>
      <c r="G290" s="7" t="n">
        <v>1095</v>
      </c>
      <c r="H290" s="8" t="s">
        <v>1492</v>
      </c>
      <c r="I290" s="1" t="n">
        <v>2261</v>
      </c>
      <c r="J290" s="1" t="n">
        <v>87</v>
      </c>
      <c r="K290" s="1" t="n">
        <v>2175</v>
      </c>
      <c r="L290" s="1" t="n">
        <v>2261</v>
      </c>
      <c r="M290" s="9" t="n">
        <v>1</v>
      </c>
      <c r="N290" s="1" t="n">
        <v>1385</v>
      </c>
      <c r="O290" s="1" t="n">
        <v>1276</v>
      </c>
      <c r="P290" s="1" t="n">
        <v>1362</v>
      </c>
      <c r="Q290" s="8" t="s">
        <v>1493</v>
      </c>
      <c r="R290" s="1" t="s">
        <v>1494</v>
      </c>
      <c r="S290" s="1" t="n">
        <v>4817</v>
      </c>
      <c r="T290" s="2" t="s">
        <v>376</v>
      </c>
      <c r="U290" s="1" t="s">
        <v>1495</v>
      </c>
      <c r="V290" s="0" t="n">
        <v>77</v>
      </c>
      <c r="W290" s="0" t="n">
        <v>1060</v>
      </c>
      <c r="X290" s="3" t="s">
        <v>32</v>
      </c>
      <c r="Y290" s="10" t="s">
        <v>130</v>
      </c>
    </row>
    <row r="291" customFormat="false" ht="15.75" hidden="false" customHeight="false" outlineLevel="0" collapsed="false">
      <c r="A291" s="1" t="n">
        <v>290</v>
      </c>
      <c r="B291" s="1" t="s">
        <v>1496</v>
      </c>
      <c r="C291" s="2" t="s">
        <v>1497</v>
      </c>
      <c r="D291" s="1" t="n">
        <v>84447</v>
      </c>
      <c r="E291" s="1" t="s">
        <v>1498</v>
      </c>
      <c r="F291" s="7" t="n">
        <v>95</v>
      </c>
      <c r="G291" s="7" t="n">
        <v>1945</v>
      </c>
      <c r="H291" s="8" t="s">
        <v>1499</v>
      </c>
      <c r="I291" s="1" t="n">
        <v>3071</v>
      </c>
      <c r="J291" s="1" t="n">
        <v>89</v>
      </c>
      <c r="K291" s="1" t="n">
        <v>2958</v>
      </c>
      <c r="L291" s="1" t="n">
        <v>3046</v>
      </c>
      <c r="M291" s="9" t="n">
        <v>1</v>
      </c>
      <c r="N291" s="1" t="n">
        <v>2107</v>
      </c>
      <c r="O291" s="1" t="n">
        <v>2001</v>
      </c>
      <c r="P291" s="1" t="n">
        <v>2089</v>
      </c>
      <c r="Q291" s="8" t="s">
        <v>1500</v>
      </c>
      <c r="R291" s="1" t="s">
        <v>1501</v>
      </c>
      <c r="S291" s="1" t="n">
        <v>740</v>
      </c>
      <c r="T291" s="2" t="s">
        <v>1497</v>
      </c>
      <c r="U291" s="1" t="s">
        <v>1502</v>
      </c>
      <c r="V291" s="0" t="n">
        <v>92</v>
      </c>
      <c r="W291" s="0" t="n">
        <v>592</v>
      </c>
      <c r="X291" s="3" t="s">
        <v>32</v>
      </c>
      <c r="Y291" s="10" t="s">
        <v>130</v>
      </c>
    </row>
    <row r="292" customFormat="false" ht="15.75" hidden="false" customHeight="false" outlineLevel="0" collapsed="false">
      <c r="A292" s="1" t="n">
        <v>291</v>
      </c>
      <c r="B292" s="1" t="s">
        <v>1496</v>
      </c>
      <c r="C292" s="2" t="s">
        <v>1497</v>
      </c>
      <c r="D292" s="1" t="n">
        <v>84447</v>
      </c>
      <c r="E292" s="1" t="s">
        <v>1503</v>
      </c>
      <c r="F292" s="7" t="n">
        <v>95</v>
      </c>
      <c r="G292" s="7" t="n">
        <v>1948</v>
      </c>
      <c r="H292" s="8" t="s">
        <v>1504</v>
      </c>
      <c r="I292" s="1" t="n">
        <v>3074</v>
      </c>
      <c r="J292" s="1" t="n">
        <v>89</v>
      </c>
      <c r="K292" s="1" t="n">
        <v>2961</v>
      </c>
      <c r="L292" s="1" t="n">
        <v>3049</v>
      </c>
      <c r="M292" s="9" t="n">
        <v>1</v>
      </c>
      <c r="N292" s="1" t="n">
        <v>2107</v>
      </c>
      <c r="O292" s="1" t="n">
        <v>2001</v>
      </c>
      <c r="P292" s="1" t="n">
        <v>2089</v>
      </c>
      <c r="Q292" s="8" t="s">
        <v>1500</v>
      </c>
      <c r="R292" s="1" t="s">
        <v>1501</v>
      </c>
      <c r="S292" s="1" t="n">
        <v>740</v>
      </c>
      <c r="T292" s="2" t="s">
        <v>1497</v>
      </c>
      <c r="U292" s="1" t="s">
        <v>1502</v>
      </c>
      <c r="V292" s="0" t="n">
        <v>92</v>
      </c>
      <c r="W292" s="0" t="n">
        <v>592</v>
      </c>
      <c r="Y292" s="10" t="s">
        <v>130</v>
      </c>
    </row>
    <row r="293" customFormat="false" ht="15.75" hidden="false" customHeight="false" outlineLevel="0" collapsed="false">
      <c r="A293" s="1" t="n">
        <v>292</v>
      </c>
      <c r="B293" s="1" t="s">
        <v>1505</v>
      </c>
      <c r="C293" s="2" t="s">
        <v>1506</v>
      </c>
      <c r="D293" s="1" t="n">
        <v>4595</v>
      </c>
      <c r="E293" s="1" t="s">
        <v>1507</v>
      </c>
      <c r="F293" s="7" t="n">
        <v>135</v>
      </c>
      <c r="G293" s="7" t="n">
        <v>1775</v>
      </c>
      <c r="H293" s="8" t="s">
        <v>1508</v>
      </c>
      <c r="I293" s="1" t="n">
        <v>1854</v>
      </c>
      <c r="J293" s="1" t="n">
        <v>90</v>
      </c>
      <c r="K293" s="1" t="n">
        <v>82</v>
      </c>
      <c r="L293" s="1" t="n">
        <v>171</v>
      </c>
      <c r="M293" s="9" t="n">
        <v>1</v>
      </c>
      <c r="N293" s="1" t="n">
        <v>2113</v>
      </c>
      <c r="O293" s="1" t="n">
        <v>546</v>
      </c>
      <c r="P293" s="1" t="n">
        <v>635</v>
      </c>
      <c r="Q293" s="8" t="s">
        <v>1509</v>
      </c>
      <c r="R293" s="1" t="s">
        <v>1510</v>
      </c>
      <c r="S293" s="1" t="n">
        <v>114034</v>
      </c>
      <c r="T293" s="2" t="s">
        <v>1511</v>
      </c>
      <c r="U293" s="1" t="s">
        <v>1512</v>
      </c>
      <c r="V293" s="0" t="n">
        <v>581</v>
      </c>
      <c r="W293" s="0" t="n">
        <v>2113</v>
      </c>
      <c r="X293" s="3" t="s">
        <v>32</v>
      </c>
      <c r="Y293" s="10" t="s">
        <v>33</v>
      </c>
    </row>
    <row r="294" customFormat="false" ht="15.75" hidden="false" customHeight="false" outlineLevel="0" collapsed="false">
      <c r="A294" s="1" t="n">
        <v>293</v>
      </c>
      <c r="B294" s="1" t="s">
        <v>1513</v>
      </c>
      <c r="C294" s="2" t="s">
        <v>1360</v>
      </c>
      <c r="D294" s="1" t="n">
        <v>375758</v>
      </c>
      <c r="E294" s="1" t="s">
        <v>1514</v>
      </c>
      <c r="F294" s="7" t="n">
        <v>1</v>
      </c>
      <c r="G294" s="7" t="n">
        <v>435</v>
      </c>
      <c r="H294" s="8" t="s">
        <v>1515</v>
      </c>
      <c r="I294" s="1" t="n">
        <v>844</v>
      </c>
      <c r="J294" s="1" t="n">
        <v>90</v>
      </c>
      <c r="K294" s="1" t="n">
        <v>619</v>
      </c>
      <c r="L294" s="1" t="n">
        <v>709</v>
      </c>
      <c r="M294" s="9" t="n">
        <v>0.98</v>
      </c>
      <c r="N294" s="1" t="n">
        <v>2269</v>
      </c>
      <c r="O294" s="1" t="n">
        <v>1868</v>
      </c>
      <c r="P294" s="1" t="n">
        <v>1958</v>
      </c>
      <c r="Q294" s="8" t="s">
        <v>1516</v>
      </c>
      <c r="R294" s="1" t="s">
        <v>1517</v>
      </c>
      <c r="S294" s="1" t="n">
        <v>11144</v>
      </c>
      <c r="T294" s="2" t="s">
        <v>469</v>
      </c>
      <c r="U294" s="1" t="s">
        <v>1518</v>
      </c>
      <c r="V294" s="0" t="n">
        <v>176</v>
      </c>
      <c r="W294" s="0" t="n">
        <v>1198</v>
      </c>
      <c r="Y294" s="3" t="n">
        <v>6</v>
      </c>
    </row>
    <row r="295" customFormat="false" ht="15.75" hidden="false" customHeight="false" outlineLevel="0" collapsed="false">
      <c r="A295" s="1" t="n">
        <v>294</v>
      </c>
      <c r="B295" s="1" t="s">
        <v>1519</v>
      </c>
      <c r="C295" s="2" t="s">
        <v>1006</v>
      </c>
      <c r="D295" s="1" t="n">
        <v>5431</v>
      </c>
      <c r="E295" s="1" t="s">
        <v>1520</v>
      </c>
      <c r="F295" s="7" t="n">
        <v>44</v>
      </c>
      <c r="G295" s="7" t="n">
        <v>3568</v>
      </c>
      <c r="H295" s="8" t="s">
        <v>1521</v>
      </c>
      <c r="I295" s="1" t="n">
        <v>3748</v>
      </c>
      <c r="J295" s="1" t="n">
        <v>91</v>
      </c>
      <c r="K295" s="1" t="n">
        <v>3658</v>
      </c>
      <c r="L295" s="1" t="n">
        <v>3748</v>
      </c>
      <c r="M295" s="9" t="n">
        <v>1</v>
      </c>
      <c r="N295" s="1" t="n">
        <v>1124</v>
      </c>
      <c r="O295" s="1" t="n">
        <v>1020</v>
      </c>
      <c r="P295" s="1" t="n">
        <v>1110</v>
      </c>
      <c r="Q295" s="8" t="s">
        <v>1522</v>
      </c>
      <c r="R295" s="1" t="s">
        <v>1523</v>
      </c>
      <c r="S295" s="1" t="n">
        <v>3490</v>
      </c>
      <c r="T295" s="2" t="s">
        <v>1006</v>
      </c>
      <c r="U295" s="1" t="s">
        <v>1524</v>
      </c>
      <c r="V295" s="11" t="n">
        <v>23</v>
      </c>
      <c r="W295" s="11" t="n">
        <v>871</v>
      </c>
      <c r="X295" s="3" t="s">
        <v>32</v>
      </c>
      <c r="Y295" s="10" t="s">
        <v>130</v>
      </c>
    </row>
    <row r="296" customFormat="false" ht="15.75" hidden="false" customHeight="false" outlineLevel="0" collapsed="false">
      <c r="A296" s="1" t="n">
        <v>295</v>
      </c>
      <c r="B296" s="1" t="s">
        <v>1525</v>
      </c>
      <c r="C296" s="2" t="s">
        <v>1526</v>
      </c>
      <c r="D296" s="1" t="n">
        <v>2326</v>
      </c>
      <c r="E296" s="1" t="s">
        <v>1527</v>
      </c>
      <c r="F296" s="7" t="n">
        <v>99</v>
      </c>
      <c r="G296" s="7" t="n">
        <v>1697</v>
      </c>
      <c r="H296" s="8" t="s">
        <v>1528</v>
      </c>
      <c r="I296" s="1" t="n">
        <v>2134</v>
      </c>
      <c r="J296" s="1" t="n">
        <v>92</v>
      </c>
      <c r="K296" s="1" t="n">
        <v>231</v>
      </c>
      <c r="L296" s="1" t="n">
        <v>322</v>
      </c>
      <c r="M296" s="9" t="n">
        <v>1</v>
      </c>
      <c r="N296" s="1" t="n">
        <v>1921</v>
      </c>
      <c r="O296" s="1" t="n">
        <v>1</v>
      </c>
      <c r="P296" s="1" t="n">
        <v>92</v>
      </c>
      <c r="Q296" s="8" t="s">
        <v>1529</v>
      </c>
      <c r="R296" s="1" t="s">
        <v>1530</v>
      </c>
      <c r="S296" s="1" t="n">
        <v>55444</v>
      </c>
      <c r="T296" s="2" t="s">
        <v>1531</v>
      </c>
      <c r="U296" s="1" t="s">
        <v>1532</v>
      </c>
      <c r="V296" s="0" t="n">
        <v>954</v>
      </c>
      <c r="W296" s="0" t="n">
        <v>1133</v>
      </c>
      <c r="X296" s="3" t="s">
        <v>32</v>
      </c>
      <c r="Y296" s="3" t="n">
        <v>2</v>
      </c>
    </row>
    <row r="297" customFormat="false" ht="15.75" hidden="false" customHeight="false" outlineLevel="0" collapsed="false">
      <c r="A297" s="1" t="n">
        <v>296</v>
      </c>
      <c r="B297" s="1" t="s">
        <v>1533</v>
      </c>
      <c r="C297" s="2" t="s">
        <v>1534</v>
      </c>
      <c r="D297" s="1" t="n">
        <v>83707</v>
      </c>
      <c r="E297" s="1" t="s">
        <v>1535</v>
      </c>
      <c r="F297" s="7" t="n">
        <v>174</v>
      </c>
      <c r="G297" s="7" t="n">
        <v>788</v>
      </c>
      <c r="H297" s="8" t="s">
        <v>1536</v>
      </c>
      <c r="I297" s="1" t="n">
        <v>883</v>
      </c>
      <c r="J297" s="1" t="n">
        <v>92</v>
      </c>
      <c r="K297" s="1" t="n">
        <v>773</v>
      </c>
      <c r="L297" s="1" t="n">
        <v>864</v>
      </c>
      <c r="M297" s="9" t="n">
        <v>1</v>
      </c>
      <c r="N297" s="1" t="n">
        <v>2506</v>
      </c>
      <c r="O297" s="1" t="n">
        <v>2387</v>
      </c>
      <c r="P297" s="1" t="n">
        <v>2478</v>
      </c>
      <c r="Q297" s="8" t="s">
        <v>1537</v>
      </c>
      <c r="R297" s="1" t="s">
        <v>1538</v>
      </c>
      <c r="S297" s="1" t="n">
        <v>83706</v>
      </c>
      <c r="T297" s="2" t="s">
        <v>1534</v>
      </c>
      <c r="U297" s="1" t="s">
        <v>1539</v>
      </c>
      <c r="V297" s="0" t="n">
        <v>89</v>
      </c>
      <c r="W297" s="0" t="n">
        <v>2080</v>
      </c>
      <c r="X297" s="3" t="s">
        <v>32</v>
      </c>
      <c r="Y297" s="10" t="s">
        <v>506</v>
      </c>
    </row>
    <row r="298" customFormat="false" ht="15.75" hidden="false" customHeight="false" outlineLevel="0" collapsed="false">
      <c r="A298" s="1" t="n">
        <v>297</v>
      </c>
      <c r="B298" s="1" t="s">
        <v>1540</v>
      </c>
      <c r="C298" s="2" t="s">
        <v>1541</v>
      </c>
      <c r="D298" s="1" t="n">
        <v>55290</v>
      </c>
      <c r="E298" s="1" t="s">
        <v>1542</v>
      </c>
      <c r="F298" s="7" t="n">
        <v>111</v>
      </c>
      <c r="G298" s="7" t="n">
        <v>1370</v>
      </c>
      <c r="H298" s="8" t="s">
        <v>1543</v>
      </c>
      <c r="I298" s="1" t="n">
        <v>1978</v>
      </c>
      <c r="J298" s="1" t="n">
        <v>93</v>
      </c>
      <c r="K298" s="1" t="n">
        <v>1886</v>
      </c>
      <c r="L298" s="1" t="n">
        <v>1978</v>
      </c>
      <c r="M298" s="9" t="n">
        <v>1</v>
      </c>
      <c r="N298" s="1" t="n">
        <v>5680</v>
      </c>
      <c r="O298" s="1" t="n">
        <v>5557</v>
      </c>
      <c r="P298" s="1" t="n">
        <v>5649</v>
      </c>
      <c r="Q298" s="8" t="s">
        <v>1544</v>
      </c>
      <c r="R298" s="1" t="s">
        <v>1545</v>
      </c>
      <c r="S298" s="1" t="n">
        <v>25960</v>
      </c>
      <c r="T298" s="2" t="s">
        <v>1541</v>
      </c>
      <c r="U298" s="1" t="s">
        <v>1546</v>
      </c>
      <c r="V298" s="0" t="n">
        <v>35</v>
      </c>
      <c r="W298" s="0" t="n">
        <v>4030</v>
      </c>
      <c r="X298" s="3" t="s">
        <v>32</v>
      </c>
      <c r="Y298" s="10" t="s">
        <v>130</v>
      </c>
    </row>
    <row r="299" customFormat="false" ht="15.75" hidden="false" customHeight="false" outlineLevel="0" collapsed="false">
      <c r="A299" s="1" t="n">
        <v>298</v>
      </c>
      <c r="B299" s="1" t="s">
        <v>1547</v>
      </c>
      <c r="C299" s="2" t="s">
        <v>756</v>
      </c>
      <c r="D299" s="1" t="n">
        <v>54987</v>
      </c>
      <c r="E299" s="1" t="s">
        <v>1548</v>
      </c>
      <c r="F299" s="7" t="n">
        <v>43</v>
      </c>
      <c r="G299" s="7" t="n">
        <v>525</v>
      </c>
      <c r="H299" s="8" t="s">
        <v>1549</v>
      </c>
      <c r="I299" s="1" t="n">
        <v>1118</v>
      </c>
      <c r="J299" s="1" t="n">
        <v>94</v>
      </c>
      <c r="K299" s="1" t="n">
        <v>989</v>
      </c>
      <c r="L299" s="1" t="n">
        <v>1082</v>
      </c>
      <c r="M299" s="9" t="n">
        <v>1</v>
      </c>
      <c r="N299" s="1" t="n">
        <v>3090</v>
      </c>
      <c r="O299" s="1" t="n">
        <v>2997</v>
      </c>
      <c r="P299" s="1" t="n">
        <v>3090</v>
      </c>
      <c r="Q299" s="8" t="s">
        <v>1550</v>
      </c>
      <c r="R299" s="1" t="s">
        <v>1551</v>
      </c>
      <c r="S299" s="1" t="n">
        <v>1376</v>
      </c>
      <c r="T299" s="2" t="s">
        <v>1552</v>
      </c>
      <c r="U299" s="1" t="s">
        <v>1553</v>
      </c>
      <c r="V299" s="0" t="n">
        <v>517</v>
      </c>
      <c r="W299" s="0" t="n">
        <v>2493</v>
      </c>
      <c r="X299" s="3" t="s">
        <v>32</v>
      </c>
      <c r="Y299" s="10" t="s">
        <v>130</v>
      </c>
    </row>
    <row r="300" customFormat="false" ht="15.75" hidden="false" customHeight="false" outlineLevel="0" collapsed="false">
      <c r="A300" s="1" t="n">
        <v>299</v>
      </c>
      <c r="B300" s="1" t="s">
        <v>1554</v>
      </c>
      <c r="C300" s="2" t="s">
        <v>1555</v>
      </c>
      <c r="D300" s="1" t="n">
        <v>550</v>
      </c>
      <c r="E300" s="1" t="s">
        <v>1556</v>
      </c>
      <c r="F300" s="7" t="n">
        <v>132</v>
      </c>
      <c r="G300" s="7" t="n">
        <v>1562</v>
      </c>
      <c r="H300" s="8" t="s">
        <v>1557</v>
      </c>
      <c r="I300" s="1" t="n">
        <v>1759</v>
      </c>
      <c r="J300" s="1" t="n">
        <v>96</v>
      </c>
      <c r="K300" s="1" t="n">
        <v>181</v>
      </c>
      <c r="L300" s="1" t="n">
        <v>276</v>
      </c>
      <c r="M300" s="9" t="n">
        <v>1</v>
      </c>
      <c r="N300" s="1" t="n">
        <v>2326</v>
      </c>
      <c r="O300" s="1" t="n">
        <v>1</v>
      </c>
      <c r="P300" s="1" t="n">
        <v>96</v>
      </c>
      <c r="Q300" s="8" t="s">
        <v>1558</v>
      </c>
      <c r="R300" s="1" t="s">
        <v>1559</v>
      </c>
      <c r="S300" s="1" t="n">
        <v>27429</v>
      </c>
      <c r="T300" s="2" t="s">
        <v>1560</v>
      </c>
      <c r="U300" s="1" t="s">
        <v>1561</v>
      </c>
      <c r="V300" s="0" t="n">
        <v>603</v>
      </c>
      <c r="W300" s="0" t="n">
        <v>1979</v>
      </c>
      <c r="Y300" s="10" t="s">
        <v>206</v>
      </c>
    </row>
    <row r="301" customFormat="false" ht="15.75" hidden="false" customHeight="false" outlineLevel="0" collapsed="false">
      <c r="A301" s="1" t="n">
        <v>300</v>
      </c>
      <c r="B301" s="1" t="s">
        <v>1554</v>
      </c>
      <c r="C301" s="2" t="s">
        <v>1555</v>
      </c>
      <c r="D301" s="1" t="n">
        <v>550</v>
      </c>
      <c r="E301" s="1" t="s">
        <v>1556</v>
      </c>
      <c r="F301" s="0" t="n">
        <v>132</v>
      </c>
      <c r="G301" s="0" t="n">
        <v>1562</v>
      </c>
      <c r="H301" s="8" t="s">
        <v>1557</v>
      </c>
      <c r="I301" s="1" t="n">
        <v>1759</v>
      </c>
      <c r="J301" s="1" t="n">
        <v>96</v>
      </c>
      <c r="K301" s="1" t="n">
        <v>181</v>
      </c>
      <c r="L301" s="1" t="n">
        <v>276</v>
      </c>
      <c r="M301" s="9" t="n">
        <v>1</v>
      </c>
      <c r="N301" s="1" t="n">
        <v>2035</v>
      </c>
      <c r="O301" s="1" t="n">
        <v>1</v>
      </c>
      <c r="P301" s="1" t="n">
        <v>96</v>
      </c>
      <c r="Q301" s="8" t="s">
        <v>1562</v>
      </c>
      <c r="R301" s="1" t="s">
        <v>1563</v>
      </c>
      <c r="S301" s="1" t="n">
        <v>27429</v>
      </c>
      <c r="T301" s="2" t="s">
        <v>1560</v>
      </c>
      <c r="U301" s="1" t="s">
        <v>1561</v>
      </c>
      <c r="V301" s="0" t="n">
        <v>603</v>
      </c>
      <c r="W301" s="0" t="n">
        <v>1688</v>
      </c>
      <c r="Y301" s="10" t="s">
        <v>206</v>
      </c>
    </row>
    <row r="302" customFormat="false" ht="15.75" hidden="false" customHeight="false" outlineLevel="0" collapsed="false">
      <c r="A302" s="1" t="n">
        <v>301</v>
      </c>
      <c r="B302" s="1" t="s">
        <v>1564</v>
      </c>
      <c r="C302" s="2" t="s">
        <v>1565</v>
      </c>
      <c r="D302" s="1" t="n">
        <v>91734</v>
      </c>
      <c r="E302" s="1" t="s">
        <v>1566</v>
      </c>
      <c r="F302" s="0" t="n">
        <v>66</v>
      </c>
      <c r="G302" s="0" t="n">
        <v>749</v>
      </c>
      <c r="H302" s="8" t="s">
        <v>1567</v>
      </c>
      <c r="I302" s="1" t="n">
        <v>1359</v>
      </c>
      <c r="J302" s="1" t="n">
        <v>96</v>
      </c>
      <c r="K302" s="1" t="n">
        <v>206</v>
      </c>
      <c r="L302" s="1" t="n">
        <v>301</v>
      </c>
      <c r="M302" s="9" t="n">
        <v>1</v>
      </c>
      <c r="N302" s="1" t="n">
        <v>918</v>
      </c>
      <c r="O302" s="1" t="n">
        <v>17</v>
      </c>
      <c r="P302" s="1" t="n">
        <v>112</v>
      </c>
      <c r="Q302" s="8" t="s">
        <v>1568</v>
      </c>
      <c r="R302" s="1" t="s">
        <v>1569</v>
      </c>
      <c r="S302" s="1" t="n">
        <v>55853</v>
      </c>
      <c r="T302" s="2" t="s">
        <v>1565</v>
      </c>
      <c r="U302" s="1" t="s">
        <v>1570</v>
      </c>
      <c r="V302" s="0" t="n">
        <v>153</v>
      </c>
      <c r="W302" s="0" t="n">
        <v>719</v>
      </c>
      <c r="Y302" s="10" t="s">
        <v>206</v>
      </c>
    </row>
    <row r="303" customFormat="false" ht="15.75" hidden="false" customHeight="false" outlineLevel="0" collapsed="false">
      <c r="A303" s="1" t="n">
        <v>302</v>
      </c>
      <c r="B303" s="1" t="s">
        <v>1561</v>
      </c>
      <c r="C303" s="2" t="s">
        <v>1560</v>
      </c>
      <c r="D303" s="1" t="n">
        <v>27429</v>
      </c>
      <c r="E303" s="1" t="s">
        <v>1559</v>
      </c>
      <c r="F303" s="0" t="n">
        <v>603</v>
      </c>
      <c r="G303" s="0" t="n">
        <v>1979</v>
      </c>
      <c r="H303" s="8" t="s">
        <v>1558</v>
      </c>
      <c r="I303" s="1" t="n">
        <v>2326</v>
      </c>
      <c r="J303" s="1" t="n">
        <v>96</v>
      </c>
      <c r="K303" s="1" t="n">
        <v>1</v>
      </c>
      <c r="L303" s="1" t="n">
        <v>96</v>
      </c>
      <c r="M303" s="9" t="n">
        <v>1</v>
      </c>
      <c r="N303" s="1" t="n">
        <v>1623</v>
      </c>
      <c r="O303" s="1" t="n">
        <v>181</v>
      </c>
      <c r="P303" s="1" t="n">
        <v>276</v>
      </c>
      <c r="Q303" s="8" t="s">
        <v>1571</v>
      </c>
      <c r="R303" s="1" t="s">
        <v>1572</v>
      </c>
      <c r="S303" s="1" t="n">
        <v>550</v>
      </c>
      <c r="T303" s="2" t="s">
        <v>1555</v>
      </c>
      <c r="U303" s="1" t="s">
        <v>1554</v>
      </c>
      <c r="V303" s="0" t="n">
        <v>132</v>
      </c>
      <c r="W303" s="0" t="n">
        <v>1253</v>
      </c>
      <c r="Y303" s="10" t="s">
        <v>206</v>
      </c>
    </row>
    <row r="304" customFormat="false" ht="15.75" hidden="false" customHeight="false" outlineLevel="0" collapsed="false">
      <c r="A304" s="1" t="n">
        <v>303</v>
      </c>
      <c r="B304" s="1" t="s">
        <v>1561</v>
      </c>
      <c r="C304" s="2" t="s">
        <v>1560</v>
      </c>
      <c r="D304" s="1" t="n">
        <v>27429</v>
      </c>
      <c r="E304" s="1" t="s">
        <v>1559</v>
      </c>
      <c r="F304" s="0" t="n">
        <v>603</v>
      </c>
      <c r="G304" s="0" t="n">
        <v>1979</v>
      </c>
      <c r="H304" s="8" t="s">
        <v>1558</v>
      </c>
      <c r="I304" s="1" t="n">
        <v>2326</v>
      </c>
      <c r="J304" s="1" t="n">
        <v>96</v>
      </c>
      <c r="K304" s="1" t="n">
        <v>1</v>
      </c>
      <c r="L304" s="1" t="n">
        <v>96</v>
      </c>
      <c r="M304" s="9" t="n">
        <v>1</v>
      </c>
      <c r="N304" s="1" t="n">
        <v>1561</v>
      </c>
      <c r="O304" s="1" t="n">
        <v>181</v>
      </c>
      <c r="P304" s="1" t="n">
        <v>276</v>
      </c>
      <c r="Q304" s="8" t="s">
        <v>1573</v>
      </c>
      <c r="R304" s="1" t="s">
        <v>1574</v>
      </c>
      <c r="S304" s="1" t="n">
        <v>550</v>
      </c>
      <c r="T304" s="2" t="s">
        <v>1555</v>
      </c>
      <c r="U304" s="1" t="s">
        <v>1554</v>
      </c>
      <c r="V304" s="0" t="n">
        <v>132</v>
      </c>
      <c r="W304" s="0" t="n">
        <v>1364</v>
      </c>
      <c r="Y304" s="10" t="s">
        <v>206</v>
      </c>
    </row>
    <row r="305" customFormat="false" ht="15.75" hidden="false" customHeight="false" outlineLevel="0" collapsed="false">
      <c r="A305" s="1" t="n">
        <v>304</v>
      </c>
      <c r="B305" s="1" t="s">
        <v>1561</v>
      </c>
      <c r="C305" s="2" t="s">
        <v>1560</v>
      </c>
      <c r="D305" s="1" t="n">
        <v>27429</v>
      </c>
      <c r="E305" s="1" t="s">
        <v>1563</v>
      </c>
      <c r="F305" s="0" t="n">
        <v>603</v>
      </c>
      <c r="G305" s="0" t="n">
        <v>1688</v>
      </c>
      <c r="H305" s="8" t="s">
        <v>1562</v>
      </c>
      <c r="I305" s="1" t="n">
        <v>2035</v>
      </c>
      <c r="J305" s="1" t="n">
        <v>96</v>
      </c>
      <c r="K305" s="1" t="n">
        <v>1</v>
      </c>
      <c r="L305" s="1" t="n">
        <v>96</v>
      </c>
      <c r="M305" s="9" t="n">
        <v>1</v>
      </c>
      <c r="N305" s="1" t="n">
        <v>1623</v>
      </c>
      <c r="O305" s="1" t="n">
        <v>181</v>
      </c>
      <c r="P305" s="1" t="n">
        <v>276</v>
      </c>
      <c r="Q305" s="8" t="s">
        <v>1571</v>
      </c>
      <c r="R305" s="1" t="s">
        <v>1572</v>
      </c>
      <c r="S305" s="1" t="n">
        <v>550</v>
      </c>
      <c r="T305" s="2" t="s">
        <v>1555</v>
      </c>
      <c r="U305" s="1" t="s">
        <v>1554</v>
      </c>
      <c r="V305" s="0" t="n">
        <v>132</v>
      </c>
      <c r="W305" s="0" t="n">
        <v>1253</v>
      </c>
      <c r="Y305" s="10" t="s">
        <v>206</v>
      </c>
    </row>
    <row r="306" customFormat="false" ht="15.75" hidden="false" customHeight="false" outlineLevel="0" collapsed="false">
      <c r="A306" s="1" t="n">
        <v>305</v>
      </c>
      <c r="B306" s="1" t="s">
        <v>1561</v>
      </c>
      <c r="C306" s="2" t="s">
        <v>1560</v>
      </c>
      <c r="D306" s="1" t="n">
        <v>27429</v>
      </c>
      <c r="E306" s="1" t="s">
        <v>1563</v>
      </c>
      <c r="F306" s="0" t="n">
        <v>603</v>
      </c>
      <c r="G306" s="0" t="n">
        <v>1688</v>
      </c>
      <c r="H306" s="8" t="s">
        <v>1562</v>
      </c>
      <c r="I306" s="1" t="n">
        <v>2035</v>
      </c>
      <c r="J306" s="1" t="n">
        <v>96</v>
      </c>
      <c r="K306" s="1" t="n">
        <v>1</v>
      </c>
      <c r="L306" s="1" t="n">
        <v>96</v>
      </c>
      <c r="M306" s="9" t="n">
        <v>1</v>
      </c>
      <c r="N306" s="1" t="n">
        <v>1561</v>
      </c>
      <c r="O306" s="1" t="n">
        <v>181</v>
      </c>
      <c r="P306" s="1" t="n">
        <v>276</v>
      </c>
      <c r="Q306" s="8" t="s">
        <v>1573</v>
      </c>
      <c r="R306" s="1" t="s">
        <v>1574</v>
      </c>
      <c r="S306" s="1" t="n">
        <v>550</v>
      </c>
      <c r="T306" s="2" t="s">
        <v>1555</v>
      </c>
      <c r="U306" s="1" t="s">
        <v>1554</v>
      </c>
      <c r="V306" s="0" t="n">
        <v>132</v>
      </c>
      <c r="W306" s="0" t="n">
        <v>1364</v>
      </c>
      <c r="Y306" s="10" t="s">
        <v>206</v>
      </c>
    </row>
    <row r="307" customFormat="false" ht="15.75" hidden="false" customHeight="false" outlineLevel="0" collapsed="false">
      <c r="A307" s="1" t="n">
        <v>306</v>
      </c>
      <c r="B307" s="1" t="s">
        <v>1575</v>
      </c>
      <c r="C307" s="2" t="s">
        <v>488</v>
      </c>
      <c r="D307" s="1" t="n">
        <v>23166</v>
      </c>
      <c r="E307" s="1" t="s">
        <v>1576</v>
      </c>
      <c r="F307" s="0" t="n">
        <v>75</v>
      </c>
      <c r="G307" s="0" t="n">
        <v>7787</v>
      </c>
      <c r="H307" s="8" t="s">
        <v>1577</v>
      </c>
      <c r="I307" s="1" t="n">
        <v>7870</v>
      </c>
      <c r="J307" s="1" t="n">
        <v>97</v>
      </c>
      <c r="K307" s="1" t="n">
        <v>7774</v>
      </c>
      <c r="L307" s="1" t="n">
        <v>7870</v>
      </c>
      <c r="M307" s="9" t="n">
        <v>0.98</v>
      </c>
      <c r="N307" s="1" t="n">
        <v>2057</v>
      </c>
      <c r="O307" s="1" t="n">
        <v>1960</v>
      </c>
      <c r="P307" s="1" t="n">
        <v>2057</v>
      </c>
      <c r="Q307" s="8" t="s">
        <v>1578</v>
      </c>
      <c r="R307" s="1" t="s">
        <v>1579</v>
      </c>
      <c r="S307" s="1" t="n">
        <v>64943</v>
      </c>
      <c r="T307" s="2" t="s">
        <v>488</v>
      </c>
      <c r="U307" s="1" t="s">
        <v>1580</v>
      </c>
      <c r="V307" s="0" t="n">
        <v>412</v>
      </c>
      <c r="W307" s="0" t="n">
        <v>1974</v>
      </c>
      <c r="X307" s="3" t="s">
        <v>32</v>
      </c>
      <c r="Y307" s="10" t="s">
        <v>33</v>
      </c>
    </row>
    <row r="308" customFormat="false" ht="15.75" hidden="false" customHeight="false" outlineLevel="0" collapsed="false">
      <c r="A308" s="1" t="n">
        <v>307</v>
      </c>
      <c r="B308" s="1" t="s">
        <v>1581</v>
      </c>
      <c r="C308" s="2" t="s">
        <v>89</v>
      </c>
      <c r="D308" s="1" t="n">
        <v>51752</v>
      </c>
      <c r="E308" s="1" t="s">
        <v>1582</v>
      </c>
      <c r="F308" s="0" t="n">
        <v>98</v>
      </c>
      <c r="G308" s="0" t="n">
        <v>2944</v>
      </c>
      <c r="H308" s="8" t="s">
        <v>1583</v>
      </c>
      <c r="I308" s="1" t="n">
        <v>5327</v>
      </c>
      <c r="J308" s="1" t="n">
        <v>99</v>
      </c>
      <c r="K308" s="1" t="n">
        <v>3772</v>
      </c>
      <c r="L308" s="1" t="n">
        <v>3870</v>
      </c>
      <c r="M308" s="9" t="n">
        <v>1</v>
      </c>
      <c r="N308" s="1" t="n">
        <v>2438</v>
      </c>
      <c r="O308" s="1" t="n">
        <v>1698</v>
      </c>
      <c r="P308" s="1" t="n">
        <v>1796</v>
      </c>
      <c r="Q308" s="8" t="s">
        <v>1584</v>
      </c>
      <c r="R308" s="1" t="s">
        <v>1585</v>
      </c>
      <c r="S308" s="1" t="n">
        <v>831</v>
      </c>
      <c r="T308" s="2" t="s">
        <v>1586</v>
      </c>
      <c r="U308" s="1" t="s">
        <v>1587</v>
      </c>
      <c r="V308" s="0" t="n">
        <v>114</v>
      </c>
      <c r="W308" s="0" t="n">
        <v>2240</v>
      </c>
      <c r="X308" s="3" t="s">
        <v>32</v>
      </c>
      <c r="Y308" s="10" t="s">
        <v>506</v>
      </c>
    </row>
    <row r="309" customFormat="false" ht="15.75" hidden="false" customHeight="false" outlineLevel="0" collapsed="false">
      <c r="A309" s="1" t="n">
        <v>308</v>
      </c>
      <c r="B309" s="1" t="s">
        <v>1581</v>
      </c>
      <c r="C309" s="2" t="s">
        <v>89</v>
      </c>
      <c r="D309" s="1" t="n">
        <v>51752</v>
      </c>
      <c r="E309" s="1" t="s">
        <v>1582</v>
      </c>
      <c r="F309" s="0" t="n">
        <v>98</v>
      </c>
      <c r="G309" s="0" t="n">
        <v>2944</v>
      </c>
      <c r="H309" s="8" t="s">
        <v>1583</v>
      </c>
      <c r="I309" s="1" t="n">
        <v>5327</v>
      </c>
      <c r="J309" s="1" t="n">
        <v>99</v>
      </c>
      <c r="K309" s="1" t="n">
        <v>3772</v>
      </c>
      <c r="L309" s="1" t="n">
        <v>3870</v>
      </c>
      <c r="M309" s="9" t="n">
        <v>1</v>
      </c>
      <c r="N309" s="1" t="n">
        <v>1889</v>
      </c>
      <c r="O309" s="1" t="n">
        <v>856</v>
      </c>
      <c r="P309" s="1" t="n">
        <v>954</v>
      </c>
      <c r="Q309" s="8" t="s">
        <v>1588</v>
      </c>
      <c r="R309" s="1" t="s">
        <v>1589</v>
      </c>
      <c r="S309" s="1" t="n">
        <v>831</v>
      </c>
      <c r="T309" s="2" t="s">
        <v>1586</v>
      </c>
      <c r="U309" s="1" t="s">
        <v>1587</v>
      </c>
      <c r="V309" s="0" t="n">
        <v>103</v>
      </c>
      <c r="W309" s="0" t="n">
        <v>1395</v>
      </c>
      <c r="Y309" s="10" t="s">
        <v>506</v>
      </c>
    </row>
    <row r="310" customFormat="false" ht="15.75" hidden="false" customHeight="false" outlineLevel="0" collapsed="false">
      <c r="A310" s="1" t="n">
        <v>309</v>
      </c>
      <c r="B310" s="1" t="s">
        <v>1581</v>
      </c>
      <c r="C310" s="2" t="s">
        <v>89</v>
      </c>
      <c r="D310" s="1" t="n">
        <v>51752</v>
      </c>
      <c r="E310" s="1" t="s">
        <v>1582</v>
      </c>
      <c r="F310" s="0" t="n">
        <v>98</v>
      </c>
      <c r="G310" s="0" t="n">
        <v>2944</v>
      </c>
      <c r="H310" s="8" t="s">
        <v>1583</v>
      </c>
      <c r="I310" s="1" t="n">
        <v>5327</v>
      </c>
      <c r="J310" s="1" t="n">
        <v>99</v>
      </c>
      <c r="K310" s="1" t="n">
        <v>3772</v>
      </c>
      <c r="L310" s="1" t="n">
        <v>3870</v>
      </c>
      <c r="M310" s="9" t="n">
        <v>1</v>
      </c>
      <c r="N310" s="1" t="n">
        <v>4296</v>
      </c>
      <c r="O310" s="1" t="n">
        <v>1673</v>
      </c>
      <c r="P310" s="1" t="n">
        <v>1771</v>
      </c>
      <c r="Q310" s="8" t="s">
        <v>1590</v>
      </c>
      <c r="R310" s="1" t="s">
        <v>1591</v>
      </c>
      <c r="S310" s="1" t="n">
        <v>831</v>
      </c>
      <c r="T310" s="2" t="s">
        <v>1586</v>
      </c>
      <c r="U310" s="1" t="s">
        <v>1587</v>
      </c>
      <c r="V310" s="0" t="n">
        <v>155</v>
      </c>
      <c r="W310" s="0" t="n">
        <v>2215</v>
      </c>
      <c r="Y310" s="10" t="s">
        <v>506</v>
      </c>
    </row>
    <row r="311" customFormat="false" ht="15.75" hidden="false" customHeight="false" outlineLevel="0" collapsed="false">
      <c r="A311" s="1" t="n">
        <v>310</v>
      </c>
      <c r="B311" s="1" t="s">
        <v>1581</v>
      </c>
      <c r="C311" s="2" t="s">
        <v>89</v>
      </c>
      <c r="D311" s="1" t="n">
        <v>51752</v>
      </c>
      <c r="E311" s="1" t="s">
        <v>1582</v>
      </c>
      <c r="F311" s="0" t="n">
        <v>98</v>
      </c>
      <c r="G311" s="0" t="n">
        <v>2944</v>
      </c>
      <c r="H311" s="8" t="s">
        <v>1583</v>
      </c>
      <c r="I311" s="1" t="n">
        <v>5327</v>
      </c>
      <c r="J311" s="1" t="n">
        <v>99</v>
      </c>
      <c r="K311" s="1" t="n">
        <v>3772</v>
      </c>
      <c r="L311" s="1" t="n">
        <v>3870</v>
      </c>
      <c r="M311" s="9" t="n">
        <v>1</v>
      </c>
      <c r="N311" s="1" t="n">
        <v>2272</v>
      </c>
      <c r="O311" s="1" t="n">
        <v>1527</v>
      </c>
      <c r="P311" s="1" t="n">
        <v>1625</v>
      </c>
      <c r="Q311" s="8" t="s">
        <v>1592</v>
      </c>
      <c r="R311" s="1" t="s">
        <v>1593</v>
      </c>
      <c r="S311" s="1" t="n">
        <v>831</v>
      </c>
      <c r="T311" s="2" t="s">
        <v>1586</v>
      </c>
      <c r="U311" s="1" t="s">
        <v>1587</v>
      </c>
      <c r="V311" s="0" t="n">
        <v>297</v>
      </c>
      <c r="W311" s="0" t="n">
        <v>2069</v>
      </c>
      <c r="Y311" s="10" t="s">
        <v>506</v>
      </c>
    </row>
    <row r="312" customFormat="false" ht="15.75" hidden="false" customHeight="false" outlineLevel="0" collapsed="false">
      <c r="A312" s="1" t="n">
        <v>311</v>
      </c>
      <c r="B312" s="1" t="s">
        <v>1594</v>
      </c>
      <c r="C312" s="2" t="s">
        <v>70</v>
      </c>
      <c r="D312" s="1" t="n">
        <v>7936</v>
      </c>
      <c r="E312" s="1" t="s">
        <v>1595</v>
      </c>
      <c r="F312" s="0" t="n">
        <v>109</v>
      </c>
      <c r="G312" s="0" t="n">
        <v>1251</v>
      </c>
      <c r="H312" s="8" t="s">
        <v>1596</v>
      </c>
      <c r="I312" s="1" t="n">
        <v>1464</v>
      </c>
      <c r="J312" s="1" t="n">
        <v>101</v>
      </c>
      <c r="K312" s="1" t="n">
        <v>1</v>
      </c>
      <c r="L312" s="1" t="n">
        <v>101</v>
      </c>
      <c r="M312" s="9" t="n">
        <v>1</v>
      </c>
      <c r="N312" s="1" t="n">
        <v>4187</v>
      </c>
      <c r="O312" s="1" t="n">
        <v>88</v>
      </c>
      <c r="P312" s="1" t="n">
        <v>188</v>
      </c>
      <c r="Q312" s="8" t="s">
        <v>1597</v>
      </c>
      <c r="R312" s="1" t="s">
        <v>1598</v>
      </c>
      <c r="S312" s="1" t="n">
        <v>6499</v>
      </c>
      <c r="T312" s="2" t="s">
        <v>269</v>
      </c>
      <c r="U312" s="1" t="s">
        <v>1599</v>
      </c>
      <c r="V312" s="0" t="n">
        <v>390</v>
      </c>
      <c r="W312" s="0" t="n">
        <v>4130</v>
      </c>
      <c r="Y312" s="10" t="s">
        <v>122</v>
      </c>
    </row>
    <row r="313" customFormat="false" ht="15.75" hidden="false" customHeight="false" outlineLevel="0" collapsed="false">
      <c r="A313" s="1" t="n">
        <v>312</v>
      </c>
      <c r="B313" s="1" t="s">
        <v>1600</v>
      </c>
      <c r="C313" s="2" t="s">
        <v>480</v>
      </c>
      <c r="D313" s="1" t="n">
        <v>9179</v>
      </c>
      <c r="E313" s="1" t="s">
        <v>1601</v>
      </c>
      <c r="F313" s="0" t="n">
        <v>160</v>
      </c>
      <c r="G313" s="0" t="n">
        <v>1521</v>
      </c>
      <c r="H313" s="8" t="s">
        <v>1602</v>
      </c>
      <c r="I313" s="1" t="n">
        <v>1818</v>
      </c>
      <c r="J313" s="1" t="n">
        <v>101</v>
      </c>
      <c r="K313" s="1" t="n">
        <v>1718</v>
      </c>
      <c r="L313" s="1" t="n">
        <v>1818</v>
      </c>
      <c r="M313" s="9" t="n">
        <v>1</v>
      </c>
      <c r="N313" s="1" t="n">
        <v>2383</v>
      </c>
      <c r="O313" s="1" t="n">
        <v>2283</v>
      </c>
      <c r="P313" s="1" t="n">
        <v>2383</v>
      </c>
      <c r="Q313" s="8" t="s">
        <v>1603</v>
      </c>
      <c r="R313" s="1" t="s">
        <v>1604</v>
      </c>
      <c r="S313" s="1" t="n">
        <v>6878</v>
      </c>
      <c r="T313" s="2" t="s">
        <v>480</v>
      </c>
      <c r="U313" s="1" t="s">
        <v>1605</v>
      </c>
      <c r="V313" s="0" t="n">
        <v>213</v>
      </c>
      <c r="W313" s="0" t="n">
        <v>2216</v>
      </c>
      <c r="Y313" s="10" t="s">
        <v>130</v>
      </c>
    </row>
    <row r="314" customFormat="false" ht="15.75" hidden="false" customHeight="false" outlineLevel="0" collapsed="false">
      <c r="A314" s="1" t="n">
        <v>313</v>
      </c>
      <c r="B314" s="1" t="s">
        <v>1600</v>
      </c>
      <c r="C314" s="2" t="s">
        <v>480</v>
      </c>
      <c r="D314" s="1" t="n">
        <v>9179</v>
      </c>
      <c r="E314" s="1" t="s">
        <v>1601</v>
      </c>
      <c r="F314" s="0" t="n">
        <v>160</v>
      </c>
      <c r="G314" s="0" t="n">
        <v>1521</v>
      </c>
      <c r="H314" s="8" t="s">
        <v>1602</v>
      </c>
      <c r="I314" s="1" t="n">
        <v>1818</v>
      </c>
      <c r="J314" s="1" t="n">
        <v>101</v>
      </c>
      <c r="K314" s="1" t="n">
        <v>1718</v>
      </c>
      <c r="L314" s="1" t="n">
        <v>1818</v>
      </c>
      <c r="M314" s="9" t="n">
        <v>1</v>
      </c>
      <c r="N314" s="1" t="n">
        <v>2737</v>
      </c>
      <c r="O314" s="1" t="n">
        <v>2637</v>
      </c>
      <c r="P314" s="1" t="n">
        <v>2737</v>
      </c>
      <c r="Q314" s="8" t="s">
        <v>1606</v>
      </c>
      <c r="R314" s="1" t="s">
        <v>1607</v>
      </c>
      <c r="S314" s="1" t="n">
        <v>6878</v>
      </c>
      <c r="T314" s="2" t="s">
        <v>480</v>
      </c>
      <c r="U314" s="1" t="s">
        <v>1605</v>
      </c>
      <c r="V314" s="0" t="n">
        <v>537</v>
      </c>
      <c r="W314" s="0" t="n">
        <v>2570</v>
      </c>
      <c r="X314" s="3" t="s">
        <v>32</v>
      </c>
      <c r="Y314" s="10" t="s">
        <v>130</v>
      </c>
    </row>
    <row r="315" customFormat="false" ht="15.75" hidden="false" customHeight="false" outlineLevel="0" collapsed="false">
      <c r="A315" s="1" t="n">
        <v>314</v>
      </c>
      <c r="B315" s="1" t="s">
        <v>1600</v>
      </c>
      <c r="C315" s="2" t="s">
        <v>480</v>
      </c>
      <c r="D315" s="1" t="n">
        <v>9179</v>
      </c>
      <c r="E315" s="1" t="s">
        <v>1601</v>
      </c>
      <c r="F315" s="0" t="n">
        <v>160</v>
      </c>
      <c r="G315" s="0" t="n">
        <v>1521</v>
      </c>
      <c r="H315" s="8" t="s">
        <v>1602</v>
      </c>
      <c r="I315" s="1" t="n">
        <v>1818</v>
      </c>
      <c r="J315" s="1" t="n">
        <v>101</v>
      </c>
      <c r="K315" s="1" t="n">
        <v>1718</v>
      </c>
      <c r="L315" s="1" t="n">
        <v>1818</v>
      </c>
      <c r="M315" s="9" t="n">
        <v>1</v>
      </c>
      <c r="N315" s="1" t="n">
        <v>2707</v>
      </c>
      <c r="O315" s="1" t="n">
        <v>2607</v>
      </c>
      <c r="P315" s="1" t="n">
        <v>2707</v>
      </c>
      <c r="Q315" s="8" t="s">
        <v>1608</v>
      </c>
      <c r="R315" s="1" t="s">
        <v>1609</v>
      </c>
      <c r="S315" s="1" t="n">
        <v>6878</v>
      </c>
      <c r="T315" s="2" t="s">
        <v>480</v>
      </c>
      <c r="U315" s="1" t="s">
        <v>1605</v>
      </c>
      <c r="V315" s="0" t="n">
        <v>537</v>
      </c>
      <c r="W315" s="0" t="n">
        <v>2540</v>
      </c>
      <c r="Y315" s="10" t="s">
        <v>130</v>
      </c>
    </row>
    <row r="316" customFormat="false" ht="15.75" hidden="false" customHeight="false" outlineLevel="0" collapsed="false">
      <c r="A316" s="1" t="n">
        <v>315</v>
      </c>
      <c r="B316" s="1" t="s">
        <v>1610</v>
      </c>
      <c r="C316" s="2" t="s">
        <v>1611</v>
      </c>
      <c r="D316" s="1" t="n">
        <v>6561</v>
      </c>
      <c r="E316" s="1" t="s">
        <v>1612</v>
      </c>
      <c r="F316" s="0" t="n">
        <v>26</v>
      </c>
      <c r="G316" s="0" t="n">
        <v>1813</v>
      </c>
      <c r="H316" s="8" t="s">
        <v>1613</v>
      </c>
      <c r="I316" s="1" t="n">
        <v>3811</v>
      </c>
      <c r="J316" s="1" t="n">
        <v>101</v>
      </c>
      <c r="K316" s="1" t="n">
        <v>3248</v>
      </c>
      <c r="L316" s="1" t="n">
        <v>3350</v>
      </c>
      <c r="M316" s="9" t="n">
        <v>0.98</v>
      </c>
      <c r="N316" s="1" t="n">
        <v>2341</v>
      </c>
      <c r="O316" s="1" t="n">
        <v>2239</v>
      </c>
      <c r="P316" s="1" t="n">
        <v>2341</v>
      </c>
      <c r="Q316" s="8" t="s">
        <v>1614</v>
      </c>
      <c r="R316" s="1" t="s">
        <v>1615</v>
      </c>
      <c r="S316" s="1" t="n">
        <v>149175</v>
      </c>
      <c r="T316" s="2" t="s">
        <v>139</v>
      </c>
      <c r="U316" s="1" t="s">
        <v>1616</v>
      </c>
      <c r="V316" s="0" t="n">
        <v>289</v>
      </c>
      <c r="W316" s="0" t="n">
        <v>996</v>
      </c>
      <c r="Y316" s="10" t="s">
        <v>42</v>
      </c>
    </row>
    <row r="317" customFormat="false" ht="15.75" hidden="false" customHeight="false" outlineLevel="0" collapsed="false">
      <c r="A317" s="1" t="n">
        <v>316</v>
      </c>
      <c r="B317" s="1" t="s">
        <v>1610</v>
      </c>
      <c r="C317" s="2" t="s">
        <v>1611</v>
      </c>
      <c r="D317" s="1" t="n">
        <v>6561</v>
      </c>
      <c r="E317" s="1" t="s">
        <v>1612</v>
      </c>
      <c r="F317" s="0" t="n">
        <v>26</v>
      </c>
      <c r="G317" s="0" t="n">
        <v>1813</v>
      </c>
      <c r="H317" s="8" t="s">
        <v>1613</v>
      </c>
      <c r="I317" s="1" t="n">
        <v>3811</v>
      </c>
      <c r="J317" s="1" t="n">
        <v>101</v>
      </c>
      <c r="K317" s="1" t="n">
        <v>3248</v>
      </c>
      <c r="L317" s="1" t="n">
        <v>3350</v>
      </c>
      <c r="M317" s="9" t="n">
        <v>0.98</v>
      </c>
      <c r="N317" s="1" t="n">
        <v>1237</v>
      </c>
      <c r="O317" s="1" t="n">
        <v>679</v>
      </c>
      <c r="P317" s="1" t="n">
        <v>781</v>
      </c>
      <c r="Q317" s="8" t="s">
        <v>1178</v>
      </c>
      <c r="R317" s="1" t="s">
        <v>1179</v>
      </c>
      <c r="S317" s="1" t="n">
        <v>6352</v>
      </c>
      <c r="T317" s="2" t="s">
        <v>1180</v>
      </c>
      <c r="U317" s="1" t="s">
        <v>1181</v>
      </c>
      <c r="V317" s="0" t="n">
        <v>69</v>
      </c>
      <c r="W317" s="0" t="n">
        <v>344</v>
      </c>
      <c r="Y317" s="10" t="s">
        <v>42</v>
      </c>
    </row>
    <row r="318" customFormat="false" ht="15.75" hidden="false" customHeight="false" outlineLevel="0" collapsed="false">
      <c r="A318" s="1" t="n">
        <v>317</v>
      </c>
      <c r="B318" s="1" t="s">
        <v>1617</v>
      </c>
      <c r="C318" s="2" t="s">
        <v>249</v>
      </c>
      <c r="D318" s="1" t="n">
        <v>80208</v>
      </c>
      <c r="E318" s="1" t="s">
        <v>1618</v>
      </c>
      <c r="F318" s="0" t="n">
        <v>2</v>
      </c>
      <c r="G318" s="0" t="n">
        <v>7333</v>
      </c>
      <c r="H318" s="8" t="s">
        <v>1619</v>
      </c>
      <c r="I318" s="1" t="n">
        <v>7752</v>
      </c>
      <c r="J318" s="1" t="n">
        <v>102</v>
      </c>
      <c r="K318" s="1" t="n">
        <v>7651</v>
      </c>
      <c r="L318" s="1" t="n">
        <v>7752</v>
      </c>
      <c r="M318" s="9" t="n">
        <v>1</v>
      </c>
      <c r="N318" s="1" t="n">
        <v>2443</v>
      </c>
      <c r="O318" s="1" t="n">
        <v>2323</v>
      </c>
      <c r="P318" s="1" t="n">
        <v>2424</v>
      </c>
      <c r="Q318" s="8" t="s">
        <v>1620</v>
      </c>
      <c r="R318" s="1" t="s">
        <v>1621</v>
      </c>
      <c r="S318" s="1" t="n">
        <v>8669</v>
      </c>
      <c r="T318" s="2" t="s">
        <v>1309</v>
      </c>
      <c r="U318" s="1" t="s">
        <v>1622</v>
      </c>
      <c r="V318" s="0" t="n">
        <v>61</v>
      </c>
      <c r="W318" s="0" t="n">
        <v>837</v>
      </c>
      <c r="X318" s="3" t="s">
        <v>32</v>
      </c>
      <c r="Y318" s="10" t="s">
        <v>130</v>
      </c>
    </row>
    <row r="319" customFormat="false" ht="15.75" hidden="false" customHeight="false" outlineLevel="0" collapsed="false">
      <c r="A319" s="1" t="n">
        <v>318</v>
      </c>
      <c r="B319" s="1" t="s">
        <v>1610</v>
      </c>
      <c r="C319" s="2" t="s">
        <v>1611</v>
      </c>
      <c r="D319" s="1" t="n">
        <v>6561</v>
      </c>
      <c r="E319" s="1" t="s">
        <v>1612</v>
      </c>
      <c r="F319" s="0" t="n">
        <v>26</v>
      </c>
      <c r="G319" s="0" t="n">
        <v>1813</v>
      </c>
      <c r="H319" s="8" t="s">
        <v>1613</v>
      </c>
      <c r="I319" s="1" t="n">
        <v>3811</v>
      </c>
      <c r="J319" s="1" t="n">
        <v>102</v>
      </c>
      <c r="K319" s="1" t="n">
        <v>3248</v>
      </c>
      <c r="L319" s="1" t="n">
        <v>3350</v>
      </c>
      <c r="M319" s="9" t="n">
        <v>0.99</v>
      </c>
      <c r="N319" s="1" t="n">
        <v>2092</v>
      </c>
      <c r="O319" s="1" t="n">
        <v>1990</v>
      </c>
      <c r="P319" s="1" t="n">
        <v>2092</v>
      </c>
      <c r="Q319" s="8" t="s">
        <v>1623</v>
      </c>
      <c r="R319" s="1" t="s">
        <v>1624</v>
      </c>
      <c r="S319" s="1" t="n">
        <v>80076</v>
      </c>
      <c r="T319" s="2" t="s">
        <v>1006</v>
      </c>
      <c r="U319" s="1" t="s">
        <v>1625</v>
      </c>
      <c r="V319" s="0" t="n">
        <v>235</v>
      </c>
      <c r="W319" s="0" t="n">
        <v>3657</v>
      </c>
      <c r="Y319" s="10" t="s">
        <v>141</v>
      </c>
    </row>
    <row r="320" customFormat="false" ht="15.75" hidden="false" customHeight="false" outlineLevel="0" collapsed="false">
      <c r="A320" s="1" t="n">
        <v>319</v>
      </c>
      <c r="B320" s="1" t="s">
        <v>1610</v>
      </c>
      <c r="C320" s="2" t="s">
        <v>1611</v>
      </c>
      <c r="D320" s="1" t="n">
        <v>6561</v>
      </c>
      <c r="E320" s="1" t="s">
        <v>1612</v>
      </c>
      <c r="F320" s="0" t="n">
        <v>26</v>
      </c>
      <c r="G320" s="0" t="n">
        <v>1813</v>
      </c>
      <c r="H320" s="8" t="s">
        <v>1613</v>
      </c>
      <c r="I320" s="1" t="n">
        <v>3811</v>
      </c>
      <c r="J320" s="1" t="n">
        <v>102</v>
      </c>
      <c r="K320" s="1" t="n">
        <v>3248</v>
      </c>
      <c r="L320" s="1" t="n">
        <v>3350</v>
      </c>
      <c r="M320" s="9" t="n">
        <v>0.99</v>
      </c>
      <c r="N320" s="1" t="n">
        <v>2725</v>
      </c>
      <c r="O320" s="1" t="n">
        <v>2623</v>
      </c>
      <c r="P320" s="1" t="n">
        <v>2725</v>
      </c>
      <c r="Q320" s="8" t="s">
        <v>1626</v>
      </c>
      <c r="R320" s="1" t="s">
        <v>1627</v>
      </c>
      <c r="S320" s="1" t="n">
        <v>134218</v>
      </c>
      <c r="T320" s="2" t="s">
        <v>1628</v>
      </c>
      <c r="U320" s="1" t="s">
        <v>1629</v>
      </c>
      <c r="V320" s="0" t="n">
        <v>6</v>
      </c>
      <c r="W320" s="0" t="n">
        <v>1388</v>
      </c>
      <c r="Y320" s="10" t="s">
        <v>42</v>
      </c>
    </row>
    <row r="321" customFormat="false" ht="15.75" hidden="false" customHeight="false" outlineLevel="0" collapsed="false">
      <c r="A321" s="1" t="n">
        <v>320</v>
      </c>
      <c r="B321" s="1" t="s">
        <v>1630</v>
      </c>
      <c r="C321" s="2" t="s">
        <v>1631</v>
      </c>
      <c r="D321" s="1" t="n">
        <v>54744</v>
      </c>
      <c r="E321" s="1" t="s">
        <v>1632</v>
      </c>
      <c r="F321" s="0" t="n">
        <v>4019</v>
      </c>
      <c r="G321" s="0" t="n">
        <v>4381</v>
      </c>
      <c r="H321" s="8" t="s">
        <v>1633</v>
      </c>
      <c r="I321" s="1" t="n">
        <v>4766</v>
      </c>
      <c r="J321" s="1" t="n">
        <v>102</v>
      </c>
      <c r="K321" s="1" t="n">
        <v>21</v>
      </c>
      <c r="L321" s="1" t="n">
        <v>123</v>
      </c>
      <c r="M321" s="9" t="n">
        <v>0.99</v>
      </c>
      <c r="N321" s="1" t="n">
        <v>67529</v>
      </c>
      <c r="O321" s="1" t="n">
        <v>9574</v>
      </c>
      <c r="P321" s="1" t="n">
        <v>9676</v>
      </c>
      <c r="Q321" s="12" t="s">
        <v>64</v>
      </c>
      <c r="R321" s="1" t="s">
        <v>65</v>
      </c>
      <c r="S321" s="1" t="n">
        <v>7500</v>
      </c>
      <c r="T321" s="13" t="s">
        <v>66</v>
      </c>
      <c r="U321" s="1" t="s">
        <v>67</v>
      </c>
      <c r="V321" s="0"/>
      <c r="W321" s="0"/>
      <c r="Y321" s="10" t="s">
        <v>68</v>
      </c>
    </row>
    <row r="322" customFormat="false" ht="15.75" hidden="false" customHeight="false" outlineLevel="0" collapsed="false">
      <c r="A322" s="1" t="n">
        <v>321</v>
      </c>
      <c r="B322" s="1" t="s">
        <v>1634</v>
      </c>
      <c r="C322" s="2" t="s">
        <v>1635</v>
      </c>
      <c r="D322" s="1" t="n">
        <v>83864</v>
      </c>
      <c r="E322" s="1" t="s">
        <v>1636</v>
      </c>
      <c r="F322" s="0"/>
      <c r="G322" s="0"/>
      <c r="H322" s="12" t="s">
        <v>1637</v>
      </c>
      <c r="I322" s="1" t="n">
        <v>1637</v>
      </c>
      <c r="J322" s="1" t="n">
        <v>103</v>
      </c>
      <c r="K322" s="1" t="n">
        <v>141</v>
      </c>
      <c r="L322" s="1" t="n">
        <v>243</v>
      </c>
      <c r="M322" s="9" t="n">
        <v>1</v>
      </c>
      <c r="N322" s="1" t="n">
        <v>1058</v>
      </c>
      <c r="O322" s="1" t="n">
        <v>681</v>
      </c>
      <c r="P322" s="1" t="n">
        <v>783</v>
      </c>
      <c r="Q322" s="8" t="s">
        <v>1638</v>
      </c>
      <c r="R322" s="1" t="s">
        <v>1639</v>
      </c>
      <c r="S322" s="1" t="n">
        <v>86614</v>
      </c>
      <c r="T322" s="2" t="s">
        <v>1635</v>
      </c>
      <c r="U322" s="1" t="s">
        <v>1640</v>
      </c>
      <c r="V322" s="0" t="n">
        <v>98</v>
      </c>
      <c r="W322" s="0" t="n">
        <v>709</v>
      </c>
      <c r="Y322" s="10" t="s">
        <v>68</v>
      </c>
    </row>
    <row r="323" customFormat="false" ht="15.75" hidden="false" customHeight="false" outlineLevel="0" collapsed="false">
      <c r="A323" s="1" t="n">
        <v>322</v>
      </c>
      <c r="B323" s="1" t="s">
        <v>1641</v>
      </c>
      <c r="C323" s="2" t="s">
        <v>1642</v>
      </c>
      <c r="D323" s="1" t="n">
        <v>151649</v>
      </c>
      <c r="E323" s="1" t="s">
        <v>1643</v>
      </c>
      <c r="F323" s="0" t="n">
        <v>185</v>
      </c>
      <c r="G323" s="0" t="n">
        <v>1243</v>
      </c>
      <c r="H323" s="8" t="s">
        <v>1644</v>
      </c>
      <c r="I323" s="1" t="n">
        <v>1616</v>
      </c>
      <c r="J323" s="1" t="n">
        <v>104</v>
      </c>
      <c r="K323" s="1" t="n">
        <v>1273</v>
      </c>
      <c r="L323" s="1" t="n">
        <v>1376</v>
      </c>
      <c r="M323" s="9" t="n">
        <v>1</v>
      </c>
      <c r="N323" s="1" t="n">
        <v>2352</v>
      </c>
      <c r="O323" s="1" t="n">
        <v>1397</v>
      </c>
      <c r="P323" s="1" t="n">
        <v>1500</v>
      </c>
      <c r="Q323" s="8" t="s">
        <v>1645</v>
      </c>
      <c r="R323" s="1" t="s">
        <v>1646</v>
      </c>
      <c r="S323" s="1" t="n">
        <v>5868</v>
      </c>
      <c r="T323" s="2" t="s">
        <v>1647</v>
      </c>
      <c r="U323" s="1" t="s">
        <v>1648</v>
      </c>
      <c r="V323" s="0" t="n">
        <v>377</v>
      </c>
      <c r="W323" s="0" t="n">
        <v>1024</v>
      </c>
      <c r="X323" s="3" t="s">
        <v>32</v>
      </c>
      <c r="Y323" s="10" t="s">
        <v>130</v>
      </c>
    </row>
    <row r="324" customFormat="false" ht="15.75" hidden="false" customHeight="false" outlineLevel="0" collapsed="false">
      <c r="A324" s="1" t="n">
        <v>323</v>
      </c>
      <c r="B324" s="1" t="s">
        <v>1649</v>
      </c>
      <c r="C324" s="2" t="s">
        <v>70</v>
      </c>
      <c r="D324" s="1" t="n">
        <v>7146</v>
      </c>
      <c r="E324" s="1" t="s">
        <v>1650</v>
      </c>
      <c r="F324" s="0"/>
      <c r="G324" s="0"/>
      <c r="H324" s="12" t="s">
        <v>1651</v>
      </c>
      <c r="I324" s="1" t="n">
        <v>2023</v>
      </c>
      <c r="J324" s="1" t="n">
        <v>105</v>
      </c>
      <c r="K324" s="1" t="n">
        <v>1919</v>
      </c>
      <c r="L324" s="1" t="n">
        <v>2023</v>
      </c>
      <c r="M324" s="9" t="n">
        <v>1</v>
      </c>
      <c r="N324" s="1" t="n">
        <v>2112</v>
      </c>
      <c r="O324" s="1" t="n">
        <v>1821</v>
      </c>
      <c r="P324" s="1" t="n">
        <v>1925</v>
      </c>
      <c r="Q324" s="8" t="s">
        <v>1652</v>
      </c>
      <c r="R324" s="1" t="s">
        <v>1653</v>
      </c>
      <c r="S324" s="1" t="n">
        <v>1589</v>
      </c>
      <c r="T324" s="2" t="s">
        <v>70</v>
      </c>
      <c r="U324" s="1" t="s">
        <v>1654</v>
      </c>
      <c r="V324" s="0" t="n">
        <v>119</v>
      </c>
      <c r="W324" s="0" t="n">
        <v>1606</v>
      </c>
      <c r="Y324" s="10" t="s">
        <v>68</v>
      </c>
    </row>
    <row r="325" customFormat="false" ht="15.75" hidden="false" customHeight="false" outlineLevel="0" collapsed="false">
      <c r="A325" s="1" t="n">
        <v>324</v>
      </c>
      <c r="B325" s="1" t="s">
        <v>1655</v>
      </c>
      <c r="C325" s="2" t="s">
        <v>1656</v>
      </c>
      <c r="D325" s="1" t="n">
        <v>5894</v>
      </c>
      <c r="E325" s="1" t="s">
        <v>1657</v>
      </c>
      <c r="F325" s="0" t="n">
        <v>394</v>
      </c>
      <c r="G325" s="0" t="n">
        <v>2340</v>
      </c>
      <c r="H325" s="8" t="s">
        <v>1658</v>
      </c>
      <c r="I325" s="1" t="n">
        <v>2977</v>
      </c>
      <c r="J325" s="1" t="n">
        <v>105</v>
      </c>
      <c r="K325" s="1" t="n">
        <v>2873</v>
      </c>
      <c r="L325" s="1" t="n">
        <v>2977</v>
      </c>
      <c r="M325" s="9" t="n">
        <v>1</v>
      </c>
      <c r="N325" s="1" t="n">
        <v>2778</v>
      </c>
      <c r="O325" s="1" t="n">
        <v>2663</v>
      </c>
      <c r="P325" s="1" t="n">
        <v>2767</v>
      </c>
      <c r="Q325" s="8" t="s">
        <v>1659</v>
      </c>
      <c r="R325" s="1" t="s">
        <v>1660</v>
      </c>
      <c r="S325" s="1" t="n">
        <v>23609</v>
      </c>
      <c r="T325" s="2" t="s">
        <v>1656</v>
      </c>
      <c r="U325" s="1" t="s">
        <v>1661</v>
      </c>
      <c r="V325" s="0" t="n">
        <v>57</v>
      </c>
      <c r="W325" s="0" t="n">
        <v>1307</v>
      </c>
      <c r="X325" s="3" t="s">
        <v>32</v>
      </c>
      <c r="Y325" s="10" t="s">
        <v>130</v>
      </c>
    </row>
    <row r="326" customFormat="false" ht="15.75" hidden="false" customHeight="false" outlineLevel="0" collapsed="false">
      <c r="A326" s="1" t="n">
        <v>325</v>
      </c>
      <c r="B326" s="1" t="s">
        <v>1662</v>
      </c>
      <c r="C326" s="2" t="s">
        <v>1663</v>
      </c>
      <c r="D326" s="1" t="n">
        <v>11014</v>
      </c>
      <c r="E326" s="1" t="s">
        <v>1664</v>
      </c>
      <c r="F326" s="0" t="n">
        <v>13</v>
      </c>
      <c r="G326" s="0" t="n">
        <v>651</v>
      </c>
      <c r="H326" s="8" t="s">
        <v>1665</v>
      </c>
      <c r="I326" s="1" t="n">
        <v>1153</v>
      </c>
      <c r="J326" s="1" t="n">
        <v>105</v>
      </c>
      <c r="K326" s="1" t="n">
        <v>1</v>
      </c>
      <c r="L326" s="1" t="n">
        <v>105</v>
      </c>
      <c r="M326" s="9" t="n">
        <v>1</v>
      </c>
      <c r="N326" s="1" t="n">
        <v>1986</v>
      </c>
      <c r="O326" s="1" t="n">
        <v>675</v>
      </c>
      <c r="P326" s="1" t="n">
        <v>779</v>
      </c>
      <c r="Q326" s="8" t="s">
        <v>1666</v>
      </c>
      <c r="R326" s="1" t="s">
        <v>1667</v>
      </c>
      <c r="S326" s="1" t="n">
        <v>54889</v>
      </c>
      <c r="T326" s="2" t="s">
        <v>1663</v>
      </c>
      <c r="U326" s="1" t="s">
        <v>1668</v>
      </c>
      <c r="V326" s="0" t="n">
        <v>715</v>
      </c>
      <c r="W326" s="0" t="n">
        <v>1101</v>
      </c>
      <c r="X326" s="3" t="s">
        <v>32</v>
      </c>
      <c r="Y326" s="10" t="s">
        <v>33</v>
      </c>
    </row>
    <row r="327" customFormat="false" ht="15.75" hidden="false" customHeight="false" outlineLevel="0" collapsed="false">
      <c r="A327" s="1" t="n">
        <v>326</v>
      </c>
      <c r="B327" s="1" t="s">
        <v>1669</v>
      </c>
      <c r="C327" s="2" t="s">
        <v>1670</v>
      </c>
      <c r="D327" s="1" t="n">
        <v>202802</v>
      </c>
      <c r="E327" s="1" t="s">
        <v>1671</v>
      </c>
      <c r="F327" s="0" t="n">
        <v>1</v>
      </c>
      <c r="G327" s="0" t="n">
        <v>2910</v>
      </c>
      <c r="H327" s="8" t="s">
        <v>1672</v>
      </c>
      <c r="I327" s="1" t="n">
        <v>945</v>
      </c>
      <c r="J327" s="1" t="n">
        <v>105</v>
      </c>
      <c r="K327" s="1" t="n">
        <v>839</v>
      </c>
      <c r="L327" s="1" t="n">
        <v>945</v>
      </c>
      <c r="M327" s="9" t="n">
        <v>0.98</v>
      </c>
      <c r="N327" s="1" t="n">
        <v>978</v>
      </c>
      <c r="O327" s="1" t="n">
        <v>569</v>
      </c>
      <c r="P327" s="1" t="n">
        <v>675</v>
      </c>
      <c r="Q327" s="8" t="s">
        <v>1673</v>
      </c>
      <c r="R327" s="1" t="s">
        <v>1674</v>
      </c>
      <c r="S327" s="1" t="n">
        <v>378121</v>
      </c>
      <c r="T327" s="2" t="n">
        <v>7</v>
      </c>
      <c r="U327" s="1" t="s">
        <v>1675</v>
      </c>
      <c r="V327" s="0" t="n">
        <v>172</v>
      </c>
      <c r="W327" s="0" t="n">
        <v>576</v>
      </c>
      <c r="Y327" s="3" t="n">
        <v>4</v>
      </c>
    </row>
    <row r="328" customFormat="false" ht="15.75" hidden="false" customHeight="false" outlineLevel="0" collapsed="false">
      <c r="A328" s="1" t="n">
        <v>327</v>
      </c>
      <c r="B328" s="1" t="s">
        <v>1675</v>
      </c>
      <c r="C328" s="2" t="n">
        <v>7</v>
      </c>
      <c r="D328" s="1" t="n">
        <v>378121</v>
      </c>
      <c r="E328" s="1" t="s">
        <v>1674</v>
      </c>
      <c r="F328" s="0" t="n">
        <v>172</v>
      </c>
      <c r="G328" s="0" t="n">
        <v>576</v>
      </c>
      <c r="H328" s="8" t="s">
        <v>1673</v>
      </c>
      <c r="I328" s="1" t="n">
        <v>978</v>
      </c>
      <c r="J328" s="1" t="n">
        <v>106</v>
      </c>
      <c r="K328" s="1" t="n">
        <v>569</v>
      </c>
      <c r="L328" s="1" t="n">
        <v>675</v>
      </c>
      <c r="M328" s="9" t="n">
        <v>0.99</v>
      </c>
      <c r="N328" s="1" t="n">
        <v>1675</v>
      </c>
      <c r="O328" s="1" t="n">
        <v>1569</v>
      </c>
      <c r="P328" s="1" t="n">
        <v>1675</v>
      </c>
      <c r="Q328" s="8" t="s">
        <v>1413</v>
      </c>
      <c r="R328" s="1" t="s">
        <v>1414</v>
      </c>
      <c r="S328" s="1" t="n">
        <v>378127</v>
      </c>
      <c r="T328" s="2" t="n">
        <v>7</v>
      </c>
      <c r="U328" s="1" t="s">
        <v>1415</v>
      </c>
      <c r="V328" s="0" t="n">
        <v>422</v>
      </c>
      <c r="W328" s="0" t="n">
        <v>1675</v>
      </c>
      <c r="Y328" s="3" t="n">
        <v>4</v>
      </c>
    </row>
    <row r="329" customFormat="false" ht="15.75" hidden="false" customHeight="false" outlineLevel="0" collapsed="false">
      <c r="A329" s="1" t="n">
        <v>328</v>
      </c>
      <c r="B329" s="1" t="s">
        <v>1676</v>
      </c>
      <c r="C329" s="2" t="s">
        <v>1677</v>
      </c>
      <c r="D329" s="1" t="n">
        <v>64979</v>
      </c>
      <c r="E329" s="1" t="s">
        <v>1678</v>
      </c>
      <c r="F329" s="0" t="n">
        <v>54</v>
      </c>
      <c r="G329" s="0" t="n">
        <v>365</v>
      </c>
      <c r="H329" s="8" t="s">
        <v>1679</v>
      </c>
      <c r="I329" s="1" t="n">
        <v>604</v>
      </c>
      <c r="J329" s="1" t="n">
        <v>107</v>
      </c>
      <c r="K329" s="1" t="n">
        <v>294</v>
      </c>
      <c r="L329" s="1" t="n">
        <v>401</v>
      </c>
      <c r="M329" s="9" t="n">
        <v>0.99</v>
      </c>
      <c r="N329" s="1" t="n">
        <v>677</v>
      </c>
      <c r="O329" s="1" t="n">
        <v>1</v>
      </c>
      <c r="P329" s="1" t="n">
        <v>108</v>
      </c>
      <c r="Q329" s="8" t="s">
        <v>1680</v>
      </c>
      <c r="R329" s="1" t="s">
        <v>1681</v>
      </c>
      <c r="S329" s="1" t="n">
        <v>151518</v>
      </c>
      <c r="T329" s="2" t="s">
        <v>414</v>
      </c>
      <c r="U329" s="1" t="s">
        <v>1682</v>
      </c>
      <c r="V329" s="0" t="n">
        <v>23</v>
      </c>
      <c r="W329" s="0" t="n">
        <v>322</v>
      </c>
      <c r="Y329" s="3" t="n">
        <v>4</v>
      </c>
    </row>
    <row r="330" customFormat="false" ht="15.75" hidden="false" customHeight="false" outlineLevel="0" collapsed="false">
      <c r="A330" s="1" t="n">
        <v>329</v>
      </c>
      <c r="B330" s="1" t="s">
        <v>1683</v>
      </c>
      <c r="C330" s="2" t="s">
        <v>827</v>
      </c>
      <c r="D330" s="1" t="n">
        <v>5681</v>
      </c>
      <c r="E330" s="1" t="s">
        <v>1684</v>
      </c>
      <c r="F330" s="0" t="n">
        <v>131</v>
      </c>
      <c r="G330" s="0" t="n">
        <v>1405</v>
      </c>
      <c r="H330" s="8" t="s">
        <v>1685</v>
      </c>
      <c r="I330" s="1" t="n">
        <v>3460</v>
      </c>
      <c r="J330" s="1" t="n">
        <v>108</v>
      </c>
      <c r="K330" s="1" t="n">
        <v>3328</v>
      </c>
      <c r="L330" s="1" t="n">
        <v>3435</v>
      </c>
      <c r="M330" s="9" t="n">
        <v>1</v>
      </c>
      <c r="N330" s="1" t="n">
        <v>1184</v>
      </c>
      <c r="O330" s="1" t="n">
        <v>1062</v>
      </c>
      <c r="P330" s="1" t="n">
        <v>1169</v>
      </c>
      <c r="Q330" s="8" t="s">
        <v>1686</v>
      </c>
      <c r="R330" s="1" t="s">
        <v>1687</v>
      </c>
      <c r="S330" s="1" t="n">
        <v>1506</v>
      </c>
      <c r="T330" s="2" t="s">
        <v>827</v>
      </c>
      <c r="U330" s="1" t="s">
        <v>1688</v>
      </c>
      <c r="V330" s="0" t="n">
        <v>11</v>
      </c>
      <c r="W330" s="0" t="n">
        <v>805</v>
      </c>
      <c r="X330" s="3" t="s">
        <v>32</v>
      </c>
      <c r="Y330" s="10" t="s">
        <v>130</v>
      </c>
    </row>
    <row r="331" customFormat="false" ht="15.75" hidden="false" customHeight="false" outlineLevel="0" collapsed="false">
      <c r="A331" s="1" t="n">
        <v>330</v>
      </c>
      <c r="B331" s="16" t="s">
        <v>1689</v>
      </c>
      <c r="C331" s="13" t="s">
        <v>1690</v>
      </c>
      <c r="D331" s="1" t="n">
        <v>1145</v>
      </c>
      <c r="E331" s="1" t="s">
        <v>1691</v>
      </c>
      <c r="F331" s="0" t="n">
        <v>12</v>
      </c>
      <c r="G331" s="0" t="n">
        <v>1493</v>
      </c>
      <c r="H331" s="8" t="s">
        <v>1692</v>
      </c>
      <c r="I331" s="1" t="n">
        <v>2457</v>
      </c>
      <c r="J331" s="1" t="n">
        <v>110</v>
      </c>
      <c r="K331" s="1" t="n">
        <v>2254</v>
      </c>
      <c r="L331" s="1" t="n">
        <v>2363</v>
      </c>
      <c r="M331" s="9" t="n">
        <v>1</v>
      </c>
      <c r="N331" s="1" t="n">
        <v>4902</v>
      </c>
      <c r="O331" s="1" t="n">
        <v>4690</v>
      </c>
      <c r="P331" s="1" t="n">
        <v>4799</v>
      </c>
      <c r="Q331" s="8" t="s">
        <v>1693</v>
      </c>
      <c r="R331" s="1" t="s">
        <v>1694</v>
      </c>
      <c r="S331" s="1" t="n">
        <v>50488</v>
      </c>
      <c r="T331" s="2" t="s">
        <v>116</v>
      </c>
      <c r="U331" s="1" t="s">
        <v>1695</v>
      </c>
      <c r="V331" s="0" t="n">
        <v>197</v>
      </c>
      <c r="W331" s="0" t="n">
        <v>4108</v>
      </c>
      <c r="Y331" s="10" t="s">
        <v>130</v>
      </c>
    </row>
    <row r="332" customFormat="false" ht="15.75" hidden="false" customHeight="false" outlineLevel="0" collapsed="false">
      <c r="A332" s="1" t="n">
        <v>331</v>
      </c>
      <c r="B332" s="16" t="s">
        <v>1689</v>
      </c>
      <c r="C332" s="13" t="s">
        <v>1690</v>
      </c>
      <c r="D332" s="1" t="n">
        <v>1145</v>
      </c>
      <c r="E332" s="1" t="s">
        <v>1691</v>
      </c>
      <c r="F332" s="0" t="n">
        <v>12</v>
      </c>
      <c r="G332" s="0" t="n">
        <v>1493</v>
      </c>
      <c r="H332" s="8" t="s">
        <v>1692</v>
      </c>
      <c r="I332" s="1" t="n">
        <v>2457</v>
      </c>
      <c r="J332" s="1" t="n">
        <v>110</v>
      </c>
      <c r="K332" s="1" t="n">
        <v>2254</v>
      </c>
      <c r="L332" s="1" t="n">
        <v>2363</v>
      </c>
      <c r="M332" s="9" t="n">
        <v>1</v>
      </c>
      <c r="N332" s="1" t="n">
        <v>4989</v>
      </c>
      <c r="O332" s="1" t="n">
        <v>4777</v>
      </c>
      <c r="P332" s="1" t="n">
        <v>4886</v>
      </c>
      <c r="Q332" s="8" t="s">
        <v>1696</v>
      </c>
      <c r="R332" s="1" t="s">
        <v>1697</v>
      </c>
      <c r="S332" s="1" t="n">
        <v>50488</v>
      </c>
      <c r="T332" s="2" t="s">
        <v>116</v>
      </c>
      <c r="U332" s="1" t="s">
        <v>1695</v>
      </c>
      <c r="V332" s="0" t="n">
        <v>197</v>
      </c>
      <c r="W332" s="0" t="n">
        <v>4195</v>
      </c>
      <c r="Y332" s="10" t="s">
        <v>130</v>
      </c>
    </row>
    <row r="333" customFormat="false" ht="15.75" hidden="false" customHeight="false" outlineLevel="0" collapsed="false">
      <c r="A333" s="1" t="n">
        <v>332</v>
      </c>
      <c r="B333" s="16" t="s">
        <v>1689</v>
      </c>
      <c r="C333" s="13" t="s">
        <v>1690</v>
      </c>
      <c r="D333" s="1" t="n">
        <v>1145</v>
      </c>
      <c r="E333" s="1" t="s">
        <v>1691</v>
      </c>
      <c r="F333" s="0" t="n">
        <v>12</v>
      </c>
      <c r="G333" s="0" t="n">
        <v>1493</v>
      </c>
      <c r="H333" s="8" t="s">
        <v>1692</v>
      </c>
      <c r="I333" s="1" t="n">
        <v>2457</v>
      </c>
      <c r="J333" s="1" t="n">
        <v>110</v>
      </c>
      <c r="K333" s="1" t="n">
        <v>2254</v>
      </c>
      <c r="L333" s="1" t="n">
        <v>2363</v>
      </c>
      <c r="M333" s="9" t="n">
        <v>1</v>
      </c>
      <c r="N333" s="1" t="n">
        <v>4878</v>
      </c>
      <c r="O333" s="1" t="n">
        <v>4666</v>
      </c>
      <c r="P333" s="1" t="n">
        <v>4775</v>
      </c>
      <c r="Q333" s="8" t="s">
        <v>1698</v>
      </c>
      <c r="R333" s="1" t="s">
        <v>1699</v>
      </c>
      <c r="S333" s="1" t="n">
        <v>50488</v>
      </c>
      <c r="T333" s="2" t="s">
        <v>116</v>
      </c>
      <c r="U333" s="1" t="s">
        <v>1695</v>
      </c>
      <c r="V333" s="0" t="n">
        <v>197</v>
      </c>
      <c r="W333" s="0" t="n">
        <v>4084</v>
      </c>
      <c r="Y333" s="10" t="s">
        <v>130</v>
      </c>
    </row>
    <row r="334" customFormat="false" ht="15.75" hidden="false" customHeight="false" outlineLevel="0" collapsed="false">
      <c r="A334" s="1" t="n">
        <v>333</v>
      </c>
      <c r="B334" s="1" t="s">
        <v>1700</v>
      </c>
      <c r="C334" s="2" t="s">
        <v>1701</v>
      </c>
      <c r="D334" s="1" t="n">
        <v>4882</v>
      </c>
      <c r="E334" s="1" t="s">
        <v>1702</v>
      </c>
      <c r="F334" s="0" t="n">
        <v>1</v>
      </c>
      <c r="G334" s="0" t="n">
        <v>2988</v>
      </c>
      <c r="H334" s="8" t="s">
        <v>1703</v>
      </c>
      <c r="I334" s="1" t="n">
        <v>3482</v>
      </c>
      <c r="J334" s="1" t="n">
        <v>110</v>
      </c>
      <c r="K334" s="1" t="n">
        <v>3174</v>
      </c>
      <c r="L334" s="1" t="n">
        <v>3283</v>
      </c>
      <c r="M334" s="9" t="n">
        <v>1</v>
      </c>
      <c r="N334" s="1" t="n">
        <v>2010</v>
      </c>
      <c r="O334" s="1" t="n">
        <v>1378</v>
      </c>
      <c r="P334" s="1" t="n">
        <v>1487</v>
      </c>
      <c r="Q334" s="8" t="s">
        <v>1704</v>
      </c>
      <c r="R334" s="1" t="s">
        <v>1705</v>
      </c>
      <c r="S334" s="1" t="n">
        <v>26206</v>
      </c>
      <c r="T334" s="2" t="s">
        <v>1706</v>
      </c>
      <c r="U334" s="1" t="s">
        <v>1707</v>
      </c>
      <c r="V334" s="0" t="n">
        <v>116</v>
      </c>
      <c r="W334" s="0" t="n">
        <v>1621</v>
      </c>
      <c r="Y334" s="10" t="s">
        <v>506</v>
      </c>
    </row>
    <row r="335" customFormat="false" ht="15.75" hidden="false" customHeight="false" outlineLevel="0" collapsed="false">
      <c r="A335" s="1" t="n">
        <v>334</v>
      </c>
      <c r="B335" s="1" t="s">
        <v>1708</v>
      </c>
      <c r="C335" s="2" t="s">
        <v>1709</v>
      </c>
      <c r="D335" s="1" t="n">
        <v>4983</v>
      </c>
      <c r="E335" s="1" t="s">
        <v>1710</v>
      </c>
      <c r="F335" s="0" t="n">
        <v>639</v>
      </c>
      <c r="G335" s="0" t="n">
        <v>3047</v>
      </c>
      <c r="H335" s="8" t="s">
        <v>1711</v>
      </c>
      <c r="I335" s="1" t="n">
        <v>7350</v>
      </c>
      <c r="J335" s="1" t="n">
        <v>110</v>
      </c>
      <c r="K335" s="1" t="n">
        <v>7005</v>
      </c>
      <c r="L335" s="1" t="n">
        <v>7115</v>
      </c>
      <c r="M335" s="9" t="n">
        <v>0.99</v>
      </c>
      <c r="N335" s="1" t="n">
        <v>1293</v>
      </c>
      <c r="O335" s="1" t="n">
        <v>946</v>
      </c>
      <c r="P335" s="1" t="n">
        <v>1056</v>
      </c>
      <c r="Q335" s="8" t="s">
        <v>1403</v>
      </c>
      <c r="R335" s="1" t="s">
        <v>1404</v>
      </c>
      <c r="S335" s="1" t="n">
        <v>375127</v>
      </c>
      <c r="T335" s="2" t="s">
        <v>1031</v>
      </c>
      <c r="U335" s="1" t="s">
        <v>1405</v>
      </c>
      <c r="V335" s="0" t="n">
        <v>181</v>
      </c>
      <c r="W335" s="0" t="n">
        <v>933</v>
      </c>
      <c r="Y335" s="3" t="n">
        <v>6</v>
      </c>
    </row>
    <row r="336" customFormat="false" ht="15.75" hidden="false" customHeight="false" outlineLevel="0" collapsed="false">
      <c r="A336" s="1" t="n">
        <v>335</v>
      </c>
      <c r="B336" s="1" t="s">
        <v>1708</v>
      </c>
      <c r="C336" s="2" t="s">
        <v>1709</v>
      </c>
      <c r="D336" s="1" t="n">
        <v>4983</v>
      </c>
      <c r="E336" s="1" t="s">
        <v>1710</v>
      </c>
      <c r="F336" s="0" t="n">
        <v>639</v>
      </c>
      <c r="G336" s="0" t="n">
        <v>3047</v>
      </c>
      <c r="H336" s="8" t="s">
        <v>1711</v>
      </c>
      <c r="I336" s="1" t="n">
        <v>7350</v>
      </c>
      <c r="J336" s="1" t="n">
        <v>110</v>
      </c>
      <c r="K336" s="1" t="n">
        <v>7005</v>
      </c>
      <c r="L336" s="1" t="n">
        <v>7115</v>
      </c>
      <c r="M336" s="9" t="n">
        <v>0.99</v>
      </c>
      <c r="N336" s="1" t="n">
        <v>1931</v>
      </c>
      <c r="O336" s="1" t="n">
        <v>206</v>
      </c>
      <c r="P336" s="1" t="n">
        <v>316</v>
      </c>
      <c r="Q336" s="8" t="s">
        <v>1400</v>
      </c>
      <c r="R336" s="1" t="s">
        <v>1401</v>
      </c>
      <c r="S336" s="1" t="n">
        <v>284859</v>
      </c>
      <c r="T336" s="2" t="s">
        <v>1031</v>
      </c>
      <c r="U336" s="1" t="s">
        <v>1402</v>
      </c>
      <c r="V336" s="0" t="n">
        <v>185</v>
      </c>
      <c r="W336" s="0" t="n">
        <v>1219</v>
      </c>
      <c r="Y336" s="3" t="n">
        <v>5</v>
      </c>
    </row>
    <row r="337" customFormat="false" ht="15.75" hidden="false" customHeight="false" outlineLevel="0" collapsed="false">
      <c r="A337" s="1" t="n">
        <v>336</v>
      </c>
      <c r="B337" s="1" t="s">
        <v>1708</v>
      </c>
      <c r="C337" s="2" t="s">
        <v>1709</v>
      </c>
      <c r="D337" s="1" t="n">
        <v>4983</v>
      </c>
      <c r="E337" s="1" t="s">
        <v>1710</v>
      </c>
      <c r="F337" s="0" t="n">
        <v>639</v>
      </c>
      <c r="G337" s="0" t="n">
        <v>3047</v>
      </c>
      <c r="H337" s="8" t="s">
        <v>1711</v>
      </c>
      <c r="I337" s="1" t="n">
        <v>7350</v>
      </c>
      <c r="J337" s="1" t="n">
        <v>110</v>
      </c>
      <c r="K337" s="1" t="n">
        <v>7005</v>
      </c>
      <c r="L337" s="1" t="n">
        <v>7115</v>
      </c>
      <c r="M337" s="9" t="n">
        <v>0.99</v>
      </c>
      <c r="N337" s="1" t="n">
        <v>3106</v>
      </c>
      <c r="O337" s="1" t="n">
        <v>1382</v>
      </c>
      <c r="P337" s="1" t="n">
        <v>1492</v>
      </c>
      <c r="Q337" s="8" t="s">
        <v>1712</v>
      </c>
      <c r="R337" s="1" t="s">
        <v>1713</v>
      </c>
      <c r="S337" s="1" t="n">
        <v>284873</v>
      </c>
      <c r="T337" s="2" t="s">
        <v>812</v>
      </c>
      <c r="U337" s="1" t="s">
        <v>1714</v>
      </c>
      <c r="V337" s="0" t="n">
        <v>77</v>
      </c>
      <c r="W337" s="0" t="n">
        <v>1369</v>
      </c>
      <c r="Y337" s="3" t="n">
        <v>6</v>
      </c>
    </row>
    <row r="338" customFormat="false" ht="15.75" hidden="false" customHeight="false" outlineLevel="0" collapsed="false">
      <c r="A338" s="1" t="n">
        <v>337</v>
      </c>
      <c r="B338" s="1" t="s">
        <v>1708</v>
      </c>
      <c r="C338" s="2" t="s">
        <v>1709</v>
      </c>
      <c r="D338" s="1" t="n">
        <v>4983</v>
      </c>
      <c r="E338" s="1" t="s">
        <v>1710</v>
      </c>
      <c r="F338" s="0" t="n">
        <v>639</v>
      </c>
      <c r="G338" s="0" t="n">
        <v>3047</v>
      </c>
      <c r="H338" s="8" t="s">
        <v>1711</v>
      </c>
      <c r="I338" s="1" t="n">
        <v>7350</v>
      </c>
      <c r="J338" s="1" t="n">
        <v>110</v>
      </c>
      <c r="K338" s="1" t="n">
        <v>7005</v>
      </c>
      <c r="L338" s="1" t="n">
        <v>7115</v>
      </c>
      <c r="M338" s="9" t="n">
        <v>0.99</v>
      </c>
      <c r="N338" s="1" t="n">
        <v>3104</v>
      </c>
      <c r="O338" s="1" t="n">
        <v>1382</v>
      </c>
      <c r="P338" s="1" t="n">
        <v>1492</v>
      </c>
      <c r="Q338" s="8" t="s">
        <v>1715</v>
      </c>
      <c r="R338" s="1" t="s">
        <v>1716</v>
      </c>
      <c r="S338" s="1" t="n">
        <v>375139</v>
      </c>
      <c r="T338" s="2" t="s">
        <v>812</v>
      </c>
      <c r="U338" s="1" t="s">
        <v>1717</v>
      </c>
      <c r="V338" s="0" t="n">
        <v>77</v>
      </c>
      <c r="W338" s="0" t="n">
        <v>1369</v>
      </c>
      <c r="Y338" s="3" t="n">
        <v>6</v>
      </c>
    </row>
    <row r="339" customFormat="false" ht="15.75" hidden="false" customHeight="false" outlineLevel="0" collapsed="false">
      <c r="A339" s="1" t="n">
        <v>338</v>
      </c>
      <c r="B339" s="1" t="s">
        <v>1700</v>
      </c>
      <c r="C339" s="2" t="s">
        <v>1701</v>
      </c>
      <c r="D339" s="1" t="n">
        <v>4882</v>
      </c>
      <c r="E339" s="1" t="s">
        <v>1718</v>
      </c>
      <c r="F339" s="0" t="n">
        <v>1</v>
      </c>
      <c r="G339" s="0" t="n">
        <v>3144</v>
      </c>
      <c r="H339" s="8" t="s">
        <v>1703</v>
      </c>
      <c r="I339" s="1" t="n">
        <v>3411</v>
      </c>
      <c r="J339" s="1" t="n">
        <v>110</v>
      </c>
      <c r="K339" s="1" t="n">
        <v>3103</v>
      </c>
      <c r="L339" s="1" t="n">
        <v>3212</v>
      </c>
      <c r="M339" s="9" t="n">
        <v>1</v>
      </c>
      <c r="N339" s="1" t="n">
        <v>2010</v>
      </c>
      <c r="O339" s="1" t="n">
        <v>1378</v>
      </c>
      <c r="P339" s="1" t="n">
        <v>1487</v>
      </c>
      <c r="Q339" s="8" t="s">
        <v>1704</v>
      </c>
      <c r="R339" s="1" t="s">
        <v>1705</v>
      </c>
      <c r="S339" s="1" t="n">
        <v>26206</v>
      </c>
      <c r="T339" s="2" t="s">
        <v>1706</v>
      </c>
      <c r="U339" s="1" t="s">
        <v>1707</v>
      </c>
      <c r="V339" s="0" t="n">
        <v>116</v>
      </c>
      <c r="W339" s="0" t="n">
        <v>1621</v>
      </c>
      <c r="Y339" s="10" t="s">
        <v>33</v>
      </c>
    </row>
    <row r="340" customFormat="false" ht="15.75" hidden="false" customHeight="false" outlineLevel="0" collapsed="false">
      <c r="A340" s="1" t="n">
        <v>339</v>
      </c>
      <c r="B340" s="1" t="s">
        <v>1600</v>
      </c>
      <c r="C340" s="2" t="s">
        <v>480</v>
      </c>
      <c r="D340" s="1" t="n">
        <v>9179</v>
      </c>
      <c r="E340" s="1" t="s">
        <v>1601</v>
      </c>
      <c r="F340" s="0" t="n">
        <v>160</v>
      </c>
      <c r="G340" s="0" t="n">
        <v>1521</v>
      </c>
      <c r="H340" s="8" t="s">
        <v>1602</v>
      </c>
      <c r="I340" s="1" t="n">
        <v>1818</v>
      </c>
      <c r="J340" s="1" t="n">
        <v>110</v>
      </c>
      <c r="K340" s="1" t="n">
        <v>1709</v>
      </c>
      <c r="L340" s="1" t="n">
        <v>1818</v>
      </c>
      <c r="M340" s="9" t="n">
        <v>1</v>
      </c>
      <c r="N340" s="1" t="n">
        <v>2441</v>
      </c>
      <c r="O340" s="1" t="n">
        <v>2313</v>
      </c>
      <c r="P340" s="1" t="n">
        <v>2422</v>
      </c>
      <c r="Q340" s="8" t="s">
        <v>1719</v>
      </c>
      <c r="R340" s="1" t="s">
        <v>1720</v>
      </c>
      <c r="S340" s="1" t="n">
        <v>6878</v>
      </c>
      <c r="T340" s="2" t="s">
        <v>480</v>
      </c>
      <c r="U340" s="1" t="s">
        <v>1605</v>
      </c>
      <c r="V340" s="0" t="n">
        <v>213</v>
      </c>
      <c r="W340" s="0" t="n">
        <v>2246</v>
      </c>
      <c r="Y340" s="10" t="s">
        <v>130</v>
      </c>
    </row>
    <row r="341" customFormat="false" ht="15.75" hidden="false" customHeight="false" outlineLevel="0" collapsed="false">
      <c r="A341" s="1" t="n">
        <v>340</v>
      </c>
      <c r="B341" s="1" t="s">
        <v>1721</v>
      </c>
      <c r="C341" s="2" t="s">
        <v>488</v>
      </c>
      <c r="D341" s="1" t="n">
        <v>6997</v>
      </c>
      <c r="E341" s="1" t="s">
        <v>1722</v>
      </c>
      <c r="F341" s="0" t="n">
        <v>248</v>
      </c>
      <c r="G341" s="0" t="n">
        <v>814</v>
      </c>
      <c r="H341" s="8" t="s">
        <v>1723</v>
      </c>
      <c r="I341" s="1" t="n">
        <v>2033</v>
      </c>
      <c r="J341" s="1" t="n">
        <v>110</v>
      </c>
      <c r="K341" s="1" t="n">
        <v>586</v>
      </c>
      <c r="L341" s="1" t="n">
        <v>695</v>
      </c>
      <c r="M341" s="9" t="n">
        <v>1</v>
      </c>
      <c r="N341" s="1" t="n">
        <v>1946</v>
      </c>
      <c r="O341" s="1" t="n">
        <v>23</v>
      </c>
      <c r="P341" s="1" t="n">
        <v>132</v>
      </c>
      <c r="Q341" s="8" t="s">
        <v>1724</v>
      </c>
      <c r="R341" s="1" t="s">
        <v>1725</v>
      </c>
      <c r="S341" s="1" t="n">
        <v>79442</v>
      </c>
      <c r="T341" s="2" t="s">
        <v>488</v>
      </c>
      <c r="U341" s="1" t="s">
        <v>1726</v>
      </c>
      <c r="V341" s="0" t="n">
        <v>166</v>
      </c>
      <c r="W341" s="0" t="n">
        <v>1281</v>
      </c>
      <c r="Y341" s="10" t="s">
        <v>206</v>
      </c>
    </row>
    <row r="342" customFormat="false" ht="15.75" hidden="false" customHeight="false" outlineLevel="0" collapsed="false">
      <c r="A342" s="1" t="n">
        <v>341</v>
      </c>
      <c r="B342" s="1" t="s">
        <v>1727</v>
      </c>
      <c r="C342" s="2" t="s">
        <v>1728</v>
      </c>
      <c r="D342" s="1" t="n">
        <v>11180</v>
      </c>
      <c r="E342" s="1" t="s">
        <v>1729</v>
      </c>
      <c r="F342" s="0" t="n">
        <v>40</v>
      </c>
      <c r="G342" s="0" t="n">
        <v>690</v>
      </c>
      <c r="H342" s="8" t="s">
        <v>1730</v>
      </c>
      <c r="I342" s="1" t="n">
        <v>746</v>
      </c>
      <c r="J342" s="1" t="n">
        <v>111</v>
      </c>
      <c r="K342" s="1" t="n">
        <v>612</v>
      </c>
      <c r="L342" s="1" t="n">
        <v>722</v>
      </c>
      <c r="M342" s="9" t="n">
        <v>1</v>
      </c>
      <c r="N342" s="1" t="n">
        <v>2987</v>
      </c>
      <c r="O342" s="1" t="n">
        <v>2618</v>
      </c>
      <c r="P342" s="1" t="n">
        <v>2728</v>
      </c>
      <c r="Q342" s="8" t="s">
        <v>1731</v>
      </c>
      <c r="R342" s="1" t="s">
        <v>1732</v>
      </c>
      <c r="S342" s="1" t="n">
        <v>55152</v>
      </c>
      <c r="T342" s="13" t="s">
        <v>488</v>
      </c>
      <c r="U342" s="1" t="s">
        <v>1733</v>
      </c>
      <c r="V342" s="0" t="n">
        <v>526</v>
      </c>
      <c r="W342" s="0" t="n">
        <v>1656</v>
      </c>
      <c r="Y342" s="10" t="s">
        <v>141</v>
      </c>
    </row>
    <row r="343" customFormat="false" ht="15.75" hidden="false" customHeight="false" outlineLevel="0" collapsed="false">
      <c r="A343" s="1" t="n">
        <v>342</v>
      </c>
      <c r="B343" s="1" t="s">
        <v>1734</v>
      </c>
      <c r="C343" s="2" t="s">
        <v>748</v>
      </c>
      <c r="D343" s="1" t="n">
        <v>5032</v>
      </c>
      <c r="E343" s="1" t="s">
        <v>1735</v>
      </c>
      <c r="F343" s="0" t="n">
        <v>202</v>
      </c>
      <c r="G343" s="0" t="n">
        <v>1326</v>
      </c>
      <c r="H343" s="8" t="s">
        <v>1736</v>
      </c>
      <c r="I343" s="1" t="n">
        <v>1795</v>
      </c>
      <c r="J343" s="1" t="n">
        <v>111</v>
      </c>
      <c r="K343" s="1" t="n">
        <v>1405</v>
      </c>
      <c r="L343" s="1" t="n">
        <v>1516</v>
      </c>
      <c r="M343" s="9" t="n">
        <v>0.99</v>
      </c>
      <c r="N343" s="1" t="n">
        <v>1115</v>
      </c>
      <c r="O343" s="1" t="n">
        <v>957</v>
      </c>
      <c r="P343" s="1" t="n">
        <v>1068</v>
      </c>
      <c r="Q343" s="8" t="s">
        <v>1737</v>
      </c>
      <c r="R343" s="1" t="s">
        <v>1738</v>
      </c>
      <c r="S343" s="1" t="n">
        <v>8666</v>
      </c>
      <c r="T343" s="2" t="s">
        <v>748</v>
      </c>
      <c r="U343" s="1" t="s">
        <v>1739</v>
      </c>
      <c r="V343" s="0" t="n">
        <v>51</v>
      </c>
      <c r="W343" s="0" t="n">
        <v>1013</v>
      </c>
      <c r="X343" s="3" t="s">
        <v>32</v>
      </c>
      <c r="Y343" s="10" t="s">
        <v>506</v>
      </c>
    </row>
    <row r="344" customFormat="false" ht="15.75" hidden="false" customHeight="false" outlineLevel="0" collapsed="false">
      <c r="A344" s="1" t="n">
        <v>343</v>
      </c>
      <c r="B344" s="1" t="s">
        <v>1740</v>
      </c>
      <c r="C344" s="2" t="s">
        <v>1031</v>
      </c>
      <c r="D344" s="1" t="n">
        <v>1312</v>
      </c>
      <c r="E344" s="1" t="s">
        <v>1741</v>
      </c>
      <c r="F344" s="0" t="n">
        <v>203</v>
      </c>
      <c r="G344" s="0" t="n">
        <v>1018</v>
      </c>
      <c r="H344" s="8" t="s">
        <v>1742</v>
      </c>
      <c r="I344" s="1" t="n">
        <v>1289</v>
      </c>
      <c r="J344" s="1" t="n">
        <v>112</v>
      </c>
      <c r="K344" s="1" t="n">
        <v>1</v>
      </c>
      <c r="L344" s="1" t="n">
        <v>112</v>
      </c>
      <c r="M344" s="9" t="n">
        <v>1</v>
      </c>
      <c r="N344" s="1" t="n">
        <v>2180</v>
      </c>
      <c r="O344" s="1" t="n">
        <v>96</v>
      </c>
      <c r="P344" s="1" t="n">
        <v>207</v>
      </c>
      <c r="Q344" s="8" t="s">
        <v>1743</v>
      </c>
      <c r="R344" s="1" t="s">
        <v>1744</v>
      </c>
      <c r="S344" s="1" t="n">
        <v>10587</v>
      </c>
      <c r="T344" s="2" t="s">
        <v>1031</v>
      </c>
      <c r="U344" s="1" t="s">
        <v>1745</v>
      </c>
      <c r="V344" s="0" t="n">
        <v>190</v>
      </c>
      <c r="W344" s="0" t="n">
        <v>1764</v>
      </c>
      <c r="X344" s="3" t="s">
        <v>32</v>
      </c>
      <c r="Y344" s="10" t="s">
        <v>206</v>
      </c>
    </row>
    <row r="345" customFormat="false" ht="15.75" hidden="false" customHeight="false" outlineLevel="0" collapsed="false">
      <c r="A345" s="1" t="n">
        <v>344</v>
      </c>
      <c r="B345" s="16" t="s">
        <v>1746</v>
      </c>
      <c r="C345" s="13" t="s">
        <v>1031</v>
      </c>
      <c r="D345" s="1" t="n">
        <v>9127</v>
      </c>
      <c r="E345" s="1" t="s">
        <v>1747</v>
      </c>
      <c r="F345" s="0" t="n">
        <v>46</v>
      </c>
      <c r="G345" s="0" t="n">
        <v>1341</v>
      </c>
      <c r="H345" s="8" t="s">
        <v>1748</v>
      </c>
      <c r="I345" s="1" t="n">
        <v>3552</v>
      </c>
      <c r="J345" s="1" t="n">
        <v>112</v>
      </c>
      <c r="K345" s="1" t="n">
        <v>3441</v>
      </c>
      <c r="L345" s="1" t="n">
        <v>3552</v>
      </c>
      <c r="M345" s="9" t="n">
        <v>1</v>
      </c>
      <c r="N345" s="1" t="n">
        <v>2325</v>
      </c>
      <c r="O345" s="1" t="n">
        <v>2214</v>
      </c>
      <c r="P345" s="1" t="n">
        <v>2325</v>
      </c>
      <c r="Q345" s="8" t="s">
        <v>1749</v>
      </c>
      <c r="R345" s="1" t="s">
        <v>1750</v>
      </c>
      <c r="S345" s="1" t="n">
        <v>6545</v>
      </c>
      <c r="T345" s="2" t="s">
        <v>1031</v>
      </c>
      <c r="U345" s="1" t="s">
        <v>1751</v>
      </c>
      <c r="V345" s="0" t="n">
        <v>79</v>
      </c>
      <c r="W345" s="0" t="n">
        <v>1989</v>
      </c>
      <c r="X345" s="3" t="s">
        <v>32</v>
      </c>
      <c r="Y345" s="10" t="s">
        <v>130</v>
      </c>
    </row>
    <row r="346" customFormat="false" ht="15.75" hidden="false" customHeight="false" outlineLevel="0" collapsed="false">
      <c r="A346" s="1" t="n">
        <v>345</v>
      </c>
      <c r="B346" s="1" t="s">
        <v>1752</v>
      </c>
      <c r="C346" s="2" t="s">
        <v>1753</v>
      </c>
      <c r="D346" s="1" t="n">
        <v>64783</v>
      </c>
      <c r="E346" s="1" t="s">
        <v>1754</v>
      </c>
      <c r="F346" s="0" t="n">
        <v>84</v>
      </c>
      <c r="G346" s="0" t="n">
        <v>3017</v>
      </c>
      <c r="H346" s="8" t="s">
        <v>1755</v>
      </c>
      <c r="I346" s="1" t="n">
        <v>3423</v>
      </c>
      <c r="J346" s="1" t="n">
        <v>112</v>
      </c>
      <c r="K346" s="1" t="n">
        <v>2946</v>
      </c>
      <c r="L346" s="1" t="n">
        <v>3057</v>
      </c>
      <c r="M346" s="9" t="n">
        <v>1</v>
      </c>
      <c r="N346" s="1" t="n">
        <v>1753</v>
      </c>
      <c r="O346" s="1" t="n">
        <v>508</v>
      </c>
      <c r="P346" s="1" t="n">
        <v>619</v>
      </c>
      <c r="Q346" s="8" t="s">
        <v>1756</v>
      </c>
      <c r="R346" s="1" t="s">
        <v>1757</v>
      </c>
      <c r="S346" s="1" t="n">
        <v>29011</v>
      </c>
      <c r="T346" s="13" t="s">
        <v>1758</v>
      </c>
      <c r="U346" s="1" t="s">
        <v>1759</v>
      </c>
      <c r="V346" s="0" t="n">
        <v>999</v>
      </c>
      <c r="W346" s="0" t="n">
        <v>1175</v>
      </c>
      <c r="Y346" s="10" t="s">
        <v>206</v>
      </c>
    </row>
    <row r="347" customFormat="false" ht="15.75" hidden="false" customHeight="false" outlineLevel="0" collapsed="false">
      <c r="A347" s="1" t="n">
        <v>346</v>
      </c>
      <c r="B347" s="1" t="s">
        <v>1760</v>
      </c>
      <c r="C347" s="2" t="s">
        <v>1761</v>
      </c>
      <c r="D347" s="1" t="n">
        <v>2067</v>
      </c>
      <c r="E347" s="1" t="s">
        <v>1762</v>
      </c>
      <c r="F347" s="0" t="n">
        <v>147</v>
      </c>
      <c r="G347" s="0" t="n">
        <v>1040</v>
      </c>
      <c r="H347" s="8" t="s">
        <v>1763</v>
      </c>
      <c r="I347" s="1" t="n">
        <v>1097</v>
      </c>
      <c r="J347" s="1" t="n">
        <v>112</v>
      </c>
      <c r="K347" s="1" t="n">
        <v>986</v>
      </c>
      <c r="L347" s="1" t="n">
        <v>1097</v>
      </c>
      <c r="M347" s="9" t="n">
        <v>1</v>
      </c>
      <c r="N347" s="1" t="n">
        <v>3286</v>
      </c>
      <c r="O347" s="1" t="n">
        <v>2134</v>
      </c>
      <c r="P347" s="1" t="n">
        <v>2245</v>
      </c>
      <c r="Q347" s="8" t="s">
        <v>1764</v>
      </c>
      <c r="R347" s="1" t="s">
        <v>1765</v>
      </c>
      <c r="S347" s="1" t="n">
        <v>10849</v>
      </c>
      <c r="T347" s="2" t="s">
        <v>404</v>
      </c>
      <c r="U347" s="1" t="s">
        <v>1766</v>
      </c>
      <c r="V347" s="0" t="n">
        <v>489</v>
      </c>
      <c r="W347" s="0" t="n">
        <v>2021</v>
      </c>
      <c r="X347" s="3" t="s">
        <v>32</v>
      </c>
      <c r="Y347" s="10" t="s">
        <v>506</v>
      </c>
    </row>
    <row r="348" customFormat="false" ht="15.75" hidden="false" customHeight="false" outlineLevel="0" collapsed="false">
      <c r="A348" s="1" t="n">
        <v>347</v>
      </c>
      <c r="B348" s="1" t="s">
        <v>1767</v>
      </c>
      <c r="C348" s="2" t="s">
        <v>134</v>
      </c>
      <c r="D348" s="1" t="n">
        <v>22950</v>
      </c>
      <c r="E348" s="1" t="s">
        <v>1768</v>
      </c>
      <c r="F348" s="0" t="n">
        <v>283</v>
      </c>
      <c r="G348" s="0" t="n">
        <v>2673</v>
      </c>
      <c r="H348" s="8" t="s">
        <v>1769</v>
      </c>
      <c r="I348" s="1" t="n">
        <v>2954</v>
      </c>
      <c r="J348" s="1" t="n">
        <v>112</v>
      </c>
      <c r="K348" s="1" t="n">
        <v>1</v>
      </c>
      <c r="L348" s="1" t="n">
        <v>112</v>
      </c>
      <c r="M348" s="9" t="n">
        <v>1</v>
      </c>
      <c r="N348" s="1" t="n">
        <v>4261</v>
      </c>
      <c r="O348" s="1" t="n">
        <v>1</v>
      </c>
      <c r="P348" s="1" t="n">
        <v>112</v>
      </c>
      <c r="Q348" s="8" t="s">
        <v>1770</v>
      </c>
      <c r="R348" s="1" t="s">
        <v>1771</v>
      </c>
      <c r="S348" s="1" t="n">
        <v>9913</v>
      </c>
      <c r="T348" s="2" t="s">
        <v>1772</v>
      </c>
      <c r="U348" s="1" t="s">
        <v>1773</v>
      </c>
      <c r="V348" s="0" t="n">
        <v>344</v>
      </c>
      <c r="W348" s="0" t="n">
        <v>1588</v>
      </c>
      <c r="Y348" s="10" t="s">
        <v>122</v>
      </c>
    </row>
    <row r="349" customFormat="false" ht="15.75" hidden="false" customHeight="false" outlineLevel="0" collapsed="false">
      <c r="A349" s="1" t="n">
        <v>348</v>
      </c>
      <c r="B349" s="1" t="s">
        <v>1774</v>
      </c>
      <c r="C349" s="2" t="s">
        <v>1775</v>
      </c>
      <c r="D349" s="1" t="n">
        <v>1725</v>
      </c>
      <c r="E349" s="1" t="s">
        <v>1776</v>
      </c>
      <c r="F349" s="0" t="n">
        <v>98</v>
      </c>
      <c r="G349" s="0" t="n">
        <v>1207</v>
      </c>
      <c r="H349" s="8" t="s">
        <v>1777</v>
      </c>
      <c r="I349" s="1" t="n">
        <v>1351</v>
      </c>
      <c r="J349" s="1" t="n">
        <v>113</v>
      </c>
      <c r="K349" s="1" t="n">
        <v>1213</v>
      </c>
      <c r="L349" s="1" t="n">
        <v>1325</v>
      </c>
      <c r="M349" s="9" t="n">
        <v>1</v>
      </c>
      <c r="N349" s="1" t="n">
        <v>1161</v>
      </c>
      <c r="O349" s="1" t="n">
        <v>1026</v>
      </c>
      <c r="P349" s="1" t="n">
        <v>1138</v>
      </c>
      <c r="Q349" s="8" t="s">
        <v>1778</v>
      </c>
      <c r="R349" s="1" t="s">
        <v>1779</v>
      </c>
      <c r="S349" s="1" t="n">
        <v>84292</v>
      </c>
      <c r="T349" s="2" t="s">
        <v>748</v>
      </c>
      <c r="U349" s="1" t="s">
        <v>1780</v>
      </c>
      <c r="V349" s="0" t="n">
        <v>22</v>
      </c>
      <c r="W349" s="0" t="n">
        <v>969</v>
      </c>
      <c r="Y349" s="10" t="s">
        <v>130</v>
      </c>
    </row>
    <row r="350" customFormat="false" ht="15.75" hidden="false" customHeight="false" outlineLevel="0" collapsed="false">
      <c r="A350" s="1" t="n">
        <v>349</v>
      </c>
      <c r="B350" s="1" t="s">
        <v>1774</v>
      </c>
      <c r="C350" s="2" t="s">
        <v>1775</v>
      </c>
      <c r="D350" s="1" t="n">
        <v>1725</v>
      </c>
      <c r="E350" s="1" t="s">
        <v>1781</v>
      </c>
      <c r="F350" s="0" t="n">
        <v>98</v>
      </c>
      <c r="G350" s="0" t="n">
        <v>1039</v>
      </c>
      <c r="H350" s="8" t="s">
        <v>1782</v>
      </c>
      <c r="I350" s="1" t="n">
        <v>1183</v>
      </c>
      <c r="J350" s="1" t="n">
        <v>113</v>
      </c>
      <c r="K350" s="1" t="n">
        <v>1045</v>
      </c>
      <c r="L350" s="1" t="n">
        <v>1157</v>
      </c>
      <c r="M350" s="9" t="n">
        <v>1</v>
      </c>
      <c r="N350" s="1" t="n">
        <v>1161</v>
      </c>
      <c r="O350" s="1" t="n">
        <v>1026</v>
      </c>
      <c r="P350" s="1" t="n">
        <v>1138</v>
      </c>
      <c r="Q350" s="8" t="s">
        <v>1778</v>
      </c>
      <c r="R350" s="1" t="s">
        <v>1779</v>
      </c>
      <c r="S350" s="1" t="n">
        <v>84292</v>
      </c>
      <c r="T350" s="2" t="s">
        <v>748</v>
      </c>
      <c r="U350" s="1" t="s">
        <v>1780</v>
      </c>
      <c r="V350" s="0" t="n">
        <v>22</v>
      </c>
      <c r="W350" s="0" t="n">
        <v>969</v>
      </c>
      <c r="Y350" s="10" t="s">
        <v>130</v>
      </c>
    </row>
    <row r="351" customFormat="false" ht="15.75" hidden="false" customHeight="false" outlineLevel="0" collapsed="false">
      <c r="A351" s="1" t="n">
        <v>350</v>
      </c>
      <c r="B351" s="1" t="s">
        <v>1774</v>
      </c>
      <c r="C351" s="2" t="s">
        <v>1775</v>
      </c>
      <c r="D351" s="1" t="n">
        <v>1725</v>
      </c>
      <c r="E351" s="1" t="s">
        <v>1783</v>
      </c>
      <c r="F351" s="0" t="n">
        <v>98</v>
      </c>
      <c r="G351" s="0" t="n">
        <v>1066</v>
      </c>
      <c r="H351" s="8" t="s">
        <v>1784</v>
      </c>
      <c r="I351" s="1" t="n">
        <v>1210</v>
      </c>
      <c r="J351" s="1" t="n">
        <v>113</v>
      </c>
      <c r="K351" s="1" t="n">
        <v>1072</v>
      </c>
      <c r="L351" s="1" t="n">
        <v>1184</v>
      </c>
      <c r="M351" s="9" t="n">
        <v>1</v>
      </c>
      <c r="N351" s="1" t="n">
        <v>1161</v>
      </c>
      <c r="O351" s="1" t="n">
        <v>1026</v>
      </c>
      <c r="P351" s="1" t="n">
        <v>1138</v>
      </c>
      <c r="Q351" s="8" t="s">
        <v>1778</v>
      </c>
      <c r="R351" s="1" t="s">
        <v>1779</v>
      </c>
      <c r="S351" s="1" t="n">
        <v>84292</v>
      </c>
      <c r="T351" s="2" t="s">
        <v>748</v>
      </c>
      <c r="U351" s="1" t="s">
        <v>1780</v>
      </c>
      <c r="V351" s="0" t="n">
        <v>22</v>
      </c>
      <c r="W351" s="0" t="n">
        <v>969</v>
      </c>
      <c r="Y351" s="10" t="s">
        <v>130</v>
      </c>
    </row>
    <row r="352" customFormat="false" ht="15.75" hidden="false" customHeight="false" outlineLevel="0" collapsed="false">
      <c r="A352" s="1" t="n">
        <v>351</v>
      </c>
      <c r="B352" s="1" t="s">
        <v>1785</v>
      </c>
      <c r="C352" s="2" t="s">
        <v>1786</v>
      </c>
      <c r="D352" s="1" t="n">
        <v>27151</v>
      </c>
      <c r="E352" s="1" t="s">
        <v>1787</v>
      </c>
      <c r="F352" s="0" t="n">
        <v>18</v>
      </c>
      <c r="G352" s="0" t="n">
        <v>5675</v>
      </c>
      <c r="H352" s="8" t="s">
        <v>1788</v>
      </c>
      <c r="I352" s="1" t="n">
        <v>5852</v>
      </c>
      <c r="J352" s="1" t="n">
        <v>113</v>
      </c>
      <c r="K352" s="1" t="n">
        <v>4971</v>
      </c>
      <c r="L352" s="1" t="n">
        <v>5083</v>
      </c>
      <c r="M352" s="9" t="n">
        <v>1</v>
      </c>
      <c r="N352" s="1" t="n">
        <v>4895</v>
      </c>
      <c r="O352" s="1" t="n">
        <v>3823</v>
      </c>
      <c r="P352" s="1" t="n">
        <v>3935</v>
      </c>
      <c r="Q352" s="8" t="s">
        <v>1789</v>
      </c>
      <c r="R352" s="1" t="s">
        <v>1790</v>
      </c>
      <c r="S352" s="1" t="n">
        <v>9002</v>
      </c>
      <c r="T352" s="2" t="s">
        <v>1791</v>
      </c>
      <c r="U352" s="1" t="s">
        <v>1792</v>
      </c>
      <c r="V352" s="0" t="n">
        <v>176</v>
      </c>
      <c r="W352" s="0" t="n">
        <v>1333</v>
      </c>
      <c r="X352" s="3" t="s">
        <v>32</v>
      </c>
      <c r="Y352" s="10" t="s">
        <v>506</v>
      </c>
    </row>
    <row r="353" customFormat="false" ht="15.75" hidden="false" customHeight="false" outlineLevel="0" collapsed="false">
      <c r="A353" s="1" t="n">
        <v>352</v>
      </c>
      <c r="B353" s="1" t="s">
        <v>1793</v>
      </c>
      <c r="C353" s="2" t="s">
        <v>1794</v>
      </c>
      <c r="D353" s="1" t="n">
        <v>26520</v>
      </c>
      <c r="E353" s="1" t="s">
        <v>1795</v>
      </c>
      <c r="F353" s="0" t="n">
        <v>427</v>
      </c>
      <c r="G353" s="0" t="n">
        <v>696</v>
      </c>
      <c r="H353" s="8" t="s">
        <v>1796</v>
      </c>
      <c r="I353" s="1" t="n">
        <v>1108</v>
      </c>
      <c r="J353" s="1" t="n">
        <v>113</v>
      </c>
      <c r="K353" s="1" t="n">
        <v>1</v>
      </c>
      <c r="L353" s="1" t="n">
        <v>113</v>
      </c>
      <c r="M353" s="9" t="n">
        <v>1</v>
      </c>
      <c r="N353" s="1" t="n">
        <v>5064</v>
      </c>
      <c r="O353" s="1" t="n">
        <v>1</v>
      </c>
      <c r="P353" s="1" t="n">
        <v>113</v>
      </c>
      <c r="Q353" s="8" t="s">
        <v>1797</v>
      </c>
      <c r="R353" s="1" t="s">
        <v>1798</v>
      </c>
      <c r="S353" s="1" t="n">
        <v>9786</v>
      </c>
      <c r="T353" s="2" t="s">
        <v>175</v>
      </c>
      <c r="U353" s="1" t="s">
        <v>1799</v>
      </c>
      <c r="V353" s="0" t="n">
        <v>259</v>
      </c>
      <c r="W353" s="0" t="n">
        <v>4773</v>
      </c>
      <c r="X353" s="3" t="s">
        <v>32</v>
      </c>
      <c r="Y353" s="10" t="s">
        <v>122</v>
      </c>
    </row>
    <row r="354" customFormat="false" ht="15.75" hidden="false" customHeight="false" outlineLevel="0" collapsed="false">
      <c r="A354" s="1" t="n">
        <v>353</v>
      </c>
      <c r="B354" s="1" t="s">
        <v>1800</v>
      </c>
      <c r="C354" s="2" t="s">
        <v>1801</v>
      </c>
      <c r="D354" s="1" t="n">
        <v>78996</v>
      </c>
      <c r="E354" s="1" t="s">
        <v>1802</v>
      </c>
      <c r="F354" s="0" t="n">
        <v>267</v>
      </c>
      <c r="G354" s="0" t="n">
        <v>656</v>
      </c>
      <c r="H354" s="8" t="s">
        <v>1803</v>
      </c>
      <c r="I354" s="1" t="n">
        <v>1498</v>
      </c>
      <c r="J354" s="1" t="n">
        <v>114</v>
      </c>
      <c r="K354" s="1" t="n">
        <v>1369</v>
      </c>
      <c r="L354" s="1" t="n">
        <v>1482</v>
      </c>
      <c r="M354" s="9" t="n">
        <v>1</v>
      </c>
      <c r="N354" s="1" t="n">
        <v>1680</v>
      </c>
      <c r="O354" s="1" t="n">
        <v>1567</v>
      </c>
      <c r="P354" s="1" t="n">
        <v>1680</v>
      </c>
      <c r="Q354" s="8" t="s">
        <v>1804</v>
      </c>
      <c r="R354" s="1" t="s">
        <v>1805</v>
      </c>
      <c r="S354" s="1" t="n">
        <v>55281</v>
      </c>
      <c r="T354" s="2" t="s">
        <v>1801</v>
      </c>
      <c r="U354" s="1" t="s">
        <v>1806</v>
      </c>
      <c r="V354" s="0" t="n">
        <v>224</v>
      </c>
      <c r="W354" s="0" t="n">
        <v>781</v>
      </c>
      <c r="X354" s="3" t="s">
        <v>32</v>
      </c>
      <c r="Y354" s="10" t="s">
        <v>130</v>
      </c>
    </row>
    <row r="355" customFormat="false" ht="15.75" hidden="false" customHeight="false" outlineLevel="0" collapsed="false">
      <c r="A355" s="1" t="n">
        <v>354</v>
      </c>
      <c r="B355" s="1" t="s">
        <v>1807</v>
      </c>
      <c r="C355" s="2" t="s">
        <v>1808</v>
      </c>
      <c r="D355" s="1" t="n">
        <v>8623</v>
      </c>
      <c r="E355" s="1" t="s">
        <v>1809</v>
      </c>
      <c r="F355" s="0" t="n">
        <v>1</v>
      </c>
      <c r="G355" s="0" t="n">
        <v>1890</v>
      </c>
      <c r="H355" s="8" t="s">
        <v>1810</v>
      </c>
      <c r="I355" s="1" t="n">
        <v>1890</v>
      </c>
      <c r="J355" s="1" t="n">
        <v>115</v>
      </c>
      <c r="K355" s="1" t="n">
        <v>1520</v>
      </c>
      <c r="L355" s="1" t="n">
        <v>1635</v>
      </c>
      <c r="M355" s="9" t="n">
        <v>0.99</v>
      </c>
      <c r="N355" s="1" t="n">
        <v>948</v>
      </c>
      <c r="O355" s="1" t="n">
        <v>308</v>
      </c>
      <c r="P355" s="1" t="n">
        <v>423</v>
      </c>
      <c r="Q355" s="8" t="s">
        <v>1811</v>
      </c>
      <c r="R355" s="1" t="s">
        <v>1812</v>
      </c>
      <c r="S355" s="1" t="n">
        <v>80161</v>
      </c>
      <c r="T355" s="2" t="s">
        <v>1813</v>
      </c>
      <c r="U355" s="1" t="s">
        <v>1814</v>
      </c>
      <c r="V355" s="0" t="n">
        <v>54</v>
      </c>
      <c r="W355" s="0" t="n">
        <v>593</v>
      </c>
      <c r="X355" s="3" t="s">
        <v>32</v>
      </c>
      <c r="Y355" s="10" t="s">
        <v>33</v>
      </c>
    </row>
    <row r="356" customFormat="false" ht="15.75" hidden="false" customHeight="false" outlineLevel="0" collapsed="false">
      <c r="A356" s="1" t="n">
        <v>355</v>
      </c>
      <c r="B356" s="1" t="s">
        <v>1815</v>
      </c>
      <c r="C356" s="2" t="s">
        <v>1816</v>
      </c>
      <c r="D356" s="1" t="n">
        <v>60312</v>
      </c>
      <c r="E356" s="1" t="s">
        <v>1817</v>
      </c>
      <c r="F356" s="0" t="n">
        <v>219</v>
      </c>
      <c r="G356" s="0" t="n">
        <v>2411</v>
      </c>
      <c r="H356" s="8" t="s">
        <v>1818</v>
      </c>
      <c r="I356" s="1" t="n">
        <v>7280</v>
      </c>
      <c r="J356" s="1" t="n">
        <v>115</v>
      </c>
      <c r="K356" s="1" t="n">
        <v>1530</v>
      </c>
      <c r="L356" s="1" t="n">
        <v>1645</v>
      </c>
      <c r="M356" s="9" t="n">
        <v>0.99</v>
      </c>
      <c r="N356" s="1" t="n">
        <v>959</v>
      </c>
      <c r="O356" s="1" t="n">
        <v>-211</v>
      </c>
      <c r="P356" s="1" t="n">
        <v>-96</v>
      </c>
      <c r="Q356" s="8" t="s">
        <v>1819</v>
      </c>
      <c r="R356" s="1" t="s">
        <v>1820</v>
      </c>
      <c r="S356" s="1" t="n">
        <v>84734</v>
      </c>
      <c r="T356" s="2" t="s">
        <v>736</v>
      </c>
      <c r="U356" s="1" t="s">
        <v>1821</v>
      </c>
      <c r="V356" s="0" t="n">
        <v>457</v>
      </c>
      <c r="W356" s="0" t="n">
        <v>681</v>
      </c>
      <c r="Y356" s="10" t="s">
        <v>51</v>
      </c>
    </row>
    <row r="357" customFormat="false" ht="15.75" hidden="false" customHeight="false" outlineLevel="0" collapsed="false">
      <c r="A357" s="1" t="n">
        <v>356</v>
      </c>
      <c r="B357" s="1" t="s">
        <v>1822</v>
      </c>
      <c r="C357" s="2" t="s">
        <v>1823</v>
      </c>
      <c r="D357" s="1" t="n">
        <v>84740</v>
      </c>
      <c r="E357" s="1" t="s">
        <v>1824</v>
      </c>
      <c r="F357" s="0" t="n">
        <v>194</v>
      </c>
      <c r="G357" s="0" t="n">
        <v>361</v>
      </c>
      <c r="H357" s="8" t="s">
        <v>1825</v>
      </c>
      <c r="I357" s="1" t="n">
        <v>1685</v>
      </c>
      <c r="J357" s="1" t="n">
        <v>115</v>
      </c>
      <c r="K357" s="1" t="n">
        <v>1504</v>
      </c>
      <c r="L357" s="1" t="n">
        <v>1619</v>
      </c>
      <c r="M357" s="9" t="n">
        <v>0.99</v>
      </c>
      <c r="N357" s="1" t="n">
        <v>7280</v>
      </c>
      <c r="O357" s="1" t="n">
        <v>1530</v>
      </c>
      <c r="P357" s="1" t="n">
        <v>1645</v>
      </c>
      <c r="Q357" s="8" t="s">
        <v>1818</v>
      </c>
      <c r="R357" s="1" t="s">
        <v>1817</v>
      </c>
      <c r="S357" s="1" t="n">
        <v>60312</v>
      </c>
      <c r="T357" s="2" t="s">
        <v>1816</v>
      </c>
      <c r="U357" s="1" t="s">
        <v>1815</v>
      </c>
      <c r="V357" s="0" t="n">
        <v>219</v>
      </c>
      <c r="W357" s="0" t="n">
        <v>2411</v>
      </c>
      <c r="Y357" s="3" t="n">
        <v>5</v>
      </c>
    </row>
    <row r="358" customFormat="false" ht="15.75" hidden="false" customHeight="false" outlineLevel="0" collapsed="false">
      <c r="A358" s="1" t="n">
        <v>357</v>
      </c>
      <c r="B358" s="1" t="s">
        <v>1826</v>
      </c>
      <c r="C358" s="2" t="s">
        <v>1827</v>
      </c>
      <c r="D358" s="1" t="n">
        <v>23530</v>
      </c>
      <c r="E358" s="1" t="s">
        <v>1828</v>
      </c>
      <c r="F358" s="0" t="n">
        <v>223</v>
      </c>
      <c r="G358" s="0" t="n">
        <v>3483</v>
      </c>
      <c r="H358" s="8" t="s">
        <v>1829</v>
      </c>
      <c r="I358" s="1" t="n">
        <v>4600</v>
      </c>
      <c r="J358" s="1" t="n">
        <v>115</v>
      </c>
      <c r="K358" s="1" t="n">
        <v>55</v>
      </c>
      <c r="L358" s="1" t="n">
        <v>169</v>
      </c>
      <c r="M358" s="9" t="n">
        <v>1</v>
      </c>
      <c r="N358" s="1" t="n">
        <v>819</v>
      </c>
      <c r="O358" s="1" t="n">
        <v>475</v>
      </c>
      <c r="P358" s="1" t="n">
        <v>589</v>
      </c>
      <c r="Q358" s="8" t="s">
        <v>1830</v>
      </c>
      <c r="R358" s="1" t="s">
        <v>1831</v>
      </c>
      <c r="S358" s="1" t="n">
        <v>375445</v>
      </c>
      <c r="T358" s="2" t="s">
        <v>1832</v>
      </c>
      <c r="U358" s="1" t="s">
        <v>1833</v>
      </c>
      <c r="V358" s="0" t="n">
        <v>1</v>
      </c>
      <c r="W358" s="0" t="n">
        <v>636</v>
      </c>
      <c r="Y358" s="3" t="n">
        <v>2</v>
      </c>
    </row>
    <row r="359" customFormat="false" ht="15.75" hidden="false" customHeight="false" outlineLevel="0" collapsed="false">
      <c r="A359" s="1" t="n">
        <v>358</v>
      </c>
      <c r="B359" s="1" t="s">
        <v>1834</v>
      </c>
      <c r="C359" s="2" t="s">
        <v>1835</v>
      </c>
      <c r="D359" s="1" t="n">
        <v>3189</v>
      </c>
      <c r="E359" s="1" t="s">
        <v>1836</v>
      </c>
      <c r="F359" s="0" t="n">
        <v>119</v>
      </c>
      <c r="G359" s="0" t="n">
        <v>1159</v>
      </c>
      <c r="H359" s="8" t="s">
        <v>1837</v>
      </c>
      <c r="I359" s="1" t="n">
        <v>2316</v>
      </c>
      <c r="J359" s="1" t="n">
        <v>117</v>
      </c>
      <c r="K359" s="1" t="n">
        <v>758</v>
      </c>
      <c r="L359" s="1" t="n">
        <v>874</v>
      </c>
      <c r="M359" s="9" t="n">
        <v>1</v>
      </c>
      <c r="N359" s="1" t="n">
        <v>2080</v>
      </c>
      <c r="O359" s="1" t="n">
        <v>1897</v>
      </c>
      <c r="P359" s="1" t="n">
        <v>2013</v>
      </c>
      <c r="Q359" s="8" t="s">
        <v>1838</v>
      </c>
      <c r="R359" s="1" t="s">
        <v>1839</v>
      </c>
      <c r="S359" s="1" t="n">
        <v>55680</v>
      </c>
      <c r="T359" s="2" t="s">
        <v>1840</v>
      </c>
      <c r="U359" s="1" t="s">
        <v>1841</v>
      </c>
      <c r="V359" s="0" t="n">
        <v>210</v>
      </c>
      <c r="W359" s="0" t="n">
        <v>2177</v>
      </c>
      <c r="X359" s="3" t="s">
        <v>32</v>
      </c>
      <c r="Y359" s="10" t="s">
        <v>33</v>
      </c>
    </row>
    <row r="360" customFormat="false" ht="15.75" hidden="false" customHeight="false" outlineLevel="0" collapsed="false">
      <c r="A360" s="1" t="n">
        <v>359</v>
      </c>
      <c r="B360" s="1" t="s">
        <v>1842</v>
      </c>
      <c r="C360" s="2" t="s">
        <v>1497</v>
      </c>
      <c r="D360" s="1" t="n">
        <v>1072</v>
      </c>
      <c r="E360" s="1" t="s">
        <v>1843</v>
      </c>
      <c r="F360" s="0" t="n">
        <v>235</v>
      </c>
      <c r="G360" s="0" t="n">
        <v>735</v>
      </c>
      <c r="H360" s="8" t="s">
        <v>1844</v>
      </c>
      <c r="I360" s="1" t="n">
        <v>1059</v>
      </c>
      <c r="J360" s="1" t="n">
        <v>117</v>
      </c>
      <c r="K360" s="1" t="n">
        <v>54</v>
      </c>
      <c r="L360" s="1" t="n">
        <v>170</v>
      </c>
      <c r="M360" s="9" t="n">
        <v>1</v>
      </c>
      <c r="N360" s="1" t="n">
        <v>2411</v>
      </c>
      <c r="O360" s="1" t="n">
        <v>1647</v>
      </c>
      <c r="P360" s="1" t="n">
        <v>1763</v>
      </c>
      <c r="Q360" s="8" t="s">
        <v>1845</v>
      </c>
      <c r="R360" s="1" t="s">
        <v>1846</v>
      </c>
      <c r="S360" s="1" t="n">
        <v>254122</v>
      </c>
      <c r="T360" s="2" t="s">
        <v>1534</v>
      </c>
      <c r="U360" s="1" t="s">
        <v>1847</v>
      </c>
      <c r="V360" s="0" t="n">
        <v>88</v>
      </c>
      <c r="W360" s="0" t="n">
        <v>921</v>
      </c>
      <c r="X360" s="3" t="s">
        <v>32</v>
      </c>
      <c r="Y360" s="10" t="s">
        <v>1149</v>
      </c>
    </row>
    <row r="361" customFormat="false" ht="15.75" hidden="false" customHeight="false" outlineLevel="0" collapsed="false">
      <c r="A361" s="1" t="n">
        <v>360</v>
      </c>
      <c r="B361" s="1" t="s">
        <v>1834</v>
      </c>
      <c r="C361" s="2" t="s">
        <v>1835</v>
      </c>
      <c r="D361" s="1" t="n">
        <v>3189</v>
      </c>
      <c r="E361" s="1" t="s">
        <v>1848</v>
      </c>
      <c r="F361" s="0" t="n">
        <v>119</v>
      </c>
      <c r="G361" s="0" t="n">
        <v>1114</v>
      </c>
      <c r="H361" s="8" t="s">
        <v>1849</v>
      </c>
      <c r="I361" s="1" t="n">
        <v>2271</v>
      </c>
      <c r="J361" s="1" t="n">
        <v>117</v>
      </c>
      <c r="K361" s="1" t="n">
        <v>713</v>
      </c>
      <c r="L361" s="1" t="n">
        <v>829</v>
      </c>
      <c r="M361" s="9" t="n">
        <v>1</v>
      </c>
      <c r="N361" s="1" t="n">
        <v>2080</v>
      </c>
      <c r="O361" s="1" t="n">
        <v>1897</v>
      </c>
      <c r="P361" s="1" t="n">
        <v>2013</v>
      </c>
      <c r="Q361" s="8" t="s">
        <v>1838</v>
      </c>
      <c r="R361" s="1" t="s">
        <v>1839</v>
      </c>
      <c r="S361" s="1" t="n">
        <v>55680</v>
      </c>
      <c r="T361" s="2" t="s">
        <v>1840</v>
      </c>
      <c r="U361" s="1" t="s">
        <v>1841</v>
      </c>
      <c r="V361" s="0" t="n">
        <v>210</v>
      </c>
      <c r="W361" s="0" t="n">
        <v>2177</v>
      </c>
      <c r="Y361" s="10" t="s">
        <v>33</v>
      </c>
    </row>
    <row r="362" customFormat="false" ht="15.75" hidden="false" customHeight="false" outlineLevel="0" collapsed="false">
      <c r="A362" s="1" t="n">
        <v>361</v>
      </c>
      <c r="B362" s="1" t="s">
        <v>1850</v>
      </c>
      <c r="C362" s="2" t="s">
        <v>1851</v>
      </c>
      <c r="D362" s="1" t="n">
        <v>8996</v>
      </c>
      <c r="E362" s="1" t="s">
        <v>1852</v>
      </c>
      <c r="F362" s="0" t="n">
        <v>89</v>
      </c>
      <c r="G362" s="0" t="n">
        <v>715</v>
      </c>
      <c r="H362" s="8" t="s">
        <v>1853</v>
      </c>
      <c r="I362" s="1" t="n">
        <v>1402</v>
      </c>
      <c r="J362" s="1" t="n">
        <v>118</v>
      </c>
      <c r="K362" s="1" t="n">
        <v>1265</v>
      </c>
      <c r="L362" s="1" t="n">
        <v>1382</v>
      </c>
      <c r="M362" s="9" t="n">
        <v>1</v>
      </c>
      <c r="N362" s="1" t="n">
        <v>6026</v>
      </c>
      <c r="O362" s="1" t="n">
        <v>5909</v>
      </c>
      <c r="P362" s="1" t="n">
        <v>6026</v>
      </c>
      <c r="Q362" s="8" t="s">
        <v>1854</v>
      </c>
      <c r="R362" s="1" t="s">
        <v>1855</v>
      </c>
      <c r="S362" s="1" t="n">
        <v>283849</v>
      </c>
      <c r="T362" s="2" t="s">
        <v>827</v>
      </c>
      <c r="U362" s="1" t="s">
        <v>1856</v>
      </c>
      <c r="V362" s="0" t="n">
        <v>214</v>
      </c>
      <c r="W362" s="0" t="n">
        <v>2454</v>
      </c>
      <c r="X362" s="3" t="s">
        <v>32</v>
      </c>
      <c r="Y362" s="10" t="s">
        <v>130</v>
      </c>
    </row>
    <row r="363" customFormat="false" ht="15.75" hidden="false" customHeight="false" outlineLevel="0" collapsed="false">
      <c r="A363" s="1" t="n">
        <v>362</v>
      </c>
      <c r="B363" s="1" t="s">
        <v>1857</v>
      </c>
      <c r="C363" s="2" t="s">
        <v>1858</v>
      </c>
      <c r="D363" s="1" t="n">
        <v>285761</v>
      </c>
      <c r="E363" s="1" t="s">
        <v>1859</v>
      </c>
      <c r="F363" s="0" t="n">
        <v>126</v>
      </c>
      <c r="G363" s="0" t="n">
        <v>1745</v>
      </c>
      <c r="H363" s="8" t="s">
        <v>1860</v>
      </c>
      <c r="I363" s="1" t="n">
        <v>2010</v>
      </c>
      <c r="J363" s="1" t="n">
        <v>118</v>
      </c>
      <c r="K363" s="1" t="n">
        <v>1739</v>
      </c>
      <c r="L363" s="1" t="n">
        <v>1857</v>
      </c>
      <c r="M363" s="9" t="n">
        <v>0.99</v>
      </c>
      <c r="N363" s="1" t="n">
        <v>1465</v>
      </c>
      <c r="O363" s="1" t="n">
        <v>989</v>
      </c>
      <c r="P363" s="1" t="n">
        <v>1107</v>
      </c>
      <c r="Q363" s="8" t="s">
        <v>1861</v>
      </c>
      <c r="R363" s="1" t="s">
        <v>1862</v>
      </c>
      <c r="S363" s="1" t="n">
        <v>57120</v>
      </c>
      <c r="T363" s="2" t="s">
        <v>1863</v>
      </c>
      <c r="U363" s="1" t="s">
        <v>1864</v>
      </c>
      <c r="V363" s="0" t="n">
        <v>77</v>
      </c>
      <c r="W363" s="0" t="n">
        <v>1465</v>
      </c>
      <c r="Y363" s="10" t="s">
        <v>33</v>
      </c>
    </row>
    <row r="364" customFormat="false" ht="15.75" hidden="false" customHeight="false" outlineLevel="0" collapsed="false">
      <c r="A364" s="1" t="n">
        <v>363</v>
      </c>
      <c r="B364" s="1" t="s">
        <v>1865</v>
      </c>
      <c r="C364" s="2" t="s">
        <v>493</v>
      </c>
      <c r="D364" s="1" t="n">
        <v>284565</v>
      </c>
      <c r="E364" s="1" t="s">
        <v>1866</v>
      </c>
      <c r="F364" s="0" t="n">
        <v>490</v>
      </c>
      <c r="G364" s="0" t="n">
        <v>2502</v>
      </c>
      <c r="H364" s="8" t="s">
        <v>1867</v>
      </c>
      <c r="I364" s="1" t="n">
        <v>4046</v>
      </c>
      <c r="J364" s="1" t="n">
        <v>118</v>
      </c>
      <c r="K364" s="1" t="n">
        <v>2831</v>
      </c>
      <c r="L364" s="1" t="n">
        <v>2949</v>
      </c>
      <c r="M364" s="9" t="n">
        <v>0.99</v>
      </c>
      <c r="N364" s="1" t="n">
        <v>6234</v>
      </c>
      <c r="O364" s="1" t="n">
        <v>4652</v>
      </c>
      <c r="P364" s="1" t="n">
        <v>4770</v>
      </c>
      <c r="Q364" s="8" t="s">
        <v>1868</v>
      </c>
      <c r="R364" s="1" t="s">
        <v>1869</v>
      </c>
      <c r="S364" s="1" t="n">
        <v>376745</v>
      </c>
      <c r="T364" s="2" t="n">
        <v>1</v>
      </c>
      <c r="U364" s="1" t="s">
        <v>1870</v>
      </c>
      <c r="V364" s="0" t="n">
        <v>1</v>
      </c>
      <c r="W364" s="0" t="n">
        <v>6234</v>
      </c>
      <c r="Y364" s="3" t="n">
        <v>5</v>
      </c>
    </row>
    <row r="365" customFormat="false" ht="15.75" hidden="false" customHeight="false" outlineLevel="0" collapsed="false">
      <c r="A365" s="1" t="n">
        <v>364</v>
      </c>
      <c r="B365" s="1" t="s">
        <v>1871</v>
      </c>
      <c r="C365" s="2" t="s">
        <v>1872</v>
      </c>
      <c r="D365" s="1" t="n">
        <v>25832</v>
      </c>
      <c r="E365" s="1" t="s">
        <v>1873</v>
      </c>
      <c r="F365" s="0" t="n">
        <v>18</v>
      </c>
      <c r="G365" s="0" t="n">
        <v>2783</v>
      </c>
      <c r="H365" s="8" t="s">
        <v>1874</v>
      </c>
      <c r="I365" s="1" t="n">
        <v>3689</v>
      </c>
      <c r="J365" s="1" t="n">
        <v>118</v>
      </c>
      <c r="K365" s="1" t="n">
        <v>3112</v>
      </c>
      <c r="L365" s="1" t="n">
        <v>3230</v>
      </c>
      <c r="M365" s="9" t="n">
        <v>0.99</v>
      </c>
      <c r="N365" s="1" t="n">
        <v>6234</v>
      </c>
      <c r="O365" s="1" t="n">
        <v>4652</v>
      </c>
      <c r="P365" s="1" t="n">
        <v>4770</v>
      </c>
      <c r="Q365" s="8" t="s">
        <v>1868</v>
      </c>
      <c r="R365" s="1" t="s">
        <v>1869</v>
      </c>
      <c r="S365" s="1" t="n">
        <v>376745</v>
      </c>
      <c r="T365" s="2" t="n">
        <v>1</v>
      </c>
      <c r="U365" s="1" t="s">
        <v>1870</v>
      </c>
      <c r="V365" s="0" t="n">
        <v>1</v>
      </c>
      <c r="W365" s="0" t="n">
        <v>6234</v>
      </c>
      <c r="Y365" s="3" t="n">
        <v>5</v>
      </c>
    </row>
    <row r="366" customFormat="false" ht="15.75" hidden="false" customHeight="false" outlineLevel="0" collapsed="false">
      <c r="A366" s="1" t="n">
        <v>365</v>
      </c>
      <c r="B366" s="1" t="s">
        <v>1875</v>
      </c>
      <c r="C366" s="2" t="s">
        <v>1876</v>
      </c>
      <c r="D366" s="1" t="n">
        <v>375013</v>
      </c>
      <c r="E366" s="1" t="s">
        <v>1877</v>
      </c>
      <c r="F366" s="0" t="n">
        <v>197</v>
      </c>
      <c r="G366" s="0" t="n">
        <v>4489</v>
      </c>
      <c r="H366" s="8" t="s">
        <v>1878</v>
      </c>
      <c r="I366" s="1" t="n">
        <v>6003</v>
      </c>
      <c r="J366" s="1" t="n">
        <v>118</v>
      </c>
      <c r="K366" s="1" t="n">
        <v>4818</v>
      </c>
      <c r="L366" s="1" t="n">
        <v>4936</v>
      </c>
      <c r="M366" s="9" t="n">
        <v>0.99</v>
      </c>
      <c r="N366" s="1" t="n">
        <v>6234</v>
      </c>
      <c r="O366" s="1" t="n">
        <v>4652</v>
      </c>
      <c r="P366" s="1" t="n">
        <v>4770</v>
      </c>
      <c r="Q366" s="8" t="s">
        <v>1868</v>
      </c>
      <c r="R366" s="1" t="s">
        <v>1869</v>
      </c>
      <c r="S366" s="1" t="n">
        <v>376745</v>
      </c>
      <c r="T366" s="2" t="n">
        <v>1</v>
      </c>
      <c r="U366" s="1" t="s">
        <v>1870</v>
      </c>
      <c r="V366" s="0" t="n">
        <v>1</v>
      </c>
      <c r="W366" s="0" t="n">
        <v>6234</v>
      </c>
      <c r="Y366" s="3" t="n">
        <v>5</v>
      </c>
    </row>
    <row r="367" customFormat="false" ht="15.75" hidden="false" customHeight="false" outlineLevel="0" collapsed="false">
      <c r="A367" s="1" t="n">
        <v>366</v>
      </c>
      <c r="B367" s="1" t="s">
        <v>1879</v>
      </c>
      <c r="C367" s="2" t="s">
        <v>1880</v>
      </c>
      <c r="D367" s="1" t="n">
        <v>267012</v>
      </c>
      <c r="E367" s="1" t="s">
        <v>1881</v>
      </c>
      <c r="F367" s="0" t="n">
        <v>47</v>
      </c>
      <c r="G367" s="0" t="n">
        <v>508</v>
      </c>
      <c r="H367" s="8" t="s">
        <v>1882</v>
      </c>
      <c r="I367" s="1" t="n">
        <v>1009</v>
      </c>
      <c r="J367" s="1" t="n">
        <v>119</v>
      </c>
      <c r="K367" s="1" t="n">
        <v>595</v>
      </c>
      <c r="L367" s="1" t="n">
        <v>713</v>
      </c>
      <c r="M367" s="9" t="n">
        <v>1</v>
      </c>
      <c r="N367" s="1" t="n">
        <v>2482</v>
      </c>
      <c r="O367" s="1" t="n">
        <v>262</v>
      </c>
      <c r="P367" s="1" t="n">
        <v>380</v>
      </c>
      <c r="Q367" s="8" t="s">
        <v>1883</v>
      </c>
      <c r="R367" s="1" t="s">
        <v>1884</v>
      </c>
      <c r="S367" s="1" t="n">
        <v>282706</v>
      </c>
      <c r="T367" s="2" t="s">
        <v>1880</v>
      </c>
      <c r="U367" s="1" t="s">
        <v>1885</v>
      </c>
      <c r="V367" s="0" t="n">
        <v>359</v>
      </c>
      <c r="W367" s="0" t="n">
        <v>574</v>
      </c>
      <c r="X367" s="3" t="s">
        <v>32</v>
      </c>
      <c r="Y367" s="10" t="s">
        <v>506</v>
      </c>
    </row>
    <row r="368" customFormat="false" ht="15.75" hidden="false" customHeight="false" outlineLevel="0" collapsed="false">
      <c r="A368" s="1" t="n">
        <v>367</v>
      </c>
      <c r="B368" s="1" t="s">
        <v>1886</v>
      </c>
      <c r="C368" s="2" t="s">
        <v>1887</v>
      </c>
      <c r="D368" s="1" t="n">
        <v>5865</v>
      </c>
      <c r="E368" s="1" t="s">
        <v>1888</v>
      </c>
      <c r="F368" s="0" t="n">
        <v>126</v>
      </c>
      <c r="G368" s="0" t="n">
        <v>785</v>
      </c>
      <c r="H368" s="8" t="s">
        <v>1889</v>
      </c>
      <c r="I368" s="1" t="n">
        <v>1565</v>
      </c>
      <c r="J368" s="1" t="n">
        <v>119</v>
      </c>
      <c r="K368" s="1" t="n">
        <v>1429</v>
      </c>
      <c r="L368" s="1" t="n">
        <v>1547</v>
      </c>
      <c r="M368" s="9" t="n">
        <v>1</v>
      </c>
      <c r="N368" s="1" t="n">
        <v>67529</v>
      </c>
      <c r="O368" s="1" t="n">
        <v>9747</v>
      </c>
      <c r="P368" s="1" t="n">
        <v>9865</v>
      </c>
      <c r="Q368" s="12" t="s">
        <v>64</v>
      </c>
      <c r="R368" s="1" t="s">
        <v>65</v>
      </c>
      <c r="S368" s="1" t="n">
        <v>7500</v>
      </c>
      <c r="T368" s="13" t="s">
        <v>66</v>
      </c>
      <c r="U368" s="1" t="s">
        <v>67</v>
      </c>
      <c r="V368" s="0"/>
      <c r="W368" s="0"/>
      <c r="Y368" s="10" t="s">
        <v>68</v>
      </c>
    </row>
    <row r="369" customFormat="false" ht="15.75" hidden="false" customHeight="false" outlineLevel="0" collapsed="false">
      <c r="A369" s="1" t="n">
        <v>368</v>
      </c>
      <c r="B369" s="1" t="s">
        <v>1890</v>
      </c>
      <c r="C369" s="2" t="s">
        <v>1876</v>
      </c>
      <c r="D369" s="1" t="n">
        <v>375011</v>
      </c>
      <c r="E369" s="1" t="s">
        <v>1891</v>
      </c>
      <c r="F369" s="0" t="n">
        <v>1</v>
      </c>
      <c r="G369" s="0" t="n">
        <v>2076</v>
      </c>
      <c r="H369" s="8" t="s">
        <v>1892</v>
      </c>
      <c r="I369" s="1" t="n">
        <v>3593</v>
      </c>
      <c r="J369" s="1" t="n">
        <v>119</v>
      </c>
      <c r="K369" s="1" t="n">
        <v>2405</v>
      </c>
      <c r="L369" s="1" t="n">
        <v>2523</v>
      </c>
      <c r="M369" s="9" t="n">
        <v>1</v>
      </c>
      <c r="N369" s="1" t="n">
        <v>6234</v>
      </c>
      <c r="O369" s="1" t="n">
        <v>4652</v>
      </c>
      <c r="P369" s="1" t="n">
        <v>4770</v>
      </c>
      <c r="Q369" s="8" t="s">
        <v>1868</v>
      </c>
      <c r="R369" s="1" t="s">
        <v>1869</v>
      </c>
      <c r="S369" s="1" t="n">
        <v>376745</v>
      </c>
      <c r="T369" s="2" t="n">
        <v>1</v>
      </c>
      <c r="U369" s="1" t="s">
        <v>1870</v>
      </c>
      <c r="V369" s="0" t="n">
        <v>1</v>
      </c>
      <c r="W369" s="0" t="n">
        <v>6234</v>
      </c>
      <c r="Y369" s="3" t="n">
        <v>5</v>
      </c>
    </row>
    <row r="370" customFormat="false" ht="15.75" hidden="false" customHeight="false" outlineLevel="0" collapsed="false">
      <c r="A370" s="1" t="n">
        <v>369</v>
      </c>
      <c r="B370" s="1" t="s">
        <v>1893</v>
      </c>
      <c r="C370" s="2" t="s">
        <v>1894</v>
      </c>
      <c r="D370" s="1" t="n">
        <v>51274</v>
      </c>
      <c r="E370" s="1" t="s">
        <v>1895</v>
      </c>
      <c r="F370" s="0" t="n">
        <v>308</v>
      </c>
      <c r="G370" s="0" t="n">
        <v>1345</v>
      </c>
      <c r="H370" s="8" t="s">
        <v>1896</v>
      </c>
      <c r="I370" s="1" t="n">
        <v>1823</v>
      </c>
      <c r="J370" s="1" t="n">
        <v>120</v>
      </c>
      <c r="K370" s="1" t="n">
        <v>2</v>
      </c>
      <c r="L370" s="1" t="n">
        <v>121</v>
      </c>
      <c r="M370" s="9" t="n">
        <v>1</v>
      </c>
      <c r="N370" s="1" t="n">
        <v>2368</v>
      </c>
      <c r="O370" s="1" t="n">
        <v>167</v>
      </c>
      <c r="P370" s="1" t="n">
        <v>286</v>
      </c>
      <c r="Q370" s="8" t="s">
        <v>1897</v>
      </c>
      <c r="R370" s="1" t="s">
        <v>1898</v>
      </c>
      <c r="S370" s="1" t="n">
        <v>79667</v>
      </c>
      <c r="T370" s="2" t="s">
        <v>1894</v>
      </c>
      <c r="U370" s="1" t="s">
        <v>1899</v>
      </c>
      <c r="V370" s="0" t="n">
        <v>93</v>
      </c>
      <c r="W370" s="0" t="n">
        <v>500</v>
      </c>
      <c r="Y370" s="10" t="s">
        <v>206</v>
      </c>
    </row>
    <row r="371" customFormat="false" ht="15.75" hidden="false" customHeight="false" outlineLevel="0" collapsed="false">
      <c r="A371" s="1" t="n">
        <v>370</v>
      </c>
      <c r="B371" s="1" t="s">
        <v>1900</v>
      </c>
      <c r="C371" s="13" t="s">
        <v>1901</v>
      </c>
      <c r="D371" s="1" t="n">
        <v>27160</v>
      </c>
      <c r="E371" s="1" t="s">
        <v>1902</v>
      </c>
      <c r="F371" s="0" t="n">
        <v>203</v>
      </c>
      <c r="G371" s="0" t="n">
        <v>331</v>
      </c>
      <c r="H371" s="8" t="s">
        <v>1903</v>
      </c>
      <c r="I371" s="1" t="n">
        <v>772</v>
      </c>
      <c r="J371" s="1" t="n">
        <v>122</v>
      </c>
      <c r="K371" s="1" t="n">
        <v>487</v>
      </c>
      <c r="L371" s="1" t="n">
        <v>610</v>
      </c>
      <c r="M371" s="9" t="n">
        <v>0.98</v>
      </c>
      <c r="N371" s="1" t="n">
        <v>30293</v>
      </c>
      <c r="O371" s="1" t="n">
        <v>14739</v>
      </c>
      <c r="P371" s="1" t="n">
        <v>14862</v>
      </c>
      <c r="Q371" s="12" t="s">
        <v>251</v>
      </c>
      <c r="R371" s="1" t="s">
        <v>252</v>
      </c>
      <c r="S371" s="1" t="n">
        <v>344454</v>
      </c>
      <c r="T371" s="2" t="s">
        <v>253</v>
      </c>
      <c r="U371" s="1" t="s">
        <v>254</v>
      </c>
      <c r="V371" s="0"/>
      <c r="W371" s="0"/>
      <c r="Y371" s="10" t="s">
        <v>68</v>
      </c>
    </row>
    <row r="372" customFormat="false" ht="15.75" hidden="false" customHeight="false" outlineLevel="0" collapsed="false">
      <c r="A372" s="1" t="n">
        <v>371</v>
      </c>
      <c r="B372" s="1" t="s">
        <v>1904</v>
      </c>
      <c r="C372" s="2" t="s">
        <v>70</v>
      </c>
      <c r="D372" s="1" t="n">
        <v>8859</v>
      </c>
      <c r="E372" s="1" t="s">
        <v>1905</v>
      </c>
      <c r="F372" s="0" t="n">
        <v>129</v>
      </c>
      <c r="G372" s="0" t="n">
        <v>1223</v>
      </c>
      <c r="H372" s="8" t="s">
        <v>1906</v>
      </c>
      <c r="I372" s="1" t="n">
        <v>1620</v>
      </c>
      <c r="J372" s="1" t="n">
        <v>124</v>
      </c>
      <c r="K372" s="1" t="n">
        <v>60</v>
      </c>
      <c r="L372" s="1" t="n">
        <v>183</v>
      </c>
      <c r="M372" s="9" t="n">
        <v>1</v>
      </c>
      <c r="N372" s="1" t="n">
        <v>1590</v>
      </c>
      <c r="O372" s="1" t="n">
        <v>1</v>
      </c>
      <c r="P372" s="1" t="n">
        <v>124</v>
      </c>
      <c r="Q372" s="8" t="s">
        <v>1907</v>
      </c>
      <c r="R372" s="1" t="s">
        <v>1908</v>
      </c>
      <c r="S372" s="1" t="n">
        <v>1797</v>
      </c>
      <c r="T372" s="2" t="s">
        <v>70</v>
      </c>
      <c r="U372" s="1" t="s">
        <v>1909</v>
      </c>
      <c r="V372" s="0" t="n">
        <v>334</v>
      </c>
      <c r="W372" s="0" t="n">
        <v>1524</v>
      </c>
      <c r="Y372" s="10" t="s">
        <v>206</v>
      </c>
    </row>
    <row r="373" customFormat="false" ht="15.75" hidden="false" customHeight="false" outlineLevel="0" collapsed="false">
      <c r="A373" s="1" t="n">
        <v>372</v>
      </c>
      <c r="B373" s="1" t="s">
        <v>1904</v>
      </c>
      <c r="C373" s="2" t="s">
        <v>70</v>
      </c>
      <c r="D373" s="1" t="n">
        <v>8859</v>
      </c>
      <c r="E373" s="1" t="s">
        <v>1905</v>
      </c>
      <c r="F373" s="11" t="n">
        <v>129</v>
      </c>
      <c r="G373" s="11" t="n">
        <v>1223</v>
      </c>
      <c r="H373" s="8" t="s">
        <v>1906</v>
      </c>
      <c r="I373" s="1" t="n">
        <v>1620</v>
      </c>
      <c r="J373" s="1" t="n">
        <v>124</v>
      </c>
      <c r="K373" s="1" t="n">
        <v>60</v>
      </c>
      <c r="L373" s="1" t="n">
        <v>183</v>
      </c>
      <c r="M373" s="9" t="n">
        <v>1</v>
      </c>
      <c r="N373" s="1" t="n">
        <v>1176</v>
      </c>
      <c r="O373" s="1" t="n">
        <v>1</v>
      </c>
      <c r="P373" s="1" t="n">
        <v>124</v>
      </c>
      <c r="Q373" s="8" t="s">
        <v>1910</v>
      </c>
      <c r="R373" s="1" t="s">
        <v>1911</v>
      </c>
      <c r="S373" s="1" t="n">
        <v>1797</v>
      </c>
      <c r="T373" s="2" t="s">
        <v>70</v>
      </c>
      <c r="U373" s="1" t="s">
        <v>1909</v>
      </c>
      <c r="V373" s="11" t="n">
        <v>130</v>
      </c>
      <c r="W373" s="11" t="n">
        <v>1110</v>
      </c>
      <c r="Y373" s="10" t="s">
        <v>206</v>
      </c>
    </row>
    <row r="374" customFormat="false" ht="15.75" hidden="false" customHeight="false" outlineLevel="0" collapsed="false">
      <c r="A374" s="1" t="n">
        <v>373</v>
      </c>
      <c r="B374" s="1" t="s">
        <v>1909</v>
      </c>
      <c r="C374" s="2" t="s">
        <v>70</v>
      </c>
      <c r="D374" s="1" t="n">
        <v>1797</v>
      </c>
      <c r="E374" s="1" t="s">
        <v>1908</v>
      </c>
      <c r="F374" s="0" t="n">
        <v>334</v>
      </c>
      <c r="G374" s="0" t="n">
        <v>1524</v>
      </c>
      <c r="H374" s="8" t="s">
        <v>1907</v>
      </c>
      <c r="I374" s="1" t="n">
        <v>1386</v>
      </c>
      <c r="J374" s="1" t="n">
        <v>124</v>
      </c>
      <c r="K374" s="1" t="n">
        <v>1</v>
      </c>
      <c r="L374" s="1" t="n">
        <v>124</v>
      </c>
      <c r="M374" s="9" t="n">
        <v>1</v>
      </c>
      <c r="N374" s="1" t="n">
        <v>1632</v>
      </c>
      <c r="O374" s="1" t="n">
        <v>60</v>
      </c>
      <c r="P374" s="1" t="n">
        <v>183</v>
      </c>
      <c r="Q374" s="8" t="s">
        <v>1912</v>
      </c>
      <c r="R374" s="1" t="s">
        <v>1913</v>
      </c>
      <c r="S374" s="1" t="n">
        <v>8859</v>
      </c>
      <c r="T374" s="2" t="s">
        <v>70</v>
      </c>
      <c r="U374" s="1" t="s">
        <v>1904</v>
      </c>
      <c r="V374" s="0" t="n">
        <v>129</v>
      </c>
      <c r="W374" s="0" t="n">
        <v>1235</v>
      </c>
      <c r="Y374" s="10" t="s">
        <v>206</v>
      </c>
    </row>
    <row r="375" customFormat="false" ht="15.75" hidden="false" customHeight="false" outlineLevel="0" collapsed="false">
      <c r="A375" s="1" t="n">
        <v>374</v>
      </c>
      <c r="B375" s="1" t="s">
        <v>1909</v>
      </c>
      <c r="C375" s="2" t="s">
        <v>70</v>
      </c>
      <c r="D375" s="1" t="n">
        <v>1797</v>
      </c>
      <c r="E375" s="1" t="s">
        <v>1911</v>
      </c>
      <c r="F375" s="0" t="n">
        <v>130</v>
      </c>
      <c r="G375" s="0" t="n">
        <v>1110</v>
      </c>
      <c r="H375" s="8" t="s">
        <v>1910</v>
      </c>
      <c r="I375" s="1" t="n">
        <v>1176</v>
      </c>
      <c r="J375" s="1" t="n">
        <v>124</v>
      </c>
      <c r="K375" s="1" t="n">
        <v>1</v>
      </c>
      <c r="L375" s="1" t="n">
        <v>124</v>
      </c>
      <c r="M375" s="9" t="n">
        <v>1</v>
      </c>
      <c r="N375" s="1" t="n">
        <v>1632</v>
      </c>
      <c r="O375" s="1" t="n">
        <v>60</v>
      </c>
      <c r="P375" s="1" t="n">
        <v>183</v>
      </c>
      <c r="Q375" s="8" t="s">
        <v>1912</v>
      </c>
      <c r="R375" s="1" t="s">
        <v>1913</v>
      </c>
      <c r="S375" s="1" t="n">
        <v>8859</v>
      </c>
      <c r="T375" s="2" t="s">
        <v>70</v>
      </c>
      <c r="U375" s="1" t="s">
        <v>1904</v>
      </c>
      <c r="V375" s="0" t="n">
        <v>129</v>
      </c>
      <c r="W375" s="0" t="n">
        <v>1235</v>
      </c>
      <c r="Y375" s="10" t="s">
        <v>206</v>
      </c>
    </row>
    <row r="376" customFormat="false" ht="15.75" hidden="false" customHeight="false" outlineLevel="0" collapsed="false">
      <c r="A376" s="1" t="n">
        <v>375</v>
      </c>
      <c r="B376" s="1" t="s">
        <v>1914</v>
      </c>
      <c r="C376" s="2" t="s">
        <v>1915</v>
      </c>
      <c r="D376" s="1" t="n">
        <v>135521</v>
      </c>
      <c r="E376" s="1" t="s">
        <v>1916</v>
      </c>
      <c r="F376" s="0" t="n">
        <v>1</v>
      </c>
      <c r="G376" s="0" t="n">
        <v>486</v>
      </c>
      <c r="H376" s="8" t="s">
        <v>1917</v>
      </c>
      <c r="I376" s="1" t="n">
        <v>662</v>
      </c>
      <c r="J376" s="1" t="n">
        <v>125</v>
      </c>
      <c r="K376" s="1" t="n">
        <v>457</v>
      </c>
      <c r="L376" s="1" t="n">
        <v>581</v>
      </c>
      <c r="M376" s="9" t="n">
        <v>1</v>
      </c>
      <c r="N376" s="1" t="n">
        <v>1461</v>
      </c>
      <c r="O376" s="1" t="n">
        <v>1337</v>
      </c>
      <c r="P376" s="1" t="n">
        <v>1461</v>
      </c>
      <c r="Q376" s="8" t="s">
        <v>1918</v>
      </c>
      <c r="R376" s="1" t="s">
        <v>1919</v>
      </c>
      <c r="S376" s="1" t="n">
        <v>377397</v>
      </c>
      <c r="T376" s="2" t="s">
        <v>1915</v>
      </c>
      <c r="U376" s="1" t="s">
        <v>1920</v>
      </c>
      <c r="V376" s="0" t="n">
        <v>1</v>
      </c>
      <c r="W376" s="0" t="n">
        <v>1461</v>
      </c>
      <c r="Y376" s="3" t="n">
        <v>4</v>
      </c>
    </row>
    <row r="377" customFormat="false" ht="15.75" hidden="false" customHeight="false" outlineLevel="0" collapsed="false">
      <c r="A377" s="1" t="n">
        <v>376</v>
      </c>
      <c r="B377" s="1" t="s">
        <v>1921</v>
      </c>
      <c r="C377" s="2" t="s">
        <v>1922</v>
      </c>
      <c r="D377" s="1" t="n">
        <v>10059</v>
      </c>
      <c r="E377" s="1" t="s">
        <v>1923</v>
      </c>
      <c r="F377" s="0" t="n">
        <v>73</v>
      </c>
      <c r="G377" s="0" t="n">
        <v>2283</v>
      </c>
      <c r="H377" s="8" t="s">
        <v>1924</v>
      </c>
      <c r="I377" s="1" t="n">
        <v>3293</v>
      </c>
      <c r="J377" s="1" t="n">
        <v>127</v>
      </c>
      <c r="K377" s="1" t="n">
        <v>3024</v>
      </c>
      <c r="L377" s="1" t="n">
        <v>3151</v>
      </c>
      <c r="M377" s="9" t="n">
        <v>0.98</v>
      </c>
      <c r="N377" s="1" t="n">
        <v>1944</v>
      </c>
      <c r="O377" s="1" t="n">
        <v>1812</v>
      </c>
      <c r="P377" s="1" t="n">
        <v>1940</v>
      </c>
      <c r="Q377" s="8" t="s">
        <v>1925</v>
      </c>
      <c r="R377" s="1" t="s">
        <v>1926</v>
      </c>
      <c r="S377" s="1" t="n">
        <v>51067</v>
      </c>
      <c r="T377" s="2" t="s">
        <v>1922</v>
      </c>
      <c r="U377" s="1" t="s">
        <v>1927</v>
      </c>
      <c r="V377" s="0" t="n">
        <v>6</v>
      </c>
      <c r="W377" s="0" t="n">
        <v>1436</v>
      </c>
      <c r="Y377" s="10" t="s">
        <v>130</v>
      </c>
    </row>
    <row r="378" customFormat="false" ht="15.75" hidden="false" customHeight="false" outlineLevel="0" collapsed="false">
      <c r="A378" s="1" t="n">
        <v>377</v>
      </c>
      <c r="B378" s="1" t="s">
        <v>1928</v>
      </c>
      <c r="C378" s="2" t="s">
        <v>1929</v>
      </c>
      <c r="D378" s="1" t="n">
        <v>2224</v>
      </c>
      <c r="E378" s="1" t="s">
        <v>1930</v>
      </c>
      <c r="F378" s="0" t="n">
        <v>9</v>
      </c>
      <c r="G378" s="0" t="n">
        <v>1268</v>
      </c>
      <c r="H378" s="8" t="s">
        <v>1931</v>
      </c>
      <c r="I378" s="1" t="n">
        <v>1430</v>
      </c>
      <c r="J378" s="1" t="n">
        <v>128</v>
      </c>
      <c r="K378" s="1" t="n">
        <v>1047</v>
      </c>
      <c r="L378" s="1" t="n">
        <v>1174</v>
      </c>
      <c r="M378" s="9" t="n">
        <v>1</v>
      </c>
      <c r="N378" s="1" t="n">
        <v>1838</v>
      </c>
      <c r="O378" s="1" t="n">
        <v>437</v>
      </c>
      <c r="P378" s="1" t="n">
        <v>564</v>
      </c>
      <c r="Q378" s="8" t="s">
        <v>1932</v>
      </c>
      <c r="R378" s="1" t="s">
        <v>1933</v>
      </c>
      <c r="S378" s="1" t="n">
        <v>284618</v>
      </c>
      <c r="T378" s="2" t="s">
        <v>1929</v>
      </c>
      <c r="U378" s="1" t="s">
        <v>1934</v>
      </c>
      <c r="V378" s="0" t="n">
        <v>59</v>
      </c>
      <c r="W378" s="0" t="n">
        <v>601</v>
      </c>
      <c r="X378" s="3" t="s">
        <v>32</v>
      </c>
      <c r="Y378" s="10" t="s">
        <v>33</v>
      </c>
    </row>
    <row r="379" customFormat="false" ht="15.75" hidden="false" customHeight="false" outlineLevel="0" collapsed="false">
      <c r="A379" s="1" t="n">
        <v>378</v>
      </c>
      <c r="B379" s="1" t="s">
        <v>1935</v>
      </c>
      <c r="C379" s="2" t="s">
        <v>1936</v>
      </c>
      <c r="D379" s="1" t="n">
        <v>2177</v>
      </c>
      <c r="E379" s="1" t="s">
        <v>1937</v>
      </c>
      <c r="F379" s="0" t="n">
        <v>64</v>
      </c>
      <c r="G379" s="0" t="n">
        <v>4479</v>
      </c>
      <c r="H379" s="8" t="s">
        <v>1938</v>
      </c>
      <c r="I379" s="1" t="n">
        <v>5189</v>
      </c>
      <c r="J379" s="1" t="n">
        <v>128</v>
      </c>
      <c r="K379" s="1" t="n">
        <v>3160</v>
      </c>
      <c r="L379" s="1" t="n">
        <v>3288</v>
      </c>
      <c r="M379" s="9" t="n">
        <v>0.99</v>
      </c>
      <c r="N379" s="1" t="n">
        <v>1105</v>
      </c>
      <c r="O379" s="1" t="n">
        <v>869</v>
      </c>
      <c r="P379" s="1" t="n">
        <v>997</v>
      </c>
      <c r="Q379" s="8" t="s">
        <v>1939</v>
      </c>
      <c r="R379" s="1" t="s">
        <v>1940</v>
      </c>
      <c r="S379" s="1" t="n">
        <v>115795</v>
      </c>
      <c r="T379" s="2" t="s">
        <v>1065</v>
      </c>
      <c r="U379" s="1" t="s">
        <v>1941</v>
      </c>
      <c r="V379" s="0" t="n">
        <v>226</v>
      </c>
      <c r="W379" s="0" t="n">
        <v>759</v>
      </c>
      <c r="Y379" s="10" t="s">
        <v>506</v>
      </c>
    </row>
    <row r="380" customFormat="false" ht="15.75" hidden="false" customHeight="false" outlineLevel="0" collapsed="false">
      <c r="A380" s="1" t="n">
        <v>379</v>
      </c>
      <c r="B380" s="1" t="s">
        <v>1942</v>
      </c>
      <c r="C380" s="2" t="s">
        <v>1943</v>
      </c>
      <c r="D380" s="1" t="n">
        <v>90634</v>
      </c>
      <c r="E380" s="1" t="s">
        <v>1944</v>
      </c>
      <c r="F380" s="0" t="n">
        <v>429</v>
      </c>
      <c r="G380" s="0" t="n">
        <v>842</v>
      </c>
      <c r="H380" s="8" t="s">
        <v>1945</v>
      </c>
      <c r="I380" s="1" t="n">
        <v>2107</v>
      </c>
      <c r="J380" s="1" t="n">
        <v>129</v>
      </c>
      <c r="K380" s="1" t="n">
        <v>289</v>
      </c>
      <c r="L380" s="1" t="n">
        <v>417</v>
      </c>
      <c r="M380" s="9" t="n">
        <v>1</v>
      </c>
      <c r="N380" s="1" t="n">
        <v>1423</v>
      </c>
      <c r="O380" s="1" t="n">
        <v>1193</v>
      </c>
      <c r="P380" s="1" t="n">
        <v>1321</v>
      </c>
      <c r="Q380" s="8" t="s">
        <v>1946</v>
      </c>
      <c r="R380" s="1" t="s">
        <v>1947</v>
      </c>
      <c r="S380" s="1" t="n">
        <v>29000</v>
      </c>
      <c r="T380" s="2" t="s">
        <v>321</v>
      </c>
      <c r="U380" s="1" t="s">
        <v>1948</v>
      </c>
      <c r="V380" s="0" t="n">
        <v>503</v>
      </c>
      <c r="W380" s="0" t="n">
        <v>784</v>
      </c>
      <c r="Y380" s="10" t="s">
        <v>1149</v>
      </c>
    </row>
    <row r="381" customFormat="false" ht="15.75" hidden="false" customHeight="false" outlineLevel="0" collapsed="false">
      <c r="A381" s="1" t="n">
        <v>380</v>
      </c>
      <c r="B381" s="1" t="s">
        <v>1949</v>
      </c>
      <c r="C381" s="2" t="s">
        <v>1950</v>
      </c>
      <c r="D381" s="1" t="n">
        <v>26018</v>
      </c>
      <c r="E381" s="1" t="s">
        <v>1951</v>
      </c>
      <c r="F381" s="0" t="n">
        <v>15</v>
      </c>
      <c r="G381" s="0" t="n">
        <v>3296</v>
      </c>
      <c r="H381" s="8" t="s">
        <v>1952</v>
      </c>
      <c r="I381" s="1" t="n">
        <v>5287</v>
      </c>
      <c r="J381" s="1" t="n">
        <v>130</v>
      </c>
      <c r="K381" s="1" t="n">
        <v>5140</v>
      </c>
      <c r="L381" s="1" t="n">
        <v>5269</v>
      </c>
      <c r="M381" s="9" t="n">
        <v>1</v>
      </c>
      <c r="N381" s="1" t="n">
        <v>1873</v>
      </c>
      <c r="O381" s="1" t="n">
        <v>1731</v>
      </c>
      <c r="P381" s="1" t="n">
        <v>1860</v>
      </c>
      <c r="Q381" s="8" t="s">
        <v>1953</v>
      </c>
      <c r="R381" s="1" t="s">
        <v>1954</v>
      </c>
      <c r="S381" s="1" t="n">
        <v>115286</v>
      </c>
      <c r="T381" s="2" t="s">
        <v>1955</v>
      </c>
      <c r="U381" s="1" t="s">
        <v>1956</v>
      </c>
      <c r="V381" s="0" t="n">
        <v>180</v>
      </c>
      <c r="W381" s="0" t="n">
        <v>740</v>
      </c>
      <c r="Y381" s="10" t="s">
        <v>130</v>
      </c>
    </row>
    <row r="382" customFormat="false" ht="15.75" hidden="false" customHeight="false" outlineLevel="0" collapsed="false">
      <c r="A382" s="1" t="n">
        <v>381</v>
      </c>
      <c r="B382" s="1" t="s">
        <v>1287</v>
      </c>
      <c r="C382" s="2" t="s">
        <v>1288</v>
      </c>
      <c r="D382" s="1" t="n">
        <v>84545</v>
      </c>
      <c r="E382" s="1" t="s">
        <v>1957</v>
      </c>
      <c r="F382" s="0" t="n">
        <v>73</v>
      </c>
      <c r="G382" s="0" t="n">
        <v>780</v>
      </c>
      <c r="H382" s="8" t="s">
        <v>1958</v>
      </c>
      <c r="I382" s="1" t="n">
        <v>894</v>
      </c>
      <c r="J382" s="1" t="n">
        <v>132</v>
      </c>
      <c r="K382" s="1" t="n">
        <v>534</v>
      </c>
      <c r="L382" s="1" t="n">
        <v>665</v>
      </c>
      <c r="M382" s="9" t="n">
        <v>1</v>
      </c>
      <c r="N382" s="1" t="n">
        <v>4400</v>
      </c>
      <c r="O382" s="1" t="n">
        <v>2732</v>
      </c>
      <c r="P382" s="1" t="n">
        <v>2863</v>
      </c>
      <c r="Q382" s="8" t="s">
        <v>1291</v>
      </c>
      <c r="R382" s="1" t="s">
        <v>1292</v>
      </c>
      <c r="S382" s="1" t="n">
        <v>57715</v>
      </c>
      <c r="T382" s="2" t="s">
        <v>1088</v>
      </c>
      <c r="U382" s="1" t="s">
        <v>1293</v>
      </c>
      <c r="V382" s="0" t="n">
        <v>385</v>
      </c>
      <c r="W382" s="0" t="n">
        <v>2916</v>
      </c>
      <c r="Y382" s="10" t="s">
        <v>33</v>
      </c>
    </row>
    <row r="383" customFormat="false" ht="15.75" hidden="false" customHeight="false" outlineLevel="0" collapsed="false">
      <c r="A383" s="1" t="n">
        <v>382</v>
      </c>
      <c r="B383" s="1" t="s">
        <v>1959</v>
      </c>
      <c r="C383" s="2" t="s">
        <v>1960</v>
      </c>
      <c r="D383" s="1" t="n">
        <v>5342</v>
      </c>
      <c r="E383" s="1" t="s">
        <v>1961</v>
      </c>
      <c r="F383" s="0" t="n">
        <v>68</v>
      </c>
      <c r="G383" s="0" t="n">
        <v>358</v>
      </c>
      <c r="H383" s="8" t="s">
        <v>1962</v>
      </c>
      <c r="I383" s="1" t="n">
        <v>1180</v>
      </c>
      <c r="J383" s="1" t="n">
        <v>133</v>
      </c>
      <c r="K383" s="1" t="n">
        <v>832</v>
      </c>
      <c r="L383" s="1" t="n">
        <v>964</v>
      </c>
      <c r="M383" s="9" t="n">
        <v>1</v>
      </c>
      <c r="N383" s="1" t="n">
        <v>4888</v>
      </c>
      <c r="O383" s="1" t="n">
        <v>4756</v>
      </c>
      <c r="P383" s="1" t="n">
        <v>4888</v>
      </c>
      <c r="Q383" s="8" t="s">
        <v>1963</v>
      </c>
      <c r="R383" s="1" t="s">
        <v>1964</v>
      </c>
      <c r="S383" s="1" t="n">
        <v>339749</v>
      </c>
      <c r="T383" s="2" t="s">
        <v>1965</v>
      </c>
      <c r="U383" s="1" t="s">
        <v>1966</v>
      </c>
      <c r="V383" s="0" t="n">
        <v>557</v>
      </c>
      <c r="W383" s="0" t="n">
        <v>4792</v>
      </c>
      <c r="Y383" s="3" t="n">
        <v>5</v>
      </c>
    </row>
    <row r="384" customFormat="false" ht="15.75" hidden="false" customHeight="false" outlineLevel="0" collapsed="false">
      <c r="A384" s="1" t="n">
        <v>383</v>
      </c>
      <c r="B384" s="1" t="s">
        <v>1967</v>
      </c>
      <c r="C384" s="2" t="s">
        <v>1968</v>
      </c>
      <c r="D384" s="1" t="n">
        <v>3795</v>
      </c>
      <c r="E384" s="1" t="s">
        <v>1969</v>
      </c>
      <c r="F384" s="0" t="n">
        <v>9</v>
      </c>
      <c r="G384" s="0" t="n">
        <v>905</v>
      </c>
      <c r="H384" s="8" t="s">
        <v>1970</v>
      </c>
      <c r="I384" s="1" t="n">
        <v>1899</v>
      </c>
      <c r="J384" s="1" t="n">
        <v>136</v>
      </c>
      <c r="K384" s="1" t="n">
        <v>1753</v>
      </c>
      <c r="L384" s="1" t="n">
        <v>1889</v>
      </c>
      <c r="M384" s="9" t="n">
        <v>0.99</v>
      </c>
      <c r="N384" s="1" t="n">
        <v>1887</v>
      </c>
      <c r="O384" s="1" t="n">
        <v>1717</v>
      </c>
      <c r="P384" s="1" t="n">
        <v>1852</v>
      </c>
      <c r="Q384" s="8" t="s">
        <v>1971</v>
      </c>
      <c r="R384" s="1" t="s">
        <v>1972</v>
      </c>
      <c r="S384" s="1" t="n">
        <v>10669</v>
      </c>
      <c r="T384" s="2" t="s">
        <v>134</v>
      </c>
      <c r="U384" s="1" t="s">
        <v>1973</v>
      </c>
      <c r="V384" s="0" t="n">
        <v>270</v>
      </c>
      <c r="W384" s="0" t="n">
        <v>1175</v>
      </c>
      <c r="X384" s="3" t="s">
        <v>32</v>
      </c>
      <c r="Y384" s="10" t="s">
        <v>130</v>
      </c>
    </row>
    <row r="385" customFormat="false" ht="15.75" hidden="false" customHeight="false" outlineLevel="0" collapsed="false">
      <c r="A385" s="1" t="n">
        <v>384</v>
      </c>
      <c r="B385" s="1" t="s">
        <v>1967</v>
      </c>
      <c r="C385" s="2" t="s">
        <v>1968</v>
      </c>
      <c r="D385" s="1" t="n">
        <v>3795</v>
      </c>
      <c r="E385" s="1" t="s">
        <v>1974</v>
      </c>
      <c r="F385" s="0" t="n">
        <v>9</v>
      </c>
      <c r="G385" s="0" t="n">
        <v>905</v>
      </c>
      <c r="H385" s="8" t="s">
        <v>1975</v>
      </c>
      <c r="I385" s="1" t="n">
        <v>1899</v>
      </c>
      <c r="J385" s="1" t="n">
        <v>136</v>
      </c>
      <c r="K385" s="1" t="n">
        <v>1753</v>
      </c>
      <c r="L385" s="1" t="n">
        <v>1889</v>
      </c>
      <c r="M385" s="9" t="n">
        <v>0.99</v>
      </c>
      <c r="N385" s="1" t="n">
        <v>1887</v>
      </c>
      <c r="O385" s="1" t="n">
        <v>1717</v>
      </c>
      <c r="P385" s="1" t="n">
        <v>1852</v>
      </c>
      <c r="Q385" s="8" t="s">
        <v>1971</v>
      </c>
      <c r="R385" s="1" t="s">
        <v>1972</v>
      </c>
      <c r="S385" s="1" t="n">
        <v>10669</v>
      </c>
      <c r="T385" s="2" t="s">
        <v>134</v>
      </c>
      <c r="U385" s="1" t="s">
        <v>1973</v>
      </c>
      <c r="V385" s="0" t="n">
        <v>270</v>
      </c>
      <c r="W385" s="0" t="n">
        <v>1175</v>
      </c>
      <c r="Y385" s="10" t="s">
        <v>130</v>
      </c>
    </row>
    <row r="386" customFormat="false" ht="15.75" hidden="false" customHeight="false" outlineLevel="0" collapsed="false">
      <c r="A386" s="1" t="n">
        <v>385</v>
      </c>
      <c r="B386" s="1" t="s">
        <v>1976</v>
      </c>
      <c r="C386" s="2" t="s">
        <v>1977</v>
      </c>
      <c r="D386" s="1" t="n">
        <v>4636</v>
      </c>
      <c r="E386" s="1" t="s">
        <v>1978</v>
      </c>
      <c r="F386" s="0" t="n">
        <v>106</v>
      </c>
      <c r="G386" s="0" t="n">
        <v>627</v>
      </c>
      <c r="H386" s="8" t="s">
        <v>1979</v>
      </c>
      <c r="I386" s="1" t="n">
        <v>661</v>
      </c>
      <c r="J386" s="1" t="n">
        <v>138</v>
      </c>
      <c r="K386" s="1" t="n">
        <v>524</v>
      </c>
      <c r="L386" s="1" t="n">
        <v>661</v>
      </c>
      <c r="M386" s="9" t="n">
        <v>1</v>
      </c>
      <c r="N386" s="1" t="n">
        <v>1935</v>
      </c>
      <c r="O386" s="1" t="n">
        <v>1667</v>
      </c>
      <c r="P386" s="1" t="n">
        <v>1804</v>
      </c>
      <c r="Q386" s="8" t="s">
        <v>1980</v>
      </c>
      <c r="R386" s="1" t="s">
        <v>1981</v>
      </c>
      <c r="S386" s="1" t="n">
        <v>84179</v>
      </c>
      <c r="T386" s="2" t="s">
        <v>1977</v>
      </c>
      <c r="U386" s="1" t="s">
        <v>1982</v>
      </c>
      <c r="V386" s="0" t="n">
        <v>58</v>
      </c>
      <c r="W386" s="0" t="n">
        <v>1737</v>
      </c>
      <c r="X386" s="3" t="s">
        <v>32</v>
      </c>
      <c r="Y386" s="10" t="s">
        <v>33</v>
      </c>
    </row>
    <row r="387" customFormat="false" ht="15.75" hidden="false" customHeight="false" outlineLevel="0" collapsed="false">
      <c r="A387" s="1" t="n">
        <v>386</v>
      </c>
      <c r="B387" s="1" t="s">
        <v>1983</v>
      </c>
      <c r="C387" s="2" t="s">
        <v>986</v>
      </c>
      <c r="D387" s="1" t="n">
        <v>57704</v>
      </c>
      <c r="E387" s="1" t="s">
        <v>1984</v>
      </c>
      <c r="F387" s="0" t="n">
        <v>525</v>
      </c>
      <c r="G387" s="0" t="n">
        <v>3308</v>
      </c>
      <c r="H387" s="8" t="s">
        <v>1985</v>
      </c>
      <c r="I387" s="1" t="n">
        <v>3639</v>
      </c>
      <c r="J387" s="1" t="n">
        <v>138</v>
      </c>
      <c r="K387" s="1" t="n">
        <v>3473</v>
      </c>
      <c r="L387" s="1" t="n">
        <v>3610</v>
      </c>
      <c r="M387" s="9" t="n">
        <v>1</v>
      </c>
      <c r="N387" s="1" t="n">
        <v>1837</v>
      </c>
      <c r="O387" s="1" t="n">
        <v>1695</v>
      </c>
      <c r="P387" s="1" t="n">
        <v>1832</v>
      </c>
      <c r="Q387" s="8" t="s">
        <v>1986</v>
      </c>
      <c r="R387" s="1" t="s">
        <v>1987</v>
      </c>
      <c r="S387" s="1" t="n">
        <v>10488</v>
      </c>
      <c r="T387" s="13" t="s">
        <v>1988</v>
      </c>
      <c r="U387" s="1" t="s">
        <v>1989</v>
      </c>
      <c r="V387" s="0" t="n">
        <v>454</v>
      </c>
      <c r="W387" s="0" t="n">
        <v>1569</v>
      </c>
      <c r="X387" s="3" t="s">
        <v>32</v>
      </c>
      <c r="Y387" s="10" t="s">
        <v>130</v>
      </c>
    </row>
    <row r="388" customFormat="false" ht="15.75" hidden="false" customHeight="false" outlineLevel="0" collapsed="false">
      <c r="A388" s="1" t="n">
        <v>387</v>
      </c>
      <c r="B388" s="1" t="s">
        <v>1990</v>
      </c>
      <c r="C388" s="2" t="s">
        <v>1991</v>
      </c>
      <c r="D388" s="1" t="n">
        <v>83666</v>
      </c>
      <c r="E388" s="1" t="s">
        <v>1992</v>
      </c>
      <c r="F388" s="0" t="n">
        <v>229</v>
      </c>
      <c r="G388" s="0" t="n">
        <v>2793</v>
      </c>
      <c r="H388" s="8" t="s">
        <v>1993</v>
      </c>
      <c r="I388" s="1" t="n">
        <v>3243</v>
      </c>
      <c r="J388" s="1" t="n">
        <v>139</v>
      </c>
      <c r="K388" s="1" t="n">
        <v>1</v>
      </c>
      <c r="L388" s="1" t="n">
        <v>139</v>
      </c>
      <c r="M388" s="9" t="n">
        <v>1</v>
      </c>
      <c r="N388" s="1" t="n">
        <v>4926</v>
      </c>
      <c r="O388" s="1" t="n">
        <v>21</v>
      </c>
      <c r="P388" s="1" t="n">
        <v>159</v>
      </c>
      <c r="Q388" s="8" t="s">
        <v>1994</v>
      </c>
      <c r="R388" s="1" t="s">
        <v>1995</v>
      </c>
      <c r="S388" s="1" t="n">
        <v>151636</v>
      </c>
      <c r="T388" s="2" t="s">
        <v>1996</v>
      </c>
      <c r="U388" s="1" t="s">
        <v>1997</v>
      </c>
      <c r="V388" s="0" t="n">
        <v>9</v>
      </c>
      <c r="W388" s="0" t="n">
        <v>2231</v>
      </c>
      <c r="X388" s="3" t="s">
        <v>32</v>
      </c>
      <c r="Y388" s="10" t="s">
        <v>206</v>
      </c>
    </row>
    <row r="389" customFormat="false" ht="15.75" hidden="false" customHeight="false" outlineLevel="0" collapsed="false">
      <c r="A389" s="1" t="n">
        <v>388</v>
      </c>
      <c r="B389" s="1" t="s">
        <v>1998</v>
      </c>
      <c r="C389" s="2" t="s">
        <v>1894</v>
      </c>
      <c r="D389" s="1" t="n">
        <v>3093</v>
      </c>
      <c r="E389" s="1" t="s">
        <v>1999</v>
      </c>
      <c r="F389" s="0" t="n">
        <v>78</v>
      </c>
      <c r="G389" s="0" t="n">
        <v>680</v>
      </c>
      <c r="H389" s="8" t="s">
        <v>2000</v>
      </c>
      <c r="I389" s="1" t="n">
        <v>2208</v>
      </c>
      <c r="J389" s="1" t="n">
        <v>140</v>
      </c>
      <c r="K389" s="1" t="n">
        <v>1</v>
      </c>
      <c r="L389" s="1" t="n">
        <v>140</v>
      </c>
      <c r="M389" s="9" t="n">
        <v>1</v>
      </c>
      <c r="N389" s="1" t="n">
        <v>1343</v>
      </c>
      <c r="O389" s="1" t="n">
        <v>64</v>
      </c>
      <c r="P389" s="1" t="n">
        <v>203</v>
      </c>
      <c r="Q389" s="8" t="s">
        <v>2001</v>
      </c>
      <c r="R389" s="1" t="s">
        <v>2002</v>
      </c>
      <c r="S389" s="1" t="n">
        <v>84819</v>
      </c>
      <c r="T389" s="2" t="s">
        <v>1894</v>
      </c>
      <c r="U389" s="1" t="s">
        <v>2003</v>
      </c>
      <c r="V389" s="0" t="n">
        <v>116</v>
      </c>
      <c r="W389" s="0" t="n">
        <v>235</v>
      </c>
      <c r="Y389" s="10" t="s">
        <v>33</v>
      </c>
    </row>
    <row r="390" customFormat="false" ht="15.75" hidden="false" customHeight="false" outlineLevel="0" collapsed="false">
      <c r="A390" s="1" t="n">
        <v>389</v>
      </c>
      <c r="B390" s="1" t="s">
        <v>2004</v>
      </c>
      <c r="C390" s="2" t="s">
        <v>2005</v>
      </c>
      <c r="D390" s="1" t="n">
        <v>55839</v>
      </c>
      <c r="E390" s="1" t="s">
        <v>2006</v>
      </c>
      <c r="F390" s="0" t="n">
        <v>737</v>
      </c>
      <c r="G390" s="0" t="n">
        <v>1351</v>
      </c>
      <c r="H390" s="8" t="s">
        <v>2007</v>
      </c>
      <c r="I390" s="1" t="n">
        <v>1414</v>
      </c>
      <c r="J390" s="1" t="n">
        <v>142</v>
      </c>
      <c r="K390" s="1" t="n">
        <v>190</v>
      </c>
      <c r="L390" s="1" t="n">
        <v>332</v>
      </c>
      <c r="M390" s="9" t="n">
        <v>0.99</v>
      </c>
      <c r="N390" s="1" t="n">
        <v>716</v>
      </c>
      <c r="O390" s="1" t="n">
        <v>1</v>
      </c>
      <c r="P390" s="1" t="n">
        <v>142</v>
      </c>
      <c r="Q390" s="8" t="s">
        <v>2008</v>
      </c>
      <c r="R390" s="1" t="s">
        <v>2009</v>
      </c>
      <c r="S390" s="1" t="n">
        <v>56942</v>
      </c>
      <c r="T390" s="2" t="s">
        <v>2005</v>
      </c>
      <c r="U390" s="1" t="s">
        <v>2010</v>
      </c>
      <c r="V390" s="0" t="n">
        <v>204</v>
      </c>
      <c r="W390" s="0" t="n">
        <v>443</v>
      </c>
      <c r="X390" s="3" t="s">
        <v>32</v>
      </c>
      <c r="Y390" s="10" t="s">
        <v>122</v>
      </c>
    </row>
    <row r="391" customFormat="false" ht="15.75" hidden="false" customHeight="false" outlineLevel="0" collapsed="false">
      <c r="A391" s="1" t="n">
        <v>390</v>
      </c>
      <c r="B391" s="1" t="s">
        <v>2011</v>
      </c>
      <c r="C391" s="2" t="s">
        <v>1977</v>
      </c>
      <c r="D391" s="1" t="n">
        <v>3425</v>
      </c>
      <c r="E391" s="1" t="s">
        <v>2012</v>
      </c>
      <c r="F391" s="0" t="n">
        <v>89</v>
      </c>
      <c r="G391" s="0" t="n">
        <v>2050</v>
      </c>
      <c r="H391" s="8" t="s">
        <v>2013</v>
      </c>
      <c r="I391" s="1" t="n">
        <v>2155</v>
      </c>
      <c r="J391" s="1" t="n">
        <v>143</v>
      </c>
      <c r="K391" s="1" t="n">
        <v>246</v>
      </c>
      <c r="L391" s="1" t="n">
        <v>388</v>
      </c>
      <c r="M391" s="9" t="n">
        <v>1</v>
      </c>
      <c r="N391" s="1" t="n">
        <v>3405</v>
      </c>
      <c r="O391" s="1" t="n">
        <v>3111</v>
      </c>
      <c r="P391" s="1" t="n">
        <v>3253</v>
      </c>
      <c r="Q391" s="8" t="s">
        <v>2014</v>
      </c>
      <c r="R391" s="1" t="s">
        <v>2015</v>
      </c>
      <c r="S391" s="1" t="n">
        <v>10861</v>
      </c>
      <c r="T391" s="2" t="s">
        <v>1977</v>
      </c>
      <c r="U391" s="1" t="s">
        <v>2016</v>
      </c>
      <c r="V391" s="0" t="n">
        <v>123</v>
      </c>
      <c r="W391" s="0" t="n">
        <v>2228</v>
      </c>
      <c r="X391" s="3" t="s">
        <v>32</v>
      </c>
      <c r="Y391" s="10" t="s">
        <v>506</v>
      </c>
    </row>
    <row r="392" customFormat="false" ht="15.75" hidden="false" customHeight="false" outlineLevel="0" collapsed="false">
      <c r="A392" s="1" t="n">
        <v>391</v>
      </c>
      <c r="B392" s="1" t="s">
        <v>2017</v>
      </c>
      <c r="C392" s="2" t="s">
        <v>1526</v>
      </c>
      <c r="D392" s="1" t="n">
        <v>1314</v>
      </c>
      <c r="E392" s="1" t="s">
        <v>2018</v>
      </c>
      <c r="F392" s="0" t="n">
        <v>467</v>
      </c>
      <c r="G392" s="0" t="n">
        <v>4141</v>
      </c>
      <c r="H392" s="8" t="s">
        <v>2019</v>
      </c>
      <c r="I392" s="1" t="n">
        <v>5064</v>
      </c>
      <c r="J392" s="1" t="n">
        <v>143</v>
      </c>
      <c r="K392" s="1" t="n">
        <v>223</v>
      </c>
      <c r="L392" s="1" t="n">
        <v>365</v>
      </c>
      <c r="M392" s="9" t="n">
        <v>1</v>
      </c>
      <c r="N392" s="1" t="n">
        <v>2949</v>
      </c>
      <c r="O392" s="1" t="n">
        <v>18</v>
      </c>
      <c r="P392" s="1" t="n">
        <v>160</v>
      </c>
      <c r="Q392" s="8" t="s">
        <v>2020</v>
      </c>
      <c r="R392" s="1" t="s">
        <v>2021</v>
      </c>
      <c r="S392" s="1" t="n">
        <v>23385</v>
      </c>
      <c r="T392" s="2" t="s">
        <v>2022</v>
      </c>
      <c r="U392" s="1" t="s">
        <v>2023</v>
      </c>
      <c r="V392" s="0" t="n">
        <v>125</v>
      </c>
      <c r="W392" s="0" t="n">
        <v>2254</v>
      </c>
      <c r="X392" s="3" t="s">
        <v>32</v>
      </c>
      <c r="Y392" s="10" t="s">
        <v>206</v>
      </c>
    </row>
    <row r="393" customFormat="false" ht="15.75" hidden="false" customHeight="false" outlineLevel="0" collapsed="false">
      <c r="A393" s="1" t="n">
        <v>392</v>
      </c>
      <c r="B393" s="1" t="s">
        <v>2024</v>
      </c>
      <c r="C393" s="2" t="s">
        <v>2025</v>
      </c>
      <c r="D393" s="1" t="n">
        <v>51081</v>
      </c>
      <c r="E393" s="1" t="s">
        <v>2026</v>
      </c>
      <c r="F393" s="0" t="n">
        <v>193</v>
      </c>
      <c r="G393" s="0" t="n">
        <v>921</v>
      </c>
      <c r="H393" s="8" t="s">
        <v>2027</v>
      </c>
      <c r="I393" s="1" t="n">
        <v>1393</v>
      </c>
      <c r="J393" s="1" t="n">
        <v>146</v>
      </c>
      <c r="K393" s="1" t="n">
        <v>1226</v>
      </c>
      <c r="L393" s="1" t="n">
        <v>1371</v>
      </c>
      <c r="M393" s="9" t="n">
        <v>1</v>
      </c>
      <c r="N393" s="1" t="n">
        <v>1433</v>
      </c>
      <c r="O393" s="1" t="n">
        <v>1267</v>
      </c>
      <c r="P393" s="1" t="n">
        <v>1412</v>
      </c>
      <c r="Q393" s="8" t="s">
        <v>2028</v>
      </c>
      <c r="R393" s="1" t="s">
        <v>2029</v>
      </c>
      <c r="S393" s="1" t="n">
        <v>57409</v>
      </c>
      <c r="T393" s="2" t="s">
        <v>348</v>
      </c>
      <c r="U393" s="1" t="s">
        <v>2030</v>
      </c>
      <c r="V393" s="0" t="n">
        <v>130</v>
      </c>
      <c r="W393" s="0" t="n">
        <v>900</v>
      </c>
      <c r="X393" s="3" t="s">
        <v>32</v>
      </c>
      <c r="Y393" s="10" t="s">
        <v>130</v>
      </c>
    </row>
    <row r="394" customFormat="false" ht="15.75" hidden="false" customHeight="false" outlineLevel="0" collapsed="false">
      <c r="A394" s="1" t="n">
        <v>393</v>
      </c>
      <c r="B394" s="1" t="s">
        <v>2031</v>
      </c>
      <c r="C394" s="2" t="s">
        <v>1319</v>
      </c>
      <c r="D394" s="1" t="n">
        <v>79080</v>
      </c>
      <c r="E394" s="1" t="s">
        <v>2032</v>
      </c>
      <c r="F394" s="0" t="n">
        <v>56</v>
      </c>
      <c r="G394" s="0" t="n">
        <v>1138</v>
      </c>
      <c r="H394" s="8" t="s">
        <v>2033</v>
      </c>
      <c r="I394" s="1" t="n">
        <v>1910</v>
      </c>
      <c r="J394" s="1" t="n">
        <v>147</v>
      </c>
      <c r="K394" s="1" t="n">
        <v>1747</v>
      </c>
      <c r="L394" s="1" t="n">
        <v>1893</v>
      </c>
      <c r="M394" s="9" t="n">
        <v>1</v>
      </c>
      <c r="N394" s="1" t="n">
        <v>2901</v>
      </c>
      <c r="O394" s="1" t="n">
        <v>2755</v>
      </c>
      <c r="P394" s="1" t="n">
        <v>2901</v>
      </c>
      <c r="Q394" s="8" t="s">
        <v>2034</v>
      </c>
      <c r="R394" s="1" t="s">
        <v>2035</v>
      </c>
      <c r="S394" s="1" t="n">
        <v>11251</v>
      </c>
      <c r="T394" s="2" t="s">
        <v>2036</v>
      </c>
      <c r="U394" s="1" t="s">
        <v>2037</v>
      </c>
      <c r="V394" s="0" t="n">
        <v>113</v>
      </c>
      <c r="W394" s="0" t="n">
        <v>1300</v>
      </c>
      <c r="X394" s="3" t="s">
        <v>32</v>
      </c>
      <c r="Y394" s="10" t="s">
        <v>130</v>
      </c>
    </row>
    <row r="395" customFormat="false" ht="15.75" hidden="false" customHeight="false" outlineLevel="0" collapsed="false">
      <c r="A395" s="1" t="n">
        <v>394</v>
      </c>
      <c r="B395" s="1" t="s">
        <v>2038</v>
      </c>
      <c r="C395" s="2" t="s">
        <v>2039</v>
      </c>
      <c r="D395" s="1" t="n">
        <v>84850</v>
      </c>
      <c r="E395" s="1" t="s">
        <v>2040</v>
      </c>
      <c r="F395" s="0" t="n">
        <v>167</v>
      </c>
      <c r="G395" s="0" t="n">
        <v>343</v>
      </c>
      <c r="H395" s="8" t="s">
        <v>2041</v>
      </c>
      <c r="I395" s="1" t="n">
        <v>747</v>
      </c>
      <c r="J395" s="1" t="n">
        <v>147</v>
      </c>
      <c r="K395" s="1" t="n">
        <v>46</v>
      </c>
      <c r="L395" s="1" t="n">
        <v>192</v>
      </c>
      <c r="M395" s="9" t="n">
        <v>1</v>
      </c>
      <c r="N395" s="1" t="n">
        <v>3133</v>
      </c>
      <c r="O395" s="1" t="n">
        <v>1711</v>
      </c>
      <c r="P395" s="1" t="n">
        <v>1857</v>
      </c>
      <c r="Q395" s="8" t="s">
        <v>2042</v>
      </c>
      <c r="R395" s="1" t="s">
        <v>2043</v>
      </c>
      <c r="S395" s="1" t="n">
        <v>169792</v>
      </c>
      <c r="T395" s="2" t="s">
        <v>2039</v>
      </c>
      <c r="U395" s="1" t="s">
        <v>2044</v>
      </c>
      <c r="V395" s="0" t="n">
        <v>195</v>
      </c>
      <c r="W395" s="0" t="n">
        <v>2522</v>
      </c>
      <c r="X395" s="3" t="s">
        <v>32</v>
      </c>
      <c r="Y395" s="10" t="s">
        <v>33</v>
      </c>
    </row>
    <row r="396" customFormat="false" ht="15.75" hidden="false" customHeight="false" outlineLevel="0" collapsed="false">
      <c r="A396" s="1" t="n">
        <v>395</v>
      </c>
      <c r="B396" s="1" t="s">
        <v>2045</v>
      </c>
      <c r="C396" s="2" t="s">
        <v>1786</v>
      </c>
      <c r="D396" s="1" t="n">
        <v>84167</v>
      </c>
      <c r="E396" s="1" t="s">
        <v>2046</v>
      </c>
      <c r="F396" s="0" t="n">
        <v>55</v>
      </c>
      <c r="G396" s="0" t="n">
        <v>2028</v>
      </c>
      <c r="H396" s="8" t="s">
        <v>2047</v>
      </c>
      <c r="I396" s="1" t="n">
        <v>3345</v>
      </c>
      <c r="J396" s="1" t="n">
        <v>148</v>
      </c>
      <c r="K396" s="1" t="n">
        <v>2339</v>
      </c>
      <c r="L396" s="1" t="n">
        <v>2486</v>
      </c>
      <c r="M396" s="9" t="n">
        <v>1</v>
      </c>
      <c r="N396" s="1" t="n">
        <v>4105</v>
      </c>
      <c r="O396" s="1" t="n">
        <v>2257</v>
      </c>
      <c r="P396" s="1" t="n">
        <v>2404</v>
      </c>
      <c r="Q396" s="8" t="s">
        <v>2048</v>
      </c>
      <c r="R396" s="1" t="s">
        <v>2049</v>
      </c>
      <c r="S396" s="1" t="n">
        <v>10523</v>
      </c>
      <c r="T396" s="2" t="s">
        <v>2050</v>
      </c>
      <c r="U396" s="1" t="s">
        <v>2051</v>
      </c>
      <c r="V396" s="0" t="n">
        <v>156</v>
      </c>
      <c r="W396" s="0" t="n">
        <v>2810</v>
      </c>
      <c r="Y396" s="10" t="s">
        <v>506</v>
      </c>
    </row>
    <row r="397" customFormat="false" ht="15.75" hidden="false" customHeight="false" outlineLevel="0" collapsed="false">
      <c r="A397" s="1" t="n">
        <v>396</v>
      </c>
      <c r="B397" s="1" t="s">
        <v>2052</v>
      </c>
      <c r="C397" s="2" t="s">
        <v>1155</v>
      </c>
      <c r="D397" s="1" t="n">
        <v>6185</v>
      </c>
      <c r="E397" s="1" t="s">
        <v>2053</v>
      </c>
      <c r="F397" s="0" t="n">
        <v>289</v>
      </c>
      <c r="G397" s="0" t="n">
        <v>2184</v>
      </c>
      <c r="H397" s="8" t="s">
        <v>2054</v>
      </c>
      <c r="I397" s="1" t="n">
        <v>2509</v>
      </c>
      <c r="J397" s="1" t="n">
        <v>150</v>
      </c>
      <c r="K397" s="1" t="n">
        <v>154</v>
      </c>
      <c r="L397" s="1" t="n">
        <v>303</v>
      </c>
      <c r="M397" s="9" t="n">
        <v>1</v>
      </c>
      <c r="N397" s="1" t="n">
        <v>2029</v>
      </c>
      <c r="O397" s="1" t="n">
        <v>247</v>
      </c>
      <c r="P397" s="1" t="n">
        <v>396</v>
      </c>
      <c r="Q397" s="8" t="s">
        <v>2055</v>
      </c>
      <c r="R397" s="1" t="s">
        <v>2056</v>
      </c>
      <c r="S397" s="1" t="n">
        <v>140699</v>
      </c>
      <c r="T397" s="2" t="s">
        <v>2057</v>
      </c>
      <c r="U397" s="1" t="s">
        <v>2058</v>
      </c>
      <c r="V397" s="0" t="n">
        <v>92</v>
      </c>
      <c r="W397" s="0" t="n">
        <v>3250</v>
      </c>
      <c r="X397" s="3" t="s">
        <v>32</v>
      </c>
      <c r="Y397" s="10" t="s">
        <v>33</v>
      </c>
    </row>
    <row r="398" customFormat="false" ht="15.75" hidden="false" customHeight="false" outlineLevel="0" collapsed="false">
      <c r="A398" s="1" t="n">
        <v>397</v>
      </c>
      <c r="B398" s="1" t="s">
        <v>2059</v>
      </c>
      <c r="C398" s="2" t="s">
        <v>2060</v>
      </c>
      <c r="D398" s="1" t="n">
        <v>53340</v>
      </c>
      <c r="E398" s="1" t="s">
        <v>2061</v>
      </c>
      <c r="F398" s="0" t="n">
        <v>136</v>
      </c>
      <c r="G398" s="0" t="n">
        <v>591</v>
      </c>
      <c r="H398" s="8" t="s">
        <v>2062</v>
      </c>
      <c r="I398" s="1" t="n">
        <v>954</v>
      </c>
      <c r="J398" s="1" t="n">
        <v>150</v>
      </c>
      <c r="K398" s="1" t="n">
        <v>126</v>
      </c>
      <c r="L398" s="1" t="n">
        <v>275</v>
      </c>
      <c r="M398" s="9" t="n">
        <v>1</v>
      </c>
      <c r="N398" s="1" t="n">
        <v>1990</v>
      </c>
      <c r="O398" s="1" t="n">
        <v>225</v>
      </c>
      <c r="P398" s="1" t="n">
        <v>374</v>
      </c>
      <c r="Q398" s="8" t="s">
        <v>2063</v>
      </c>
      <c r="R398" s="1" t="s">
        <v>2064</v>
      </c>
      <c r="S398" s="1" t="n">
        <v>54414</v>
      </c>
      <c r="T398" s="2" t="s">
        <v>784</v>
      </c>
      <c r="U398" s="1" t="s">
        <v>2065</v>
      </c>
      <c r="V398" s="0" t="n">
        <v>410</v>
      </c>
      <c r="W398" s="0" t="n">
        <v>1876</v>
      </c>
      <c r="X398" s="3" t="s">
        <v>32</v>
      </c>
      <c r="Y398" s="10" t="s">
        <v>206</v>
      </c>
    </row>
    <row r="399" customFormat="false" ht="15.75" hidden="false" customHeight="false" outlineLevel="0" collapsed="false">
      <c r="A399" s="1" t="n">
        <v>398</v>
      </c>
      <c r="B399" s="1" t="s">
        <v>2066</v>
      </c>
      <c r="C399" s="2" t="s">
        <v>89</v>
      </c>
      <c r="D399" s="1" t="n">
        <v>83890</v>
      </c>
      <c r="E399" s="1" t="s">
        <v>2067</v>
      </c>
      <c r="F399" s="0" t="n">
        <v>157</v>
      </c>
      <c r="G399" s="0" t="n">
        <v>921</v>
      </c>
      <c r="H399" s="8" t="s">
        <v>2068</v>
      </c>
      <c r="I399" s="1" t="n">
        <v>1595</v>
      </c>
      <c r="J399" s="1" t="n">
        <v>150</v>
      </c>
      <c r="K399" s="1" t="n">
        <v>875</v>
      </c>
      <c r="L399" s="1" t="n">
        <v>1024</v>
      </c>
      <c r="M399" s="9" t="n">
        <v>1</v>
      </c>
      <c r="N399" s="1" t="n">
        <v>1425</v>
      </c>
      <c r="O399" s="1" t="n">
        <v>1202</v>
      </c>
      <c r="P399" s="1" t="n">
        <v>1351</v>
      </c>
      <c r="Q399" s="8" t="s">
        <v>2069</v>
      </c>
      <c r="R399" s="1" t="s">
        <v>2070</v>
      </c>
      <c r="S399" s="1" t="n">
        <v>317671</v>
      </c>
      <c r="T399" s="2" t="s">
        <v>89</v>
      </c>
      <c r="U399" s="1" t="s">
        <v>2071</v>
      </c>
      <c r="V399" s="0" t="n">
        <v>1391</v>
      </c>
      <c r="W399" s="0" t="n">
        <v>1864</v>
      </c>
      <c r="Y399" s="10" t="s">
        <v>206</v>
      </c>
    </row>
    <row r="400" customFormat="false" ht="15.75" hidden="false" customHeight="false" outlineLevel="0" collapsed="false">
      <c r="A400" s="1" t="n">
        <v>399</v>
      </c>
      <c r="B400" s="1" t="s">
        <v>2072</v>
      </c>
      <c r="C400" s="2" t="s">
        <v>227</v>
      </c>
      <c r="D400" s="1" t="n">
        <v>51728</v>
      </c>
      <c r="E400" s="1" t="s">
        <v>2073</v>
      </c>
      <c r="F400" s="0" t="n">
        <v>40</v>
      </c>
      <c r="G400" s="0" t="n">
        <v>366</v>
      </c>
      <c r="H400" s="8" t="s">
        <v>2074</v>
      </c>
      <c r="I400" s="1" t="n">
        <v>796</v>
      </c>
      <c r="J400" s="1" t="n">
        <v>152</v>
      </c>
      <c r="K400" s="1" t="n">
        <v>1</v>
      </c>
      <c r="L400" s="1" t="n">
        <v>152</v>
      </c>
      <c r="M400" s="9" t="n">
        <v>1</v>
      </c>
      <c r="N400" s="1" t="n">
        <v>1704</v>
      </c>
      <c r="O400" s="1" t="n">
        <v>468</v>
      </c>
      <c r="P400" s="1" t="n">
        <v>619</v>
      </c>
      <c r="Q400" s="8" t="s">
        <v>2075</v>
      </c>
      <c r="R400" s="1" t="s">
        <v>2076</v>
      </c>
      <c r="S400" s="1" t="n">
        <v>79622</v>
      </c>
      <c r="T400" s="2" t="s">
        <v>227</v>
      </c>
      <c r="U400" s="1" t="s">
        <v>2077</v>
      </c>
      <c r="V400" s="0" t="n">
        <v>975</v>
      </c>
      <c r="W400" s="0" t="n">
        <v>1373</v>
      </c>
      <c r="X400" s="3" t="s">
        <v>32</v>
      </c>
      <c r="Y400" s="10" t="s">
        <v>206</v>
      </c>
    </row>
    <row r="401" customFormat="false" ht="15.75" hidden="false" customHeight="false" outlineLevel="0" collapsed="false">
      <c r="A401" s="1" t="n">
        <v>400</v>
      </c>
      <c r="B401" s="1" t="s">
        <v>2078</v>
      </c>
      <c r="C401" s="2" t="s">
        <v>2079</v>
      </c>
      <c r="D401" s="1" t="n">
        <v>51074</v>
      </c>
      <c r="E401" s="1" t="s">
        <v>2080</v>
      </c>
      <c r="F401" s="0" t="n">
        <v>78</v>
      </c>
      <c r="G401" s="0" t="n">
        <v>806</v>
      </c>
      <c r="H401" s="8" t="s">
        <v>2081</v>
      </c>
      <c r="I401" s="1" t="n">
        <v>1226</v>
      </c>
      <c r="J401" s="1" t="n">
        <v>152</v>
      </c>
      <c r="K401" s="1" t="n">
        <v>652</v>
      </c>
      <c r="L401" s="1" t="n">
        <v>804</v>
      </c>
      <c r="M401" s="9" t="n">
        <v>0.99</v>
      </c>
      <c r="N401" s="1" t="n">
        <v>385</v>
      </c>
      <c r="O401" s="1" t="n">
        <v>233</v>
      </c>
      <c r="P401" s="1" t="n">
        <v>385</v>
      </c>
      <c r="Q401" s="8" t="s">
        <v>2082</v>
      </c>
      <c r="R401" s="1" t="s">
        <v>2083</v>
      </c>
      <c r="S401" s="1" t="n">
        <v>375752</v>
      </c>
      <c r="T401" s="2" t="s">
        <v>831</v>
      </c>
      <c r="U401" s="1" t="s">
        <v>2084</v>
      </c>
      <c r="V401" s="0" t="n">
        <v>44</v>
      </c>
      <c r="W401" s="0" t="n">
        <v>385</v>
      </c>
      <c r="Y401" s="3" t="n">
        <v>2</v>
      </c>
    </row>
    <row r="402" customFormat="false" ht="15.75" hidden="false" customHeight="false" outlineLevel="0" collapsed="false">
      <c r="A402" s="1" t="n">
        <v>401</v>
      </c>
      <c r="B402" s="1" t="s">
        <v>2085</v>
      </c>
      <c r="C402" s="2" t="s">
        <v>2086</v>
      </c>
      <c r="D402" s="1" t="n">
        <v>135152</v>
      </c>
      <c r="E402" s="1" t="s">
        <v>2087</v>
      </c>
      <c r="F402" s="0" t="n">
        <v>1</v>
      </c>
      <c r="G402" s="0" t="n">
        <v>972</v>
      </c>
      <c r="H402" s="8" t="s">
        <v>2088</v>
      </c>
      <c r="I402" s="1" t="n">
        <v>972</v>
      </c>
      <c r="J402" s="1" t="n">
        <v>153</v>
      </c>
      <c r="K402" s="1" t="n">
        <v>735</v>
      </c>
      <c r="L402" s="1" t="n">
        <v>887</v>
      </c>
      <c r="M402" s="9" t="n">
        <v>1</v>
      </c>
      <c r="N402" s="1" t="n">
        <v>3194</v>
      </c>
      <c r="O402" s="1" t="n">
        <v>2942</v>
      </c>
      <c r="P402" s="1" t="n">
        <v>3094</v>
      </c>
      <c r="Q402" s="8" t="s">
        <v>2089</v>
      </c>
      <c r="R402" s="1" t="s">
        <v>2090</v>
      </c>
      <c r="S402" s="1" t="n">
        <v>60682</v>
      </c>
      <c r="T402" s="2" t="s">
        <v>2091</v>
      </c>
      <c r="U402" s="1" t="s">
        <v>2092</v>
      </c>
      <c r="V402" s="0" t="n">
        <v>126</v>
      </c>
      <c r="W402" s="0" t="n">
        <v>1448</v>
      </c>
      <c r="Y402" s="10" t="s">
        <v>506</v>
      </c>
    </row>
    <row r="403" customFormat="false" ht="15.75" hidden="false" customHeight="false" outlineLevel="0" collapsed="false">
      <c r="A403" s="1" t="n">
        <v>402</v>
      </c>
      <c r="B403" s="1" t="s">
        <v>2093</v>
      </c>
      <c r="C403" s="2" t="s">
        <v>1816</v>
      </c>
      <c r="D403" s="1" t="n">
        <v>2121</v>
      </c>
      <c r="E403" s="1" t="s">
        <v>2094</v>
      </c>
      <c r="F403" s="0" t="n">
        <v>185</v>
      </c>
      <c r="G403" s="0" t="n">
        <v>3163</v>
      </c>
      <c r="H403" s="8" t="s">
        <v>2095</v>
      </c>
      <c r="I403" s="1" t="n">
        <v>7090</v>
      </c>
      <c r="J403" s="1" t="n">
        <v>154</v>
      </c>
      <c r="K403" s="1" t="n">
        <v>6534</v>
      </c>
      <c r="L403" s="1" t="n">
        <v>6687</v>
      </c>
      <c r="M403" s="9" t="n">
        <v>1</v>
      </c>
      <c r="N403" s="1" t="n">
        <v>2928</v>
      </c>
      <c r="O403" s="1" t="n">
        <v>1496</v>
      </c>
      <c r="P403" s="1" t="n">
        <v>1649</v>
      </c>
      <c r="Q403" s="8" t="s">
        <v>2096</v>
      </c>
      <c r="R403" s="1" t="s">
        <v>2097</v>
      </c>
      <c r="S403" s="1" t="n">
        <v>1400</v>
      </c>
      <c r="T403" s="2" t="s">
        <v>2098</v>
      </c>
      <c r="U403" s="1" t="s">
        <v>2099</v>
      </c>
      <c r="V403" s="0" t="n">
        <v>323</v>
      </c>
      <c r="W403" s="0" t="n">
        <v>2041</v>
      </c>
      <c r="X403" s="3" t="s">
        <v>32</v>
      </c>
      <c r="Y403" s="10" t="s">
        <v>506</v>
      </c>
    </row>
    <row r="404" customFormat="false" ht="15.75" hidden="false" customHeight="false" outlineLevel="0" collapsed="false">
      <c r="A404" s="1" t="n">
        <v>403</v>
      </c>
      <c r="B404" s="1" t="s">
        <v>2100</v>
      </c>
      <c r="C404" s="2" t="s">
        <v>2101</v>
      </c>
      <c r="D404" s="1" t="n">
        <v>2583</v>
      </c>
      <c r="E404" s="1" t="s">
        <v>2102</v>
      </c>
      <c r="F404" s="0" t="n">
        <v>434</v>
      </c>
      <c r="G404" s="0" t="n">
        <v>2035</v>
      </c>
      <c r="H404" s="8" t="s">
        <v>2103</v>
      </c>
      <c r="I404" s="1" t="n">
        <v>2885</v>
      </c>
      <c r="J404" s="1" t="n">
        <v>155</v>
      </c>
      <c r="K404" s="1" t="n">
        <v>2628</v>
      </c>
      <c r="L404" s="1" t="n">
        <v>2783</v>
      </c>
      <c r="M404" s="9" t="n">
        <v>0.99</v>
      </c>
      <c r="N404" s="1" t="n">
        <v>3008</v>
      </c>
      <c r="O404" s="1" t="n">
        <v>2835</v>
      </c>
      <c r="P404" s="1" t="n">
        <v>2989</v>
      </c>
      <c r="Q404" s="8" t="s">
        <v>2104</v>
      </c>
      <c r="R404" s="1" t="s">
        <v>2105</v>
      </c>
      <c r="S404" s="1" t="n">
        <v>65012</v>
      </c>
      <c r="T404" s="2" t="s">
        <v>75</v>
      </c>
      <c r="U404" s="1" t="s">
        <v>2106</v>
      </c>
      <c r="V404" s="0" t="n">
        <v>2220</v>
      </c>
      <c r="W404" s="0" t="n">
        <v>2828</v>
      </c>
      <c r="Y404" s="10" t="s">
        <v>130</v>
      </c>
    </row>
    <row r="405" customFormat="false" ht="15.75" hidden="false" customHeight="false" outlineLevel="0" collapsed="false">
      <c r="A405" s="1" t="n">
        <v>404</v>
      </c>
      <c r="B405" s="1" t="s">
        <v>2107</v>
      </c>
      <c r="C405" s="2" t="s">
        <v>191</v>
      </c>
      <c r="D405" s="1" t="n">
        <v>5154</v>
      </c>
      <c r="E405" s="1" t="s">
        <v>2108</v>
      </c>
      <c r="F405" s="0" t="n">
        <v>839</v>
      </c>
      <c r="G405" s="0" t="n">
        <v>1474</v>
      </c>
      <c r="H405" s="8" t="s">
        <v>2109</v>
      </c>
      <c r="I405" s="1" t="n">
        <v>2797</v>
      </c>
      <c r="J405" s="1" t="n">
        <v>158</v>
      </c>
      <c r="K405" s="1" t="n">
        <v>1549</v>
      </c>
      <c r="L405" s="1" t="n">
        <v>1706</v>
      </c>
      <c r="M405" s="9" t="n">
        <v>1</v>
      </c>
      <c r="N405" s="1" t="n">
        <v>540</v>
      </c>
      <c r="O405" s="1" t="n">
        <v>383</v>
      </c>
      <c r="P405" s="1" t="n">
        <v>540</v>
      </c>
      <c r="Q405" s="8" t="s">
        <v>2110</v>
      </c>
      <c r="R405" s="1" t="s">
        <v>2111</v>
      </c>
      <c r="S405" s="1" t="n">
        <v>377602</v>
      </c>
      <c r="T405" s="2" t="n">
        <v>7</v>
      </c>
      <c r="U405" s="1" t="s">
        <v>2112</v>
      </c>
      <c r="V405" s="0" t="n">
        <v>1</v>
      </c>
      <c r="W405" s="0" t="n">
        <v>540</v>
      </c>
      <c r="Y405" s="3" t="n">
        <v>5</v>
      </c>
    </row>
    <row r="406" customFormat="false" ht="15.75" hidden="false" customHeight="false" outlineLevel="0" collapsed="false">
      <c r="A406" s="1" t="n">
        <v>405</v>
      </c>
      <c r="B406" s="1" t="s">
        <v>2107</v>
      </c>
      <c r="C406" s="2" t="s">
        <v>191</v>
      </c>
      <c r="D406" s="1" t="n">
        <v>5154</v>
      </c>
      <c r="E406" s="1" t="s">
        <v>2113</v>
      </c>
      <c r="F406" s="0" t="n">
        <v>839</v>
      </c>
      <c r="G406" s="0" t="n">
        <v>1429</v>
      </c>
      <c r="H406" s="8" t="s">
        <v>2114</v>
      </c>
      <c r="I406" s="1" t="n">
        <v>2740</v>
      </c>
      <c r="J406" s="1" t="n">
        <v>158</v>
      </c>
      <c r="K406" s="1" t="n">
        <v>1492</v>
      </c>
      <c r="L406" s="1" t="n">
        <v>1649</v>
      </c>
      <c r="M406" s="9" t="n">
        <v>1</v>
      </c>
      <c r="N406" s="1" t="n">
        <v>540</v>
      </c>
      <c r="O406" s="1" t="n">
        <v>383</v>
      </c>
      <c r="P406" s="1" t="n">
        <v>540</v>
      </c>
      <c r="Q406" s="8" t="s">
        <v>2110</v>
      </c>
      <c r="R406" s="1" t="s">
        <v>2111</v>
      </c>
      <c r="S406" s="1" t="n">
        <v>377602</v>
      </c>
      <c r="T406" s="2" t="n">
        <v>7</v>
      </c>
      <c r="U406" s="1" t="s">
        <v>2112</v>
      </c>
      <c r="V406" s="0" t="n">
        <v>1</v>
      </c>
      <c r="W406" s="0" t="n">
        <v>540</v>
      </c>
      <c r="Y406" s="3" t="n">
        <v>5</v>
      </c>
    </row>
    <row r="407" customFormat="false" ht="15.75" hidden="false" customHeight="false" outlineLevel="0" collapsed="false">
      <c r="A407" s="1" t="n">
        <v>406</v>
      </c>
      <c r="B407" s="1" t="s">
        <v>2115</v>
      </c>
      <c r="C407" s="2" t="s">
        <v>227</v>
      </c>
      <c r="D407" s="1" t="n">
        <v>64223</v>
      </c>
      <c r="E407" s="1" t="s">
        <v>2116</v>
      </c>
      <c r="F407" s="0" t="n">
        <v>74</v>
      </c>
      <c r="G407" s="0" t="n">
        <v>1057</v>
      </c>
      <c r="H407" s="8" t="s">
        <v>2117</v>
      </c>
      <c r="I407" s="1" t="n">
        <v>1817</v>
      </c>
      <c r="J407" s="1" t="n">
        <v>158</v>
      </c>
      <c r="K407" s="1" t="n">
        <v>1575</v>
      </c>
      <c r="L407" s="1" t="n">
        <v>1732</v>
      </c>
      <c r="M407" s="9" t="n">
        <v>1</v>
      </c>
      <c r="N407" s="1" t="n">
        <v>1013</v>
      </c>
      <c r="O407" s="1" t="n">
        <v>816</v>
      </c>
      <c r="P407" s="1" t="n">
        <v>973</v>
      </c>
      <c r="Q407" s="8" t="s">
        <v>2118</v>
      </c>
      <c r="R407" s="1" t="s">
        <v>2119</v>
      </c>
      <c r="S407" s="1" t="n">
        <v>283870</v>
      </c>
      <c r="T407" s="2" t="s">
        <v>227</v>
      </c>
      <c r="U407" s="1" t="s">
        <v>2120</v>
      </c>
      <c r="V407" s="0" t="n">
        <v>178</v>
      </c>
      <c r="W407" s="0" t="n">
        <v>864</v>
      </c>
      <c r="Y407" s="10" t="s">
        <v>506</v>
      </c>
    </row>
    <row r="408" customFormat="false" ht="15.75" hidden="false" customHeight="false" outlineLevel="0" collapsed="false">
      <c r="A408" s="1" t="n">
        <v>407</v>
      </c>
      <c r="B408" s="1" t="s">
        <v>2121</v>
      </c>
      <c r="C408" s="2" t="s">
        <v>2122</v>
      </c>
      <c r="D408" s="1" t="n">
        <v>60439</v>
      </c>
      <c r="E408" s="1" t="s">
        <v>2123</v>
      </c>
      <c r="F408" s="0"/>
      <c r="G408" s="0"/>
      <c r="H408" s="12" t="s">
        <v>2124</v>
      </c>
      <c r="I408" s="1" t="n">
        <v>3177</v>
      </c>
      <c r="J408" s="1" t="n">
        <v>159</v>
      </c>
      <c r="K408" s="1" t="n">
        <v>2053</v>
      </c>
      <c r="L408" s="1" t="n">
        <v>2211</v>
      </c>
      <c r="M408" s="9" t="n">
        <v>1</v>
      </c>
      <c r="N408" s="1" t="n">
        <v>659</v>
      </c>
      <c r="O408" s="1" t="n">
        <v>-241</v>
      </c>
      <c r="P408" s="1" t="n">
        <v>-83</v>
      </c>
      <c r="Q408" s="12" t="s">
        <v>2125</v>
      </c>
      <c r="R408" s="1" t="s">
        <v>2126</v>
      </c>
      <c r="S408" s="1" t="n">
        <v>83868</v>
      </c>
      <c r="T408" s="2" t="s">
        <v>2127</v>
      </c>
      <c r="U408" s="1" t="s">
        <v>2128</v>
      </c>
      <c r="V408" s="0"/>
      <c r="W408" s="0"/>
      <c r="Y408" s="10" t="s">
        <v>68</v>
      </c>
    </row>
    <row r="409" customFormat="false" ht="15.75" hidden="false" customHeight="false" outlineLevel="0" collapsed="false">
      <c r="A409" s="1" t="n">
        <v>408</v>
      </c>
      <c r="B409" s="1" t="s">
        <v>2129</v>
      </c>
      <c r="C409" s="2" t="s">
        <v>2122</v>
      </c>
      <c r="D409" s="1" t="n">
        <v>50858</v>
      </c>
      <c r="E409" s="1" t="s">
        <v>2130</v>
      </c>
      <c r="F409" s="0"/>
      <c r="G409" s="0"/>
      <c r="H409" s="12" t="s">
        <v>2131</v>
      </c>
      <c r="I409" s="1" t="n">
        <v>920</v>
      </c>
      <c r="J409" s="1" t="n">
        <v>159</v>
      </c>
      <c r="K409" s="1" t="n">
        <v>720</v>
      </c>
      <c r="L409" s="1" t="n">
        <v>878</v>
      </c>
      <c r="M409" s="9" t="n">
        <v>1</v>
      </c>
      <c r="N409" s="1" t="n">
        <v>3177</v>
      </c>
      <c r="O409" s="1" t="n">
        <v>2053</v>
      </c>
      <c r="P409" s="1" t="n">
        <v>2211</v>
      </c>
      <c r="Q409" s="12" t="s">
        <v>2124</v>
      </c>
      <c r="R409" s="1" t="s">
        <v>2123</v>
      </c>
      <c r="S409" s="1" t="n">
        <v>60439</v>
      </c>
      <c r="T409" s="2" t="s">
        <v>2122</v>
      </c>
      <c r="U409" s="1" t="s">
        <v>2121</v>
      </c>
      <c r="V409" s="0"/>
      <c r="W409" s="0"/>
      <c r="Y409" s="10" t="s">
        <v>2132</v>
      </c>
    </row>
    <row r="410" customFormat="false" ht="15.75" hidden="false" customHeight="false" outlineLevel="0" collapsed="false">
      <c r="A410" s="1" t="n">
        <v>409</v>
      </c>
      <c r="B410" s="1" t="s">
        <v>2133</v>
      </c>
      <c r="C410" s="2" t="s">
        <v>2134</v>
      </c>
      <c r="D410" s="1" t="n">
        <v>145483</v>
      </c>
      <c r="E410" s="1" t="s">
        <v>2135</v>
      </c>
      <c r="F410" s="0" t="n">
        <v>107</v>
      </c>
      <c r="G410" s="0" t="n">
        <v>2050</v>
      </c>
      <c r="H410" s="8" t="s">
        <v>2136</v>
      </c>
      <c r="I410" s="1" t="n">
        <v>2304</v>
      </c>
      <c r="J410" s="1" t="n">
        <v>160</v>
      </c>
      <c r="K410" s="1" t="n">
        <v>1</v>
      </c>
      <c r="L410" s="1" t="n">
        <v>160</v>
      </c>
      <c r="M410" s="9" t="n">
        <v>1</v>
      </c>
      <c r="N410" s="1" t="n">
        <v>1553</v>
      </c>
      <c r="O410" s="1" t="n">
        <v>34</v>
      </c>
      <c r="P410" s="1" t="n">
        <v>193</v>
      </c>
      <c r="Q410" s="8" t="s">
        <v>2137</v>
      </c>
      <c r="R410" s="1" t="s">
        <v>2138</v>
      </c>
      <c r="S410" s="1" t="n">
        <v>51004</v>
      </c>
      <c r="T410" s="2" t="s">
        <v>2134</v>
      </c>
      <c r="U410" s="1" t="s">
        <v>2139</v>
      </c>
      <c r="V410" s="0" t="n">
        <v>245</v>
      </c>
      <c r="W410" s="0" t="n">
        <v>1426</v>
      </c>
      <c r="X410" s="3" t="s">
        <v>32</v>
      </c>
      <c r="Y410" s="10" t="s">
        <v>206</v>
      </c>
    </row>
    <row r="411" customFormat="false" ht="15.75" hidden="false" customHeight="false" outlineLevel="0" collapsed="false">
      <c r="A411" s="1" t="n">
        <v>410</v>
      </c>
      <c r="B411" s="1" t="s">
        <v>2140</v>
      </c>
      <c r="C411" s="2" t="s">
        <v>2141</v>
      </c>
      <c r="D411" s="1" t="n">
        <v>9988</v>
      </c>
      <c r="E411" s="1" t="s">
        <v>2142</v>
      </c>
      <c r="F411" s="0" t="n">
        <v>510</v>
      </c>
      <c r="G411" s="0" t="n">
        <v>2792</v>
      </c>
      <c r="H411" s="8" t="s">
        <v>2143</v>
      </c>
      <c r="I411" s="1" t="n">
        <v>3767</v>
      </c>
      <c r="J411" s="1" t="n">
        <v>162</v>
      </c>
      <c r="K411" s="1" t="n">
        <v>3581</v>
      </c>
      <c r="L411" s="1" t="n">
        <v>3742</v>
      </c>
      <c r="M411" s="9" t="n">
        <v>1</v>
      </c>
      <c r="N411" s="1" t="n">
        <v>1083</v>
      </c>
      <c r="O411" s="1" t="n">
        <v>882</v>
      </c>
      <c r="P411" s="1" t="n">
        <v>1043</v>
      </c>
      <c r="Q411" s="8" t="s">
        <v>2144</v>
      </c>
      <c r="R411" s="1" t="s">
        <v>2145</v>
      </c>
      <c r="S411" s="1" t="n">
        <v>79161</v>
      </c>
      <c r="T411" s="2" t="s">
        <v>2146</v>
      </c>
      <c r="U411" s="1" t="s">
        <v>2147</v>
      </c>
      <c r="V411" s="0" t="n">
        <v>213</v>
      </c>
      <c r="W411" s="0" t="n">
        <v>569</v>
      </c>
      <c r="X411" s="3" t="s">
        <v>32</v>
      </c>
      <c r="Y411" s="10" t="s">
        <v>130</v>
      </c>
    </row>
    <row r="412" customFormat="false" ht="15.75" hidden="false" customHeight="false" outlineLevel="0" collapsed="false">
      <c r="A412" s="1" t="n">
        <v>411</v>
      </c>
      <c r="B412" s="1" t="s">
        <v>2148</v>
      </c>
      <c r="C412" s="2" t="s">
        <v>124</v>
      </c>
      <c r="D412" s="1" t="n">
        <v>26517</v>
      </c>
      <c r="E412" s="1" t="s">
        <v>2149</v>
      </c>
      <c r="F412" s="0" t="n">
        <v>345</v>
      </c>
      <c r="G412" s="0" t="n">
        <v>632</v>
      </c>
      <c r="H412" s="8" t="s">
        <v>2150</v>
      </c>
      <c r="I412" s="1" t="n">
        <v>1977</v>
      </c>
      <c r="J412" s="1" t="n">
        <v>163</v>
      </c>
      <c r="K412" s="1" t="n">
        <v>1492</v>
      </c>
      <c r="L412" s="1" t="n">
        <v>1654</v>
      </c>
      <c r="M412" s="9" t="n">
        <v>1</v>
      </c>
      <c r="N412" s="1" t="n">
        <v>3180</v>
      </c>
      <c r="O412" s="1" t="n">
        <v>3018</v>
      </c>
      <c r="P412" s="1" t="n">
        <v>3180</v>
      </c>
      <c r="Q412" s="8" t="s">
        <v>2151</v>
      </c>
      <c r="R412" s="1" t="s">
        <v>2152</v>
      </c>
      <c r="S412" s="1" t="n">
        <v>360200</v>
      </c>
      <c r="T412" s="13" t="s">
        <v>124</v>
      </c>
      <c r="U412" s="1" t="s">
        <v>2153</v>
      </c>
      <c r="V412" s="0" t="n">
        <v>1</v>
      </c>
      <c r="W412" s="0" t="n">
        <v>3180</v>
      </c>
      <c r="X412" s="3" t="s">
        <v>32</v>
      </c>
      <c r="Y412" s="10" t="s">
        <v>506</v>
      </c>
    </row>
    <row r="413" customFormat="false" ht="15.75" hidden="false" customHeight="false" outlineLevel="0" collapsed="false">
      <c r="A413" s="1" t="n">
        <v>412</v>
      </c>
      <c r="B413" s="1" t="s">
        <v>2154</v>
      </c>
      <c r="C413" s="2" t="s">
        <v>2155</v>
      </c>
      <c r="D413" s="1" t="n">
        <v>196294</v>
      </c>
      <c r="E413" s="1" t="s">
        <v>2156</v>
      </c>
      <c r="F413" s="0" t="n">
        <v>197</v>
      </c>
      <c r="G413" s="0" t="n">
        <v>697</v>
      </c>
      <c r="H413" s="8" t="s">
        <v>2157</v>
      </c>
      <c r="I413" s="1" t="n">
        <v>795</v>
      </c>
      <c r="J413" s="1" t="n">
        <v>169</v>
      </c>
      <c r="K413" s="1" t="n">
        <v>627</v>
      </c>
      <c r="L413" s="1" t="n">
        <v>795</v>
      </c>
      <c r="M413" s="9" t="n">
        <v>1</v>
      </c>
      <c r="N413" s="1" t="n">
        <v>2393</v>
      </c>
      <c r="O413" s="1" t="n">
        <v>1946</v>
      </c>
      <c r="P413" s="1" t="n">
        <v>2114</v>
      </c>
      <c r="Q413" s="8" t="s">
        <v>2158</v>
      </c>
      <c r="R413" s="1" t="s">
        <v>2159</v>
      </c>
      <c r="S413" s="1" t="n">
        <v>120526</v>
      </c>
      <c r="T413" s="2" t="s">
        <v>2155</v>
      </c>
      <c r="U413" s="1" t="s">
        <v>2160</v>
      </c>
      <c r="V413" s="0" t="n">
        <v>63</v>
      </c>
      <c r="W413" s="0" t="n">
        <v>509</v>
      </c>
      <c r="X413" s="3" t="s">
        <v>32</v>
      </c>
      <c r="Y413" s="10" t="s">
        <v>506</v>
      </c>
    </row>
    <row r="414" customFormat="false" ht="15.75" hidden="false" customHeight="false" outlineLevel="0" collapsed="false">
      <c r="A414" s="1" t="n">
        <v>413</v>
      </c>
      <c r="B414" s="1" t="s">
        <v>2161</v>
      </c>
      <c r="C414" s="2" t="s">
        <v>75</v>
      </c>
      <c r="D414" s="1" t="n">
        <v>6171</v>
      </c>
      <c r="E414" s="1" t="s">
        <v>2162</v>
      </c>
      <c r="F414" s="0" t="n">
        <v>84</v>
      </c>
      <c r="G414" s="0" t="n">
        <v>161</v>
      </c>
      <c r="H414" s="8" t="s">
        <v>2163</v>
      </c>
      <c r="I414" s="1" t="n">
        <v>478</v>
      </c>
      <c r="J414" s="1" t="n">
        <v>171</v>
      </c>
      <c r="K414" s="1" t="n">
        <v>268</v>
      </c>
      <c r="L414" s="1" t="n">
        <v>438</v>
      </c>
      <c r="M414" s="9" t="n">
        <v>1</v>
      </c>
      <c r="N414" s="1" t="n">
        <v>364</v>
      </c>
      <c r="O414" s="1" t="n">
        <v>1</v>
      </c>
      <c r="P414" s="1" t="n">
        <v>171</v>
      </c>
      <c r="Q414" s="8" t="s">
        <v>2164</v>
      </c>
      <c r="R414" s="1" t="s">
        <v>2165</v>
      </c>
      <c r="S414" s="1" t="n">
        <v>374789</v>
      </c>
      <c r="T414" s="2" t="s">
        <v>273</v>
      </c>
      <c r="U414" s="1" t="s">
        <v>2166</v>
      </c>
      <c r="V414" s="0" t="n">
        <v>89</v>
      </c>
      <c r="W414" s="0" t="n">
        <v>364</v>
      </c>
      <c r="Y414" s="3" t="n">
        <v>5</v>
      </c>
    </row>
    <row r="415" customFormat="false" ht="15.75" hidden="false" customHeight="false" outlineLevel="0" collapsed="false">
      <c r="A415" s="1" t="n">
        <v>414</v>
      </c>
      <c r="B415" s="1" t="s">
        <v>2167</v>
      </c>
      <c r="C415" s="2" t="n">
        <v>7</v>
      </c>
      <c r="D415" s="1" t="n">
        <v>375637</v>
      </c>
      <c r="E415" s="1" t="s">
        <v>2168</v>
      </c>
      <c r="F415" s="0" t="n">
        <v>1</v>
      </c>
      <c r="G415" s="0" t="n">
        <v>705</v>
      </c>
      <c r="H415" s="8" t="s">
        <v>2169</v>
      </c>
      <c r="I415" s="1" t="n">
        <v>705</v>
      </c>
      <c r="J415" s="1" t="n">
        <v>171</v>
      </c>
      <c r="K415" s="1" t="n">
        <v>36</v>
      </c>
      <c r="L415" s="1" t="n">
        <v>206</v>
      </c>
      <c r="M415" s="9" t="n">
        <v>1</v>
      </c>
      <c r="N415" s="1" t="n">
        <v>981</v>
      </c>
      <c r="O415" s="1" t="n">
        <v>718</v>
      </c>
      <c r="P415" s="1" t="n">
        <v>888</v>
      </c>
      <c r="Q415" s="8" t="s">
        <v>2170</v>
      </c>
      <c r="R415" s="1" t="s">
        <v>2171</v>
      </c>
      <c r="S415" s="1" t="n">
        <v>378214</v>
      </c>
      <c r="T415" s="2" t="n">
        <v>7</v>
      </c>
      <c r="U415" s="1" t="s">
        <v>2172</v>
      </c>
      <c r="V415" s="0" t="n">
        <v>1</v>
      </c>
      <c r="W415" s="0" t="n">
        <v>981</v>
      </c>
      <c r="Y415" s="3" t="n">
        <v>4</v>
      </c>
    </row>
    <row r="416" customFormat="false" ht="15.75" hidden="false" customHeight="false" outlineLevel="0" collapsed="false">
      <c r="A416" s="1" t="n">
        <v>415</v>
      </c>
      <c r="B416" s="1" t="s">
        <v>2173</v>
      </c>
      <c r="C416" s="2" t="s">
        <v>1565</v>
      </c>
      <c r="D416" s="1" t="n">
        <v>3422</v>
      </c>
      <c r="E416" s="1" t="s">
        <v>2174</v>
      </c>
      <c r="F416" s="0" t="n">
        <v>119</v>
      </c>
      <c r="G416" s="0" t="n">
        <v>973</v>
      </c>
      <c r="H416" s="8" t="s">
        <v>2175</v>
      </c>
      <c r="I416" s="1" t="n">
        <v>1807</v>
      </c>
      <c r="J416" s="1" t="n">
        <v>173</v>
      </c>
      <c r="K416" s="1" t="n">
        <v>24</v>
      </c>
      <c r="L416" s="1" t="n">
        <v>196</v>
      </c>
      <c r="M416" s="9" t="n">
        <v>1</v>
      </c>
      <c r="N416" s="1" t="n">
        <v>918</v>
      </c>
      <c r="O416" s="1" t="n">
        <v>693</v>
      </c>
      <c r="P416" s="1" t="n">
        <v>865</v>
      </c>
      <c r="Q416" s="8" t="s">
        <v>1568</v>
      </c>
      <c r="R416" s="1" t="s">
        <v>1569</v>
      </c>
      <c r="S416" s="1" t="n">
        <v>55853</v>
      </c>
      <c r="T416" s="2" t="s">
        <v>1565</v>
      </c>
      <c r="U416" s="1" t="s">
        <v>1570</v>
      </c>
      <c r="V416" s="0" t="n">
        <v>153</v>
      </c>
      <c r="W416" s="0" t="n">
        <v>719</v>
      </c>
      <c r="X416" s="3" t="s">
        <v>32</v>
      </c>
      <c r="Y416" s="10" t="s">
        <v>33</v>
      </c>
    </row>
    <row r="417" customFormat="false" ht="15.75" hidden="false" customHeight="false" outlineLevel="0" collapsed="false">
      <c r="A417" s="1" t="n">
        <v>416</v>
      </c>
      <c r="B417" s="1" t="s">
        <v>1287</v>
      </c>
      <c r="C417" s="2" t="s">
        <v>1288</v>
      </c>
      <c r="D417" s="1" t="n">
        <v>84545</v>
      </c>
      <c r="E417" s="1" t="s">
        <v>2176</v>
      </c>
      <c r="F417" s="0" t="n">
        <v>73</v>
      </c>
      <c r="G417" s="0" t="n">
        <v>720</v>
      </c>
      <c r="H417" s="8" t="s">
        <v>2177</v>
      </c>
      <c r="I417" s="1" t="n">
        <v>2188</v>
      </c>
      <c r="J417" s="1" t="n">
        <v>173</v>
      </c>
      <c r="K417" s="1" t="n">
        <v>701</v>
      </c>
      <c r="L417" s="1" t="n">
        <v>873</v>
      </c>
      <c r="M417" s="9" t="n">
        <v>1</v>
      </c>
      <c r="N417" s="1" t="n">
        <v>4400</v>
      </c>
      <c r="O417" s="1" t="n">
        <v>1196</v>
      </c>
      <c r="P417" s="1" t="n">
        <v>1368</v>
      </c>
      <c r="Q417" s="8" t="s">
        <v>1291</v>
      </c>
      <c r="R417" s="1" t="s">
        <v>1292</v>
      </c>
      <c r="S417" s="1" t="n">
        <v>57715</v>
      </c>
      <c r="T417" s="2" t="s">
        <v>1088</v>
      </c>
      <c r="U417" s="1" t="s">
        <v>1293</v>
      </c>
      <c r="V417" s="0" t="n">
        <v>385</v>
      </c>
      <c r="W417" s="0" t="n">
        <v>2916</v>
      </c>
      <c r="Y417" s="10" t="s">
        <v>33</v>
      </c>
    </row>
    <row r="418" customFormat="false" ht="15.75" hidden="false" customHeight="false" outlineLevel="0" collapsed="false">
      <c r="A418" s="1" t="n">
        <v>417</v>
      </c>
      <c r="B418" s="1" t="s">
        <v>2178</v>
      </c>
      <c r="C418" s="2" t="s">
        <v>480</v>
      </c>
      <c r="D418" s="1" t="n">
        <v>352954</v>
      </c>
      <c r="E418" s="1" t="s">
        <v>2179</v>
      </c>
      <c r="F418" s="0" t="n">
        <v>8</v>
      </c>
      <c r="G418" s="0" t="n">
        <v>499</v>
      </c>
      <c r="H418" s="8" t="s">
        <v>2180</v>
      </c>
      <c r="I418" s="1" t="n">
        <v>4469</v>
      </c>
      <c r="J418" s="1" t="n">
        <v>177</v>
      </c>
      <c r="K418" s="1" t="n">
        <v>2204</v>
      </c>
      <c r="L418" s="1" t="n">
        <v>2381</v>
      </c>
      <c r="M418" s="9" t="n">
        <v>0.99</v>
      </c>
      <c r="N418" s="1" t="n">
        <v>4290</v>
      </c>
      <c r="O418" s="1" t="n">
        <v>3484</v>
      </c>
      <c r="P418" s="1" t="n">
        <v>3661</v>
      </c>
      <c r="Q418" s="8" t="s">
        <v>2181</v>
      </c>
      <c r="R418" s="1" t="s">
        <v>2182</v>
      </c>
      <c r="S418" s="1" t="n">
        <v>10734</v>
      </c>
      <c r="T418" s="2" t="s">
        <v>480</v>
      </c>
      <c r="U418" s="1" t="s">
        <v>2183</v>
      </c>
      <c r="V418" s="0" t="n">
        <v>156</v>
      </c>
      <c r="W418" s="0" t="n">
        <v>3833</v>
      </c>
      <c r="Y418" s="10" t="s">
        <v>506</v>
      </c>
    </row>
    <row r="419" customFormat="false" ht="15.75" hidden="false" customHeight="false" outlineLevel="0" collapsed="false">
      <c r="A419" s="1" t="n">
        <v>418</v>
      </c>
      <c r="B419" s="1" t="s">
        <v>2184</v>
      </c>
      <c r="C419" s="2" t="s">
        <v>2185</v>
      </c>
      <c r="D419" s="1" t="n">
        <v>132989</v>
      </c>
      <c r="E419" s="1" t="s">
        <v>2186</v>
      </c>
      <c r="F419" s="0" t="n">
        <v>290</v>
      </c>
      <c r="G419" s="0" t="n">
        <v>643</v>
      </c>
      <c r="H419" s="8" t="s">
        <v>2187</v>
      </c>
      <c r="I419" s="1" t="n">
        <v>845</v>
      </c>
      <c r="J419" s="1" t="n">
        <v>178</v>
      </c>
      <c r="K419" s="1" t="n">
        <v>649</v>
      </c>
      <c r="L419" s="1" t="n">
        <v>829</v>
      </c>
      <c r="M419" s="9" t="n">
        <v>0.98</v>
      </c>
      <c r="N419" s="1" t="n">
        <v>2457</v>
      </c>
      <c r="O419" s="1" t="n">
        <v>58</v>
      </c>
      <c r="P419" s="1" t="n">
        <v>236</v>
      </c>
      <c r="Q419" s="8" t="s">
        <v>2188</v>
      </c>
      <c r="R419" s="1" t="s">
        <v>2189</v>
      </c>
      <c r="S419" s="1" t="n">
        <v>51622</v>
      </c>
      <c r="T419" s="2" t="s">
        <v>1663</v>
      </c>
      <c r="U419" s="1" t="s">
        <v>2190</v>
      </c>
      <c r="V419" s="0" t="n">
        <v>91</v>
      </c>
      <c r="W419" s="0" t="n">
        <v>1539</v>
      </c>
      <c r="Y419" s="10" t="s">
        <v>141</v>
      </c>
    </row>
    <row r="420" customFormat="false" ht="15.75" hidden="false" customHeight="false" outlineLevel="0" collapsed="false">
      <c r="A420" s="1" t="n">
        <v>419</v>
      </c>
      <c r="B420" s="1" t="s">
        <v>2191</v>
      </c>
      <c r="C420" s="2" t="s">
        <v>743</v>
      </c>
      <c r="D420" s="1" t="n">
        <v>8872</v>
      </c>
      <c r="E420" s="1" t="s">
        <v>2192</v>
      </c>
      <c r="F420" s="0" t="n">
        <v>281</v>
      </c>
      <c r="G420" s="0" t="n">
        <v>1291</v>
      </c>
      <c r="H420" s="8" t="s">
        <v>2193</v>
      </c>
      <c r="I420" s="1" t="n">
        <v>1542</v>
      </c>
      <c r="J420" s="1" t="n">
        <v>179</v>
      </c>
      <c r="K420" s="1" t="n">
        <v>1</v>
      </c>
      <c r="L420" s="1" t="n">
        <v>179</v>
      </c>
      <c r="M420" s="9" t="n">
        <v>1</v>
      </c>
      <c r="N420" s="1" t="n">
        <v>1224</v>
      </c>
      <c r="O420" s="1" t="n">
        <v>1</v>
      </c>
      <c r="P420" s="1" t="n">
        <v>179</v>
      </c>
      <c r="Q420" s="8" t="s">
        <v>2194</v>
      </c>
      <c r="R420" s="1" t="s">
        <v>2195</v>
      </c>
      <c r="S420" s="1" t="n">
        <v>11164</v>
      </c>
      <c r="T420" s="2" t="s">
        <v>2196</v>
      </c>
      <c r="U420" s="1" t="s">
        <v>2197</v>
      </c>
      <c r="V420" s="0" t="n">
        <v>417</v>
      </c>
      <c r="W420" s="0" t="n">
        <v>1076</v>
      </c>
      <c r="X420" s="3" t="s">
        <v>32</v>
      </c>
      <c r="Y420" s="10" t="s">
        <v>122</v>
      </c>
    </row>
    <row r="421" customFormat="false" ht="15.75" hidden="false" customHeight="false" outlineLevel="0" collapsed="false">
      <c r="A421" s="1" t="n">
        <v>420</v>
      </c>
      <c r="B421" s="1" t="s">
        <v>2198</v>
      </c>
      <c r="C421" s="2" t="s">
        <v>2199</v>
      </c>
      <c r="D421" s="1" t="n">
        <v>84227</v>
      </c>
      <c r="E421" s="1" t="s">
        <v>2200</v>
      </c>
      <c r="F421" s="0" t="n">
        <v>10</v>
      </c>
      <c r="G421" s="0" t="n">
        <v>1629</v>
      </c>
      <c r="H421" s="8" t="s">
        <v>2201</v>
      </c>
      <c r="I421" s="1" t="n">
        <v>2011</v>
      </c>
      <c r="J421" s="1" t="n">
        <v>181</v>
      </c>
      <c r="K421" s="1" t="n">
        <v>1804</v>
      </c>
      <c r="L421" s="1" t="n">
        <v>1986</v>
      </c>
      <c r="M421" s="9" t="n">
        <v>0.98</v>
      </c>
      <c r="N421" s="1" t="n">
        <v>30293</v>
      </c>
      <c r="O421" s="1" t="n">
        <v>14582</v>
      </c>
      <c r="P421" s="1" t="n">
        <v>14764</v>
      </c>
      <c r="Q421" s="12" t="s">
        <v>251</v>
      </c>
      <c r="R421" s="1" t="s">
        <v>252</v>
      </c>
      <c r="S421" s="1" t="n">
        <v>344454</v>
      </c>
      <c r="T421" s="2" t="s">
        <v>253</v>
      </c>
      <c r="U421" s="1" t="s">
        <v>254</v>
      </c>
      <c r="V421" s="0"/>
      <c r="W421" s="0"/>
      <c r="Y421" s="10" t="s">
        <v>68</v>
      </c>
    </row>
    <row r="422" customFormat="false" ht="15.75" hidden="false" customHeight="false" outlineLevel="0" collapsed="false">
      <c r="A422" s="1" t="n">
        <v>421</v>
      </c>
      <c r="B422" s="1" t="s">
        <v>2198</v>
      </c>
      <c r="C422" s="2" t="s">
        <v>2199</v>
      </c>
      <c r="D422" s="1" t="n">
        <v>84227</v>
      </c>
      <c r="E422" s="1" t="s">
        <v>2200</v>
      </c>
      <c r="F422" s="0" t="n">
        <v>10</v>
      </c>
      <c r="G422" s="0" t="n">
        <v>1629</v>
      </c>
      <c r="H422" s="8" t="s">
        <v>2201</v>
      </c>
      <c r="I422" s="1" t="n">
        <v>2011</v>
      </c>
      <c r="J422" s="1" t="n">
        <v>181</v>
      </c>
      <c r="K422" s="1" t="n">
        <v>1804</v>
      </c>
      <c r="L422" s="1" t="n">
        <v>1986</v>
      </c>
      <c r="M422" s="9" t="n">
        <v>0.98</v>
      </c>
      <c r="N422" s="1" t="n">
        <v>3514</v>
      </c>
      <c r="O422" s="1" t="n">
        <v>2113</v>
      </c>
      <c r="P422" s="1" t="n">
        <v>2295</v>
      </c>
      <c r="Q422" s="8" t="s">
        <v>2202</v>
      </c>
      <c r="R422" s="1" t="s">
        <v>2203</v>
      </c>
      <c r="S422" s="1" t="n">
        <v>154141</v>
      </c>
      <c r="T422" s="2" t="s">
        <v>2204</v>
      </c>
      <c r="U422" s="1" t="s">
        <v>2205</v>
      </c>
      <c r="V422" s="0" t="n">
        <v>1</v>
      </c>
      <c r="W422" s="0" t="n">
        <v>1941</v>
      </c>
      <c r="Y422" s="3" t="n">
        <v>6</v>
      </c>
    </row>
    <row r="423" customFormat="false" ht="15.75" hidden="false" customHeight="false" outlineLevel="0" collapsed="false">
      <c r="A423" s="1" t="n">
        <v>422</v>
      </c>
      <c r="B423" s="1" t="s">
        <v>2206</v>
      </c>
      <c r="C423" s="2" t="s">
        <v>2207</v>
      </c>
      <c r="D423" s="1" t="n">
        <v>4703</v>
      </c>
      <c r="E423" s="1" t="s">
        <v>2208</v>
      </c>
      <c r="F423" s="0" t="n">
        <v>399</v>
      </c>
      <c r="G423" s="0" t="n">
        <v>20408</v>
      </c>
      <c r="H423" s="8" t="s">
        <v>2209</v>
      </c>
      <c r="I423" s="1" t="n">
        <v>20839</v>
      </c>
      <c r="J423" s="1" t="n">
        <v>183</v>
      </c>
      <c r="K423" s="1" t="n">
        <v>1436</v>
      </c>
      <c r="L423" s="1" t="n">
        <v>1619</v>
      </c>
      <c r="M423" s="9" t="n">
        <v>0.99</v>
      </c>
      <c r="N423" s="1" t="n">
        <v>479</v>
      </c>
      <c r="O423" s="1" t="n">
        <v>-20788</v>
      </c>
      <c r="P423" s="1" t="n">
        <v>-20605</v>
      </c>
      <c r="Q423" s="8" t="s">
        <v>2210</v>
      </c>
      <c r="R423" s="1" t="s">
        <v>2211</v>
      </c>
      <c r="S423" s="1" t="n">
        <v>4694</v>
      </c>
      <c r="T423" s="2" t="s">
        <v>152</v>
      </c>
      <c r="U423" s="1" t="s">
        <v>2212</v>
      </c>
      <c r="V423" s="0" t="n">
        <v>143</v>
      </c>
      <c r="W423" s="0" t="n">
        <v>355</v>
      </c>
      <c r="Y423" s="10" t="s">
        <v>51</v>
      </c>
    </row>
    <row r="424" customFormat="false" ht="15.75" hidden="false" customHeight="false" outlineLevel="0" collapsed="false">
      <c r="A424" s="1" t="n">
        <v>423</v>
      </c>
      <c r="B424" s="1" t="s">
        <v>2213</v>
      </c>
      <c r="C424" s="2" t="s">
        <v>2214</v>
      </c>
      <c r="D424" s="1" t="n">
        <v>29922</v>
      </c>
      <c r="E424" s="1" t="s">
        <v>2215</v>
      </c>
      <c r="F424" s="0" t="n">
        <v>316</v>
      </c>
      <c r="G424" s="0" t="n">
        <v>1338</v>
      </c>
      <c r="H424" s="8" t="s">
        <v>2216</v>
      </c>
      <c r="I424" s="1" t="n">
        <v>1615</v>
      </c>
      <c r="J424" s="1" t="n">
        <v>183</v>
      </c>
      <c r="K424" s="1" t="n">
        <v>1404</v>
      </c>
      <c r="L424" s="1" t="n">
        <v>1586</v>
      </c>
      <c r="M424" s="9" t="n">
        <v>1</v>
      </c>
      <c r="N424" s="1" t="n">
        <v>2181</v>
      </c>
      <c r="O424" s="1" t="n">
        <v>1980</v>
      </c>
      <c r="P424" s="1" t="n">
        <v>2162</v>
      </c>
      <c r="Q424" s="8" t="s">
        <v>2217</v>
      </c>
      <c r="R424" s="1" t="s">
        <v>2218</v>
      </c>
      <c r="S424" s="1" t="n">
        <v>481</v>
      </c>
      <c r="T424" s="2" t="s">
        <v>2214</v>
      </c>
      <c r="U424" s="1" t="s">
        <v>2219</v>
      </c>
      <c r="V424" s="0" t="n">
        <v>122</v>
      </c>
      <c r="W424" s="0" t="n">
        <v>1033</v>
      </c>
      <c r="Y424" s="10" t="s">
        <v>130</v>
      </c>
    </row>
    <row r="425" customFormat="false" ht="15.75" hidden="false" customHeight="false" outlineLevel="0" collapsed="false">
      <c r="A425" s="1" t="n">
        <v>424</v>
      </c>
      <c r="B425" s="1" t="s">
        <v>2220</v>
      </c>
      <c r="C425" s="2" t="s">
        <v>2134</v>
      </c>
      <c r="D425" s="1" t="n">
        <v>80127</v>
      </c>
      <c r="E425" s="1" t="s">
        <v>2221</v>
      </c>
      <c r="F425" s="0" t="n">
        <v>60</v>
      </c>
      <c r="G425" s="0" t="n">
        <v>746</v>
      </c>
      <c r="H425" s="8" t="s">
        <v>2222</v>
      </c>
      <c r="I425" s="1" t="n">
        <v>2157</v>
      </c>
      <c r="J425" s="1" t="n">
        <v>184</v>
      </c>
      <c r="K425" s="1" t="n">
        <v>1226</v>
      </c>
      <c r="L425" s="1" t="n">
        <v>1409</v>
      </c>
      <c r="M425" s="9" t="n">
        <v>1</v>
      </c>
      <c r="N425" s="1" t="n">
        <v>2183</v>
      </c>
      <c r="O425" s="1" t="n">
        <v>1322</v>
      </c>
      <c r="P425" s="1" t="n">
        <v>1505</v>
      </c>
      <c r="Q425" s="8" t="s">
        <v>2223</v>
      </c>
      <c r="R425" s="1" t="s">
        <v>2224</v>
      </c>
      <c r="S425" s="1" t="n">
        <v>4329</v>
      </c>
      <c r="T425" s="2" t="s">
        <v>2225</v>
      </c>
      <c r="U425" s="1" t="s">
        <v>2226</v>
      </c>
      <c r="V425" s="0" t="n">
        <v>100</v>
      </c>
      <c r="W425" s="0" t="n">
        <v>1707</v>
      </c>
      <c r="X425" s="3" t="s">
        <v>32</v>
      </c>
      <c r="Y425" s="10" t="s">
        <v>506</v>
      </c>
    </row>
    <row r="426" customFormat="false" ht="15.75" hidden="false" customHeight="false" outlineLevel="0" collapsed="false">
      <c r="A426" s="1" t="n">
        <v>425</v>
      </c>
      <c r="B426" s="1" t="s">
        <v>2227</v>
      </c>
      <c r="C426" s="2" t="s">
        <v>385</v>
      </c>
      <c r="D426" s="1" t="n">
        <v>114039</v>
      </c>
      <c r="E426" s="1" t="s">
        <v>2228</v>
      </c>
      <c r="F426" s="0" t="n">
        <v>1547</v>
      </c>
      <c r="G426" s="0" t="n">
        <v>1837</v>
      </c>
      <c r="H426" s="8" t="s">
        <v>2229</v>
      </c>
      <c r="I426" s="1" t="n">
        <v>2283</v>
      </c>
      <c r="J426" s="1" t="n">
        <v>184</v>
      </c>
      <c r="K426" s="1" t="n">
        <v>116</v>
      </c>
      <c r="L426" s="1" t="n">
        <v>299</v>
      </c>
      <c r="M426" s="9" t="n">
        <v>1</v>
      </c>
      <c r="N426" s="1" t="n">
        <v>6113</v>
      </c>
      <c r="O426" s="1" t="n">
        <v>5462</v>
      </c>
      <c r="P426" s="1" t="n">
        <v>5645</v>
      </c>
      <c r="Q426" s="8" t="s">
        <v>2230</v>
      </c>
      <c r="R426" s="1" t="s">
        <v>2231</v>
      </c>
      <c r="S426" s="1" t="n">
        <v>8888</v>
      </c>
      <c r="T426" s="2" t="s">
        <v>385</v>
      </c>
      <c r="U426" s="1" t="s">
        <v>2232</v>
      </c>
      <c r="V426" s="0" t="n">
        <v>37</v>
      </c>
      <c r="W426" s="0" t="n">
        <v>5979</v>
      </c>
      <c r="Y426" s="10" t="s">
        <v>206</v>
      </c>
    </row>
    <row r="427" customFormat="false" ht="15.75" hidden="false" customHeight="false" outlineLevel="0" collapsed="false">
      <c r="A427" s="1" t="n">
        <v>426</v>
      </c>
      <c r="B427" s="1" t="s">
        <v>2213</v>
      </c>
      <c r="C427" s="2" t="s">
        <v>2214</v>
      </c>
      <c r="D427" s="1" t="n">
        <v>29922</v>
      </c>
      <c r="E427" s="1" t="s">
        <v>2233</v>
      </c>
      <c r="F427" s="0" t="n">
        <v>239</v>
      </c>
      <c r="G427" s="0" t="n">
        <v>1369</v>
      </c>
      <c r="H427" s="8" t="s">
        <v>2234</v>
      </c>
      <c r="I427" s="1" t="n">
        <v>1646</v>
      </c>
      <c r="J427" s="1" t="n">
        <v>187</v>
      </c>
      <c r="K427" s="1" t="n">
        <v>1435</v>
      </c>
      <c r="L427" s="1" t="n">
        <v>1621</v>
      </c>
      <c r="M427" s="9" t="n">
        <v>1</v>
      </c>
      <c r="N427" s="1" t="n">
        <v>2181</v>
      </c>
      <c r="O427" s="1" t="n">
        <v>1976</v>
      </c>
      <c r="P427" s="1" t="n">
        <v>2162</v>
      </c>
      <c r="Q427" s="8" t="s">
        <v>2217</v>
      </c>
      <c r="R427" s="1" t="s">
        <v>2218</v>
      </c>
      <c r="S427" s="1" t="n">
        <v>481</v>
      </c>
      <c r="T427" s="2" t="s">
        <v>2214</v>
      </c>
      <c r="U427" s="1" t="s">
        <v>2219</v>
      </c>
      <c r="V427" s="0" t="n">
        <v>122</v>
      </c>
      <c r="W427" s="0" t="n">
        <v>1033</v>
      </c>
      <c r="Y427" s="10" t="s">
        <v>130</v>
      </c>
    </row>
    <row r="428" customFormat="false" ht="15.75" hidden="false" customHeight="false" outlineLevel="0" collapsed="false">
      <c r="A428" s="1" t="n">
        <v>427</v>
      </c>
      <c r="B428" s="1" t="s">
        <v>2235</v>
      </c>
      <c r="C428" s="2" t="s">
        <v>1027</v>
      </c>
      <c r="D428" s="1" t="n">
        <v>54938</v>
      </c>
      <c r="E428" s="1" t="s">
        <v>2236</v>
      </c>
      <c r="F428" s="0" t="n">
        <v>161</v>
      </c>
      <c r="G428" s="0" t="n">
        <v>1717</v>
      </c>
      <c r="H428" s="8" t="s">
        <v>2237</v>
      </c>
      <c r="I428" s="1" t="n">
        <v>2067</v>
      </c>
      <c r="J428" s="1" t="n">
        <v>189</v>
      </c>
      <c r="K428" s="1" t="n">
        <v>1</v>
      </c>
      <c r="L428" s="1" t="n">
        <v>189</v>
      </c>
      <c r="M428" s="9" t="n">
        <v>1</v>
      </c>
      <c r="N428" s="1" t="n">
        <v>1116</v>
      </c>
      <c r="O428" s="1" t="n">
        <v>1</v>
      </c>
      <c r="P428" s="1" t="n">
        <v>189</v>
      </c>
      <c r="Q428" s="8" t="s">
        <v>2238</v>
      </c>
      <c r="R428" s="1" t="s">
        <v>2239</v>
      </c>
      <c r="S428" s="1" t="n">
        <v>6183</v>
      </c>
      <c r="T428" s="2" t="s">
        <v>2240</v>
      </c>
      <c r="U428" s="1" t="s">
        <v>2241</v>
      </c>
      <c r="V428" s="0" t="n">
        <v>311</v>
      </c>
      <c r="W428" s="0" t="n">
        <v>727</v>
      </c>
      <c r="X428" s="3" t="s">
        <v>32</v>
      </c>
      <c r="Y428" s="10" t="s">
        <v>206</v>
      </c>
    </row>
    <row r="429" customFormat="false" ht="15.75" hidden="false" customHeight="false" outlineLevel="0" collapsed="false">
      <c r="A429" s="1" t="n">
        <v>428</v>
      </c>
      <c r="B429" s="1" t="s">
        <v>2242</v>
      </c>
      <c r="C429" s="2" t="s">
        <v>2243</v>
      </c>
      <c r="D429" s="1" t="n">
        <v>7517</v>
      </c>
      <c r="E429" s="1" t="s">
        <v>2244</v>
      </c>
      <c r="F429" s="0" t="n">
        <v>354</v>
      </c>
      <c r="G429" s="0" t="n">
        <v>1394</v>
      </c>
      <c r="H429" s="8" t="s">
        <v>2245</v>
      </c>
      <c r="I429" s="1" t="n">
        <v>2615</v>
      </c>
      <c r="J429" s="1" t="n">
        <v>191</v>
      </c>
      <c r="K429" s="1" t="n">
        <v>194</v>
      </c>
      <c r="L429" s="1" t="n">
        <v>384</v>
      </c>
      <c r="M429" s="9" t="n">
        <v>1</v>
      </c>
      <c r="N429" s="1" t="n">
        <v>2548</v>
      </c>
      <c r="O429" s="1" t="n">
        <v>2229</v>
      </c>
      <c r="P429" s="1" t="n">
        <v>2419</v>
      </c>
      <c r="Q429" s="8" t="s">
        <v>2246</v>
      </c>
      <c r="R429" s="1" t="s">
        <v>2247</v>
      </c>
      <c r="S429" s="1" t="n">
        <v>3831</v>
      </c>
      <c r="T429" s="2" t="s">
        <v>2243</v>
      </c>
      <c r="U429" s="1" t="s">
        <v>2248</v>
      </c>
      <c r="V429" s="0" t="n">
        <v>256</v>
      </c>
      <c r="W429" s="0" t="n">
        <v>2106</v>
      </c>
      <c r="Y429" s="10" t="s">
        <v>506</v>
      </c>
    </row>
    <row r="430" customFormat="false" ht="15.75" hidden="false" customHeight="false" outlineLevel="0" collapsed="false">
      <c r="A430" s="1" t="n">
        <v>429</v>
      </c>
      <c r="B430" s="1" t="s">
        <v>2249</v>
      </c>
      <c r="C430" s="2" t="s">
        <v>2250</v>
      </c>
      <c r="D430" s="1" t="n">
        <v>2551</v>
      </c>
      <c r="E430" s="1" t="s">
        <v>2251</v>
      </c>
      <c r="F430" s="0" t="n">
        <v>218</v>
      </c>
      <c r="G430" s="0" t="n">
        <v>1582</v>
      </c>
      <c r="H430" s="8" t="s">
        <v>2252</v>
      </c>
      <c r="I430" s="1" t="n">
        <v>4394</v>
      </c>
      <c r="J430" s="1" t="n">
        <v>192</v>
      </c>
      <c r="K430" s="1" t="n">
        <v>1</v>
      </c>
      <c r="L430" s="1" t="n">
        <v>192</v>
      </c>
      <c r="M430" s="9" t="n">
        <v>1</v>
      </c>
      <c r="N430" s="1" t="n">
        <v>1178</v>
      </c>
      <c r="O430" s="1" t="n">
        <v>95</v>
      </c>
      <c r="P430" s="1" t="n">
        <v>286</v>
      </c>
      <c r="Q430" s="8" t="s">
        <v>2253</v>
      </c>
      <c r="R430" s="1" t="s">
        <v>2254</v>
      </c>
      <c r="S430" s="1" t="n">
        <v>522</v>
      </c>
      <c r="T430" s="2" t="s">
        <v>2255</v>
      </c>
      <c r="U430" s="1" t="s">
        <v>2256</v>
      </c>
      <c r="V430" s="0" t="n">
        <v>674</v>
      </c>
      <c r="W430" s="0" t="n">
        <v>1000</v>
      </c>
      <c r="X430" s="3" t="s">
        <v>32</v>
      </c>
      <c r="Y430" s="10" t="s">
        <v>122</v>
      </c>
    </row>
    <row r="431" customFormat="false" ht="15.75" hidden="false" customHeight="false" outlineLevel="0" collapsed="false">
      <c r="A431" s="1" t="n">
        <v>430</v>
      </c>
      <c r="B431" s="1" t="s">
        <v>2257</v>
      </c>
      <c r="C431" s="2" t="s">
        <v>2258</v>
      </c>
      <c r="D431" s="1" t="n">
        <v>127495</v>
      </c>
      <c r="E431" s="1" t="s">
        <v>2259</v>
      </c>
      <c r="F431" s="0" t="n">
        <v>200</v>
      </c>
      <c r="G431" s="0" t="n">
        <v>1207</v>
      </c>
      <c r="H431" s="8" t="s">
        <v>2260</v>
      </c>
      <c r="I431" s="1" t="n">
        <v>1425</v>
      </c>
      <c r="J431" s="1" t="n">
        <v>192</v>
      </c>
      <c r="K431" s="1" t="n">
        <v>1149</v>
      </c>
      <c r="L431" s="1" t="n">
        <v>1340</v>
      </c>
      <c r="M431" s="9" t="n">
        <v>1</v>
      </c>
      <c r="N431" s="1" t="n">
        <v>3129</v>
      </c>
      <c r="O431" s="1" t="n">
        <v>1541</v>
      </c>
      <c r="P431" s="1" t="n">
        <v>1732</v>
      </c>
      <c r="Q431" s="8" t="s">
        <v>2261</v>
      </c>
      <c r="R431" s="1" t="s">
        <v>2262</v>
      </c>
      <c r="S431" s="1" t="n">
        <v>54482</v>
      </c>
      <c r="T431" s="2" t="s">
        <v>2263</v>
      </c>
      <c r="U431" s="1" t="s">
        <v>2264</v>
      </c>
      <c r="V431" s="0" t="n">
        <v>7</v>
      </c>
      <c r="W431" s="0" t="n">
        <v>1452</v>
      </c>
      <c r="X431" s="3" t="s">
        <v>32</v>
      </c>
      <c r="Y431" s="10" t="s">
        <v>506</v>
      </c>
    </row>
    <row r="432" customFormat="false" ht="15.75" hidden="false" customHeight="false" outlineLevel="0" collapsed="false">
      <c r="A432" s="1" t="n">
        <v>431</v>
      </c>
      <c r="B432" s="1" t="s">
        <v>2265</v>
      </c>
      <c r="C432" s="2" t="s">
        <v>2266</v>
      </c>
      <c r="D432" s="1" t="n">
        <v>56647</v>
      </c>
      <c r="E432" s="1" t="s">
        <v>2267</v>
      </c>
      <c r="F432" s="0" t="n">
        <v>13</v>
      </c>
      <c r="G432" s="0" t="n">
        <v>891</v>
      </c>
      <c r="H432" s="8" t="s">
        <v>2268</v>
      </c>
      <c r="I432" s="1" t="n">
        <v>2338</v>
      </c>
      <c r="J432" s="1" t="n">
        <v>194</v>
      </c>
      <c r="K432" s="1" t="n">
        <v>1275</v>
      </c>
      <c r="L432" s="1" t="n">
        <v>1468</v>
      </c>
      <c r="M432" s="9" t="n">
        <v>1</v>
      </c>
      <c r="N432" s="1" t="n">
        <v>3070</v>
      </c>
      <c r="O432" s="1" t="n">
        <v>1841</v>
      </c>
      <c r="P432" s="1" t="n">
        <v>2034</v>
      </c>
      <c r="Q432" s="8" t="s">
        <v>2269</v>
      </c>
      <c r="R432" s="1" t="s">
        <v>2270</v>
      </c>
      <c r="S432" s="1" t="n">
        <v>55760</v>
      </c>
      <c r="T432" s="2" t="s">
        <v>2271</v>
      </c>
      <c r="U432" s="1" t="s">
        <v>2272</v>
      </c>
      <c r="V432" s="0" t="n">
        <v>492</v>
      </c>
      <c r="W432" s="0" t="n">
        <v>2723</v>
      </c>
      <c r="X432" s="3" t="s">
        <v>32</v>
      </c>
      <c r="Y432" s="10" t="s">
        <v>506</v>
      </c>
    </row>
    <row r="433" customFormat="false" ht="15.75" hidden="false" customHeight="false" outlineLevel="0" collapsed="false">
      <c r="A433" s="1" t="n">
        <v>432</v>
      </c>
      <c r="B433" s="1" t="s">
        <v>2273</v>
      </c>
      <c r="C433" s="2" t="s">
        <v>2274</v>
      </c>
      <c r="D433" s="1" t="n">
        <v>9382</v>
      </c>
      <c r="E433" s="1" t="s">
        <v>2275</v>
      </c>
      <c r="F433" s="0" t="n">
        <v>27</v>
      </c>
      <c r="G433" s="0" t="n">
        <v>2969</v>
      </c>
      <c r="H433" s="8" t="s">
        <v>2276</v>
      </c>
      <c r="I433" s="1" t="n">
        <v>3047</v>
      </c>
      <c r="J433" s="1" t="n">
        <v>194</v>
      </c>
      <c r="K433" s="1" t="n">
        <v>2829</v>
      </c>
      <c r="L433" s="1" t="n">
        <v>3022</v>
      </c>
      <c r="M433" s="9" t="n">
        <v>1</v>
      </c>
      <c r="N433" s="1" t="n">
        <v>2697</v>
      </c>
      <c r="O433" s="1" t="n">
        <v>1559</v>
      </c>
      <c r="P433" s="1" t="n">
        <v>1752</v>
      </c>
      <c r="Q433" s="8" t="s">
        <v>2277</v>
      </c>
      <c r="R433" s="1" t="s">
        <v>2278</v>
      </c>
      <c r="S433" s="1" t="n">
        <v>84923</v>
      </c>
      <c r="T433" s="2" t="s">
        <v>2274</v>
      </c>
      <c r="U433" s="1" t="s">
        <v>2279</v>
      </c>
      <c r="V433" s="0" t="n">
        <v>172</v>
      </c>
      <c r="W433" s="0" t="n">
        <v>534</v>
      </c>
      <c r="Y433" s="10" t="s">
        <v>506</v>
      </c>
    </row>
    <row r="434" customFormat="false" ht="15.75" hidden="false" customHeight="false" outlineLevel="0" collapsed="false">
      <c r="A434" s="1" t="n">
        <v>433</v>
      </c>
      <c r="B434" s="1" t="s">
        <v>2232</v>
      </c>
      <c r="C434" s="2" t="s">
        <v>385</v>
      </c>
      <c r="D434" s="1" t="n">
        <v>8888</v>
      </c>
      <c r="E434" s="1" t="s">
        <v>2231</v>
      </c>
      <c r="F434" s="0" t="n">
        <v>37</v>
      </c>
      <c r="G434" s="0" t="n">
        <v>5979</v>
      </c>
      <c r="H434" s="8" t="s">
        <v>2230</v>
      </c>
      <c r="I434" s="1" t="n">
        <v>6113</v>
      </c>
      <c r="J434" s="1" t="n">
        <v>194</v>
      </c>
      <c r="K434" s="1" t="n">
        <v>5462</v>
      </c>
      <c r="L434" s="1" t="n">
        <v>5655</v>
      </c>
      <c r="M434" s="9" t="n">
        <v>1</v>
      </c>
      <c r="N434" s="1" t="n">
        <v>2543</v>
      </c>
      <c r="O434" s="1" t="n">
        <v>230</v>
      </c>
      <c r="P434" s="1" t="n">
        <v>423</v>
      </c>
      <c r="Q434" s="8" t="s">
        <v>2280</v>
      </c>
      <c r="R434" s="1" t="s">
        <v>2281</v>
      </c>
      <c r="S434" s="1" t="n">
        <v>114044</v>
      </c>
      <c r="T434" s="2" t="s">
        <v>385</v>
      </c>
      <c r="U434" s="1" t="s">
        <v>2282</v>
      </c>
      <c r="V434" s="0" t="n">
        <v>488</v>
      </c>
      <c r="W434" s="0" t="n">
        <v>856</v>
      </c>
      <c r="X434" s="3" t="s">
        <v>32</v>
      </c>
      <c r="Y434" s="10" t="s">
        <v>206</v>
      </c>
    </row>
    <row r="435" customFormat="false" ht="15.75" hidden="false" customHeight="false" outlineLevel="0" collapsed="false">
      <c r="A435" s="1" t="n">
        <v>434</v>
      </c>
      <c r="B435" s="1" t="s">
        <v>2283</v>
      </c>
      <c r="C435" s="2" t="s">
        <v>2284</v>
      </c>
      <c r="D435" s="1" t="n">
        <v>10216</v>
      </c>
      <c r="E435" s="1" t="s">
        <v>2285</v>
      </c>
      <c r="F435" s="0" t="n">
        <v>34</v>
      </c>
      <c r="G435" s="0" t="n">
        <v>4248</v>
      </c>
      <c r="H435" s="8" t="s">
        <v>2286</v>
      </c>
      <c r="I435" s="1" t="n">
        <v>5041</v>
      </c>
      <c r="J435" s="1" t="n">
        <v>203</v>
      </c>
      <c r="K435" s="1" t="n">
        <v>4296</v>
      </c>
      <c r="L435" s="1" t="n">
        <v>4498</v>
      </c>
      <c r="M435" s="9" t="n">
        <v>1</v>
      </c>
      <c r="N435" s="1" t="n">
        <v>7497</v>
      </c>
      <c r="O435" s="1" t="n">
        <v>7290</v>
      </c>
      <c r="P435" s="1" t="n">
        <v>7492</v>
      </c>
      <c r="Q435" s="8" t="s">
        <v>2287</v>
      </c>
      <c r="R435" s="1" t="s">
        <v>2288</v>
      </c>
      <c r="S435" s="1" t="n">
        <v>7175</v>
      </c>
      <c r="T435" s="2" t="s">
        <v>2289</v>
      </c>
      <c r="U435" s="1" t="s">
        <v>2290</v>
      </c>
      <c r="V435" s="0" t="n">
        <v>298</v>
      </c>
      <c r="W435" s="0" t="n">
        <v>7347</v>
      </c>
      <c r="X435" s="3" t="s">
        <v>32</v>
      </c>
      <c r="Y435" s="10" t="s">
        <v>506</v>
      </c>
    </row>
    <row r="436" customFormat="false" ht="15.75" hidden="false" customHeight="false" outlineLevel="0" collapsed="false">
      <c r="A436" s="1" t="n">
        <v>435</v>
      </c>
      <c r="B436" s="1" t="s">
        <v>2291</v>
      </c>
      <c r="C436" s="2" t="s">
        <v>815</v>
      </c>
      <c r="D436" s="1" t="n">
        <v>8550</v>
      </c>
      <c r="E436" s="1" t="s">
        <v>2292</v>
      </c>
      <c r="F436" s="0" t="n">
        <v>260</v>
      </c>
      <c r="G436" s="0" t="n">
        <v>1675</v>
      </c>
      <c r="H436" s="8" t="s">
        <v>2293</v>
      </c>
      <c r="I436" s="1" t="n">
        <v>2060</v>
      </c>
      <c r="J436" s="1" t="n">
        <v>207</v>
      </c>
      <c r="K436" s="1" t="n">
        <v>90</v>
      </c>
      <c r="L436" s="1" t="n">
        <v>296</v>
      </c>
      <c r="M436" s="9" t="n">
        <v>1</v>
      </c>
      <c r="N436" s="1" t="n">
        <v>2285</v>
      </c>
      <c r="O436" s="1" t="n">
        <v>133</v>
      </c>
      <c r="P436" s="1" t="n">
        <v>339</v>
      </c>
      <c r="Q436" s="8" t="s">
        <v>817</v>
      </c>
      <c r="R436" s="1" t="s">
        <v>816</v>
      </c>
      <c r="S436" s="1" t="n">
        <v>51275</v>
      </c>
      <c r="T436" s="2" t="s">
        <v>815</v>
      </c>
      <c r="U436" s="1" t="s">
        <v>814</v>
      </c>
      <c r="V436" s="0" t="n">
        <v>138</v>
      </c>
      <c r="W436" s="0" t="n">
        <v>557</v>
      </c>
      <c r="Y436" s="10" t="s">
        <v>33</v>
      </c>
    </row>
    <row r="437" customFormat="false" ht="15.75" hidden="false" customHeight="false" outlineLevel="0" collapsed="false">
      <c r="A437" s="1" t="n">
        <v>436</v>
      </c>
      <c r="B437" s="1" t="s">
        <v>2294</v>
      </c>
      <c r="C437" s="2" t="s">
        <v>2295</v>
      </c>
      <c r="D437" s="1" t="n">
        <v>84135</v>
      </c>
      <c r="E437" s="1" t="s">
        <v>2296</v>
      </c>
      <c r="F437" s="0" t="n">
        <v>224</v>
      </c>
      <c r="G437" s="0" t="n">
        <v>1780</v>
      </c>
      <c r="H437" s="8" t="s">
        <v>2297</v>
      </c>
      <c r="I437" s="1" t="n">
        <v>2751</v>
      </c>
      <c r="J437" s="1" t="n">
        <v>207</v>
      </c>
      <c r="K437" s="1" t="n">
        <v>2545</v>
      </c>
      <c r="L437" s="1" t="n">
        <v>2751</v>
      </c>
      <c r="M437" s="9" t="n">
        <v>1</v>
      </c>
      <c r="N437" s="1" t="n">
        <v>829</v>
      </c>
      <c r="O437" s="1" t="n">
        <v>488</v>
      </c>
      <c r="P437" s="1" t="n">
        <v>694</v>
      </c>
      <c r="Q437" s="8" t="s">
        <v>2298</v>
      </c>
      <c r="R437" s="1" t="s">
        <v>2299</v>
      </c>
      <c r="S437" s="1" t="n">
        <v>55474</v>
      </c>
      <c r="T437" s="2" t="s">
        <v>2295</v>
      </c>
      <c r="U437" s="1" t="s">
        <v>2300</v>
      </c>
      <c r="V437" s="0" t="n">
        <v>367</v>
      </c>
      <c r="W437" s="0" t="n">
        <v>516</v>
      </c>
      <c r="X437" s="3" t="s">
        <v>32</v>
      </c>
      <c r="Y437" s="10" t="s">
        <v>506</v>
      </c>
    </row>
    <row r="438" customFormat="false" ht="15.75" hidden="false" customHeight="false" outlineLevel="0" collapsed="false">
      <c r="A438" s="1" t="n">
        <v>437</v>
      </c>
      <c r="B438" s="1" t="s">
        <v>2291</v>
      </c>
      <c r="C438" s="2" t="s">
        <v>815</v>
      </c>
      <c r="D438" s="1" t="n">
        <v>8550</v>
      </c>
      <c r="E438" s="1" t="s">
        <v>2301</v>
      </c>
      <c r="F438" s="0" t="n">
        <v>260</v>
      </c>
      <c r="G438" s="0" t="n">
        <v>1681</v>
      </c>
      <c r="H438" s="8" t="s">
        <v>2302</v>
      </c>
      <c r="I438" s="1" t="n">
        <v>2066</v>
      </c>
      <c r="J438" s="1" t="n">
        <v>207</v>
      </c>
      <c r="K438" s="1" t="n">
        <v>90</v>
      </c>
      <c r="L438" s="1" t="n">
        <v>296</v>
      </c>
      <c r="M438" s="9" t="n">
        <v>1</v>
      </c>
      <c r="N438" s="1" t="n">
        <v>2285</v>
      </c>
      <c r="O438" s="1" t="n">
        <v>133</v>
      </c>
      <c r="P438" s="1" t="n">
        <v>339</v>
      </c>
      <c r="Q438" s="8" t="s">
        <v>817</v>
      </c>
      <c r="R438" s="1" t="s">
        <v>816</v>
      </c>
      <c r="S438" s="1" t="n">
        <v>51275</v>
      </c>
      <c r="T438" s="2" t="s">
        <v>815</v>
      </c>
      <c r="U438" s="1" t="s">
        <v>814</v>
      </c>
      <c r="V438" s="0" t="n">
        <v>138</v>
      </c>
      <c r="W438" s="0" t="n">
        <v>557</v>
      </c>
      <c r="Y438" s="10" t="s">
        <v>33</v>
      </c>
    </row>
    <row r="439" customFormat="false" ht="15.75" hidden="false" customHeight="false" outlineLevel="0" collapsed="false">
      <c r="A439" s="1" t="n">
        <v>438</v>
      </c>
      <c r="B439" s="1" t="s">
        <v>2303</v>
      </c>
      <c r="C439" s="2" t="s">
        <v>2304</v>
      </c>
      <c r="D439" s="1" t="n">
        <v>5883</v>
      </c>
      <c r="E439" s="1" t="s">
        <v>2305</v>
      </c>
      <c r="F439" s="0" t="n">
        <v>94</v>
      </c>
      <c r="G439" s="0" t="n">
        <v>1269</v>
      </c>
      <c r="H439" s="8" t="s">
        <v>2306</v>
      </c>
      <c r="I439" s="1" t="n">
        <v>2128</v>
      </c>
      <c r="J439" s="1" t="n">
        <v>208</v>
      </c>
      <c r="K439" s="1" t="n">
        <v>1893</v>
      </c>
      <c r="L439" s="1" t="n">
        <v>2100</v>
      </c>
      <c r="M439" s="9" t="n">
        <v>1</v>
      </c>
      <c r="N439" s="1" t="n">
        <v>1453</v>
      </c>
      <c r="O439" s="1" t="n">
        <v>1202</v>
      </c>
      <c r="P439" s="1" t="n">
        <v>1409</v>
      </c>
      <c r="Q439" s="8" t="s">
        <v>2307</v>
      </c>
      <c r="R439" s="1" t="s">
        <v>2308</v>
      </c>
      <c r="S439" s="1" t="n">
        <v>5499</v>
      </c>
      <c r="T439" s="2" t="s">
        <v>1497</v>
      </c>
      <c r="U439" s="1" t="s">
        <v>2309</v>
      </c>
      <c r="V439" s="0" t="n">
        <v>124</v>
      </c>
      <c r="W439" s="0" t="n">
        <v>1116</v>
      </c>
      <c r="X439" s="3" t="s">
        <v>32</v>
      </c>
      <c r="Y439" s="10" t="s">
        <v>130</v>
      </c>
    </row>
    <row r="440" customFormat="false" ht="15.75" hidden="false" customHeight="false" outlineLevel="0" collapsed="false">
      <c r="A440" s="1" t="n">
        <v>439</v>
      </c>
      <c r="B440" s="1" t="s">
        <v>2310</v>
      </c>
      <c r="C440" s="2" t="s">
        <v>2311</v>
      </c>
      <c r="D440" s="1" t="n">
        <v>348807</v>
      </c>
      <c r="E440" s="1" t="s">
        <v>2312</v>
      </c>
      <c r="F440" s="0" t="n">
        <v>100</v>
      </c>
      <c r="G440" s="0" t="n">
        <v>1935</v>
      </c>
      <c r="H440" s="8" t="s">
        <v>2313</v>
      </c>
      <c r="I440" s="1" t="n">
        <v>2086</v>
      </c>
      <c r="J440" s="1" t="n">
        <v>209</v>
      </c>
      <c r="K440" s="1" t="n">
        <v>1519</v>
      </c>
      <c r="L440" s="1" t="n">
        <v>1727</v>
      </c>
      <c r="M440" s="9" t="n">
        <v>1</v>
      </c>
      <c r="N440" s="1" t="n">
        <v>1789</v>
      </c>
      <c r="O440" s="1" t="n">
        <v>191</v>
      </c>
      <c r="P440" s="1" t="n">
        <v>399</v>
      </c>
      <c r="Q440" s="8" t="s">
        <v>2314</v>
      </c>
      <c r="R440" s="1" t="s">
        <v>2315</v>
      </c>
      <c r="S440" s="1" t="n">
        <v>54824</v>
      </c>
      <c r="T440" s="2" t="s">
        <v>2311</v>
      </c>
      <c r="U440" s="1" t="s">
        <v>2316</v>
      </c>
      <c r="V440" s="0" t="n">
        <v>829</v>
      </c>
      <c r="W440" s="0" t="n">
        <v>1374</v>
      </c>
      <c r="X440" s="3" t="s">
        <v>32</v>
      </c>
      <c r="Y440" s="10" t="s">
        <v>206</v>
      </c>
    </row>
    <row r="441" customFormat="false" ht="15.75" hidden="false" customHeight="false" outlineLevel="0" collapsed="false">
      <c r="A441" s="1" t="n">
        <v>440</v>
      </c>
      <c r="B441" s="1" t="s">
        <v>2317</v>
      </c>
      <c r="C441" s="2" t="s">
        <v>2318</v>
      </c>
      <c r="D441" s="1" t="n">
        <v>64151</v>
      </c>
      <c r="E441" s="1" t="s">
        <v>2319</v>
      </c>
      <c r="F441" s="0" t="n">
        <v>177</v>
      </c>
      <c r="G441" s="0" t="n">
        <v>3224</v>
      </c>
      <c r="H441" s="8" t="s">
        <v>2320</v>
      </c>
      <c r="I441" s="1" t="n">
        <v>3325</v>
      </c>
      <c r="J441" s="1" t="n">
        <v>210</v>
      </c>
      <c r="K441" s="1" t="n">
        <v>3099</v>
      </c>
      <c r="L441" s="1" t="n">
        <v>3308</v>
      </c>
      <c r="M441" s="9" t="n">
        <v>1</v>
      </c>
      <c r="N441" s="1" t="n">
        <v>3479</v>
      </c>
      <c r="O441" s="1" t="n">
        <v>3175</v>
      </c>
      <c r="P441" s="1" t="n">
        <v>3384</v>
      </c>
      <c r="Q441" s="8" t="s">
        <v>2321</v>
      </c>
      <c r="R441" s="1" t="s">
        <v>2322</v>
      </c>
      <c r="S441" s="1" t="n">
        <v>254251</v>
      </c>
      <c r="T441" s="2" t="s">
        <v>2323</v>
      </c>
      <c r="U441" s="1" t="s">
        <v>2324</v>
      </c>
      <c r="V441" s="0" t="n">
        <v>8</v>
      </c>
      <c r="W441" s="0" t="n">
        <v>964</v>
      </c>
      <c r="Y441" s="10" t="s">
        <v>506</v>
      </c>
    </row>
    <row r="442" customFormat="false" ht="15.75" hidden="false" customHeight="false" outlineLevel="0" collapsed="false">
      <c r="A442" s="1" t="n">
        <v>441</v>
      </c>
      <c r="B442" s="1" t="s">
        <v>2325</v>
      </c>
      <c r="C442" s="2" t="s">
        <v>40</v>
      </c>
      <c r="D442" s="1" t="n">
        <v>353174</v>
      </c>
      <c r="E442" s="1" t="s">
        <v>2326</v>
      </c>
      <c r="F442" s="0" t="n">
        <v>41</v>
      </c>
      <c r="G442" s="0" t="n">
        <v>1276</v>
      </c>
      <c r="H442" s="8" t="s">
        <v>2327</v>
      </c>
      <c r="I442" s="1" t="n">
        <v>1289</v>
      </c>
      <c r="J442" s="1" t="n">
        <v>211</v>
      </c>
      <c r="K442" s="1" t="n">
        <v>706</v>
      </c>
      <c r="L442" s="1" t="n">
        <v>917</v>
      </c>
      <c r="M442" s="9" t="n">
        <v>0.99</v>
      </c>
      <c r="N442" s="1" t="n">
        <v>4596</v>
      </c>
      <c r="O442" s="1" t="n">
        <v>3858</v>
      </c>
      <c r="P442" s="1" t="n">
        <v>4069</v>
      </c>
      <c r="Q442" s="8" t="s">
        <v>2328</v>
      </c>
      <c r="R442" s="1" t="s">
        <v>2329</v>
      </c>
      <c r="S442" s="1" t="n">
        <v>23265</v>
      </c>
      <c r="T442" s="2" t="s">
        <v>40</v>
      </c>
      <c r="U442" s="1" t="s">
        <v>2330</v>
      </c>
      <c r="V442" s="0" t="n">
        <v>84</v>
      </c>
      <c r="W442" s="0" t="n">
        <v>2045</v>
      </c>
      <c r="Y442" s="10" t="s">
        <v>506</v>
      </c>
    </row>
    <row r="443" customFormat="false" ht="15.75" hidden="false" customHeight="false" outlineLevel="0" collapsed="false">
      <c r="A443" s="1" t="n">
        <v>442</v>
      </c>
      <c r="B443" s="1" t="s">
        <v>2265</v>
      </c>
      <c r="C443" s="2" t="s">
        <v>2266</v>
      </c>
      <c r="D443" s="1" t="n">
        <v>56647</v>
      </c>
      <c r="E443" s="1" t="s">
        <v>2331</v>
      </c>
      <c r="F443" s="0" t="n">
        <v>13</v>
      </c>
      <c r="G443" s="0" t="n">
        <v>957</v>
      </c>
      <c r="H443" s="8" t="s">
        <v>2332</v>
      </c>
      <c r="I443" s="1" t="n">
        <v>1268</v>
      </c>
      <c r="J443" s="1" t="n">
        <v>213</v>
      </c>
      <c r="K443" s="1" t="n">
        <v>1023</v>
      </c>
      <c r="L443" s="1" t="n">
        <v>1236</v>
      </c>
      <c r="M443" s="9" t="n">
        <v>0.99</v>
      </c>
      <c r="N443" s="1" t="n">
        <v>3070</v>
      </c>
      <c r="O443" s="1" t="n">
        <v>2857</v>
      </c>
      <c r="P443" s="1" t="n">
        <v>3070</v>
      </c>
      <c r="Q443" s="8" t="s">
        <v>2269</v>
      </c>
      <c r="R443" s="1" t="s">
        <v>2270</v>
      </c>
      <c r="S443" s="1" t="n">
        <v>55760</v>
      </c>
      <c r="T443" s="2" t="s">
        <v>2271</v>
      </c>
      <c r="U443" s="1" t="s">
        <v>2272</v>
      </c>
      <c r="V443" s="0" t="n">
        <v>492</v>
      </c>
      <c r="W443" s="0" t="n">
        <v>2723</v>
      </c>
      <c r="Y443" s="10" t="s">
        <v>130</v>
      </c>
    </row>
    <row r="444" s="17" customFormat="true" ht="15.75" hidden="false" customHeight="false" outlineLevel="0" collapsed="false">
      <c r="A444" s="17" t="n">
        <v>443</v>
      </c>
      <c r="B444" s="17" t="s">
        <v>2333</v>
      </c>
      <c r="C444" s="18" t="s">
        <v>2334</v>
      </c>
      <c r="D444" s="17" t="n">
        <v>3035</v>
      </c>
      <c r="E444" s="17" t="s">
        <v>2335</v>
      </c>
      <c r="F444" s="0" t="n">
        <v>83</v>
      </c>
      <c r="G444" s="0" t="n">
        <v>1612</v>
      </c>
      <c r="H444" s="19" t="s">
        <v>2336</v>
      </c>
      <c r="I444" s="17" t="n">
        <v>1981</v>
      </c>
      <c r="J444" s="17" t="n">
        <v>214</v>
      </c>
      <c r="K444" s="17" t="n">
        <v>1750</v>
      </c>
      <c r="L444" s="17" t="n">
        <v>1963</v>
      </c>
      <c r="M444" s="20" t="n">
        <v>1</v>
      </c>
      <c r="N444" s="17" t="n">
        <v>2984</v>
      </c>
      <c r="O444" s="17" t="n">
        <v>2753</v>
      </c>
      <c r="P444" s="17" t="n">
        <v>2966</v>
      </c>
      <c r="Q444" s="19" t="s">
        <v>2337</v>
      </c>
      <c r="R444" s="17" t="s">
        <v>2338</v>
      </c>
      <c r="S444" s="18" t="n">
        <v>54853</v>
      </c>
      <c r="T444" s="18" t="s">
        <v>2334</v>
      </c>
      <c r="U444" s="18" t="s">
        <v>2339</v>
      </c>
      <c r="V444" s="0" t="n">
        <v>77</v>
      </c>
      <c r="W444" s="0" t="n">
        <v>1228</v>
      </c>
      <c r="X444" s="21"/>
      <c r="Y444" s="10" t="s">
        <v>42</v>
      </c>
    </row>
    <row r="445" customFormat="false" ht="15.75" hidden="false" customHeight="false" outlineLevel="0" collapsed="false">
      <c r="A445" s="1" t="n">
        <v>444</v>
      </c>
      <c r="B445" s="1" t="s">
        <v>2340</v>
      </c>
      <c r="C445" s="2" t="s">
        <v>227</v>
      </c>
      <c r="D445" s="1" t="n">
        <v>81854</v>
      </c>
      <c r="E445" s="1" t="s">
        <v>2341</v>
      </c>
      <c r="F445" s="0" t="n">
        <v>899</v>
      </c>
      <c r="G445" s="0" t="n">
        <v>973</v>
      </c>
      <c r="H445" s="8" t="s">
        <v>2342</v>
      </c>
      <c r="I445" s="1" t="n">
        <v>1267</v>
      </c>
      <c r="J445" s="1" t="n">
        <v>215</v>
      </c>
      <c r="K445" s="1" t="n">
        <v>40</v>
      </c>
      <c r="L445" s="1" t="n">
        <v>255</v>
      </c>
      <c r="M445" s="9" t="n">
        <v>0.99</v>
      </c>
      <c r="N445" s="1" t="n">
        <v>1679</v>
      </c>
      <c r="O445" s="1" t="n">
        <v>-1848</v>
      </c>
      <c r="P445" s="1" t="n">
        <v>-1633</v>
      </c>
      <c r="Q445" s="8" t="s">
        <v>2343</v>
      </c>
      <c r="R445" s="1" t="s">
        <v>2344</v>
      </c>
      <c r="S445" s="1" t="n">
        <v>7852</v>
      </c>
      <c r="T445" s="2" t="s">
        <v>2345</v>
      </c>
      <c r="U445" s="1" t="s">
        <v>2346</v>
      </c>
      <c r="V445" s="0" t="n">
        <v>96</v>
      </c>
      <c r="W445" s="0" t="n">
        <v>1154</v>
      </c>
      <c r="Y445" s="3" t="n">
        <v>1</v>
      </c>
    </row>
    <row r="446" customFormat="false" ht="15.75" hidden="false" customHeight="false" outlineLevel="0" collapsed="false">
      <c r="A446" s="1" t="n">
        <v>445</v>
      </c>
      <c r="B446" s="1" t="s">
        <v>2347</v>
      </c>
      <c r="C446" s="2" t="s">
        <v>227</v>
      </c>
      <c r="D446" s="1" t="n">
        <v>7755</v>
      </c>
      <c r="E446" s="1" t="s">
        <v>2348</v>
      </c>
      <c r="F446" s="0" t="n">
        <v>311</v>
      </c>
      <c r="G446" s="0" t="n">
        <v>1825</v>
      </c>
      <c r="H446" s="8" t="s">
        <v>2349</v>
      </c>
      <c r="I446" s="1" t="n">
        <v>2041</v>
      </c>
      <c r="J446" s="1" t="n">
        <v>215</v>
      </c>
      <c r="K446" s="1" t="n">
        <v>216</v>
      </c>
      <c r="L446" s="1" t="n">
        <v>431</v>
      </c>
      <c r="M446" s="9" t="n">
        <v>0.99</v>
      </c>
      <c r="N446" s="1" t="n">
        <v>2759</v>
      </c>
      <c r="O446" s="1" t="n">
        <v>-1257</v>
      </c>
      <c r="P446" s="1" t="n">
        <v>-1042</v>
      </c>
      <c r="Q446" s="8" t="s">
        <v>2350</v>
      </c>
      <c r="R446" s="1" t="s">
        <v>2351</v>
      </c>
      <c r="S446" s="1" t="n">
        <v>114897</v>
      </c>
      <c r="T446" s="2" t="s">
        <v>40</v>
      </c>
      <c r="U446" s="1" t="s">
        <v>2352</v>
      </c>
      <c r="V446" s="0" t="n">
        <v>341</v>
      </c>
      <c r="W446" s="0" t="n">
        <v>1186</v>
      </c>
      <c r="Y446" s="10" t="s">
        <v>51</v>
      </c>
    </row>
    <row r="447" customFormat="false" ht="15.75" hidden="false" customHeight="false" outlineLevel="0" collapsed="false">
      <c r="A447" s="1" t="n">
        <v>446</v>
      </c>
      <c r="B447" s="1" t="s">
        <v>1600</v>
      </c>
      <c r="C447" s="2" t="s">
        <v>480</v>
      </c>
      <c r="D447" s="1" t="n">
        <v>9179</v>
      </c>
      <c r="E447" s="1" t="s">
        <v>1601</v>
      </c>
      <c r="F447" s="0" t="n">
        <v>160</v>
      </c>
      <c r="G447" s="0" t="n">
        <v>1521</v>
      </c>
      <c r="H447" s="8" t="s">
        <v>1602</v>
      </c>
      <c r="I447" s="1" t="n">
        <v>1818</v>
      </c>
      <c r="J447" s="1" t="n">
        <v>216</v>
      </c>
      <c r="K447" s="1" t="n">
        <v>1</v>
      </c>
      <c r="L447" s="1" t="n">
        <v>217</v>
      </c>
      <c r="M447" s="9" t="n">
        <v>0.99</v>
      </c>
      <c r="N447" s="1" t="n">
        <v>2821</v>
      </c>
      <c r="O447" s="1" t="n">
        <v>33</v>
      </c>
      <c r="P447" s="1" t="n">
        <v>248</v>
      </c>
      <c r="Q447" s="8" t="s">
        <v>2353</v>
      </c>
      <c r="R447" s="1" t="s">
        <v>2354</v>
      </c>
      <c r="S447" s="1" t="n">
        <v>4176</v>
      </c>
      <c r="T447" s="2" t="s">
        <v>2355</v>
      </c>
      <c r="U447" s="1" t="s">
        <v>2356</v>
      </c>
      <c r="V447" s="0" t="n">
        <v>511</v>
      </c>
      <c r="W447" s="0" t="n">
        <v>2670</v>
      </c>
      <c r="Y447" s="10" t="s">
        <v>206</v>
      </c>
    </row>
    <row r="448" customFormat="false" ht="15.75" hidden="false" customHeight="false" outlineLevel="0" collapsed="false">
      <c r="A448" s="1" t="n">
        <v>447</v>
      </c>
      <c r="B448" s="1" t="s">
        <v>2357</v>
      </c>
      <c r="C448" s="2" t="s">
        <v>2358</v>
      </c>
      <c r="D448" s="1" t="n">
        <v>1719</v>
      </c>
      <c r="E448" s="1" t="s">
        <v>2359</v>
      </c>
      <c r="F448" s="0" t="n">
        <v>480</v>
      </c>
      <c r="G448" s="0" t="n">
        <v>1043</v>
      </c>
      <c r="H448" s="8" t="s">
        <v>2360</v>
      </c>
      <c r="I448" s="1" t="n">
        <v>3900</v>
      </c>
      <c r="J448" s="1" t="n">
        <v>218</v>
      </c>
      <c r="K448" s="1" t="n">
        <v>33</v>
      </c>
      <c r="L448" s="1" t="n">
        <v>250</v>
      </c>
      <c r="M448" s="9" t="n">
        <v>0.99</v>
      </c>
      <c r="N448" s="1" t="n">
        <v>4374</v>
      </c>
      <c r="O448" s="1" t="n">
        <v>9</v>
      </c>
      <c r="P448" s="1" t="n">
        <v>227</v>
      </c>
      <c r="Q448" s="8" t="s">
        <v>2361</v>
      </c>
      <c r="R448" s="1" t="s">
        <v>2362</v>
      </c>
      <c r="S448" s="1" t="n">
        <v>4437</v>
      </c>
      <c r="T448" s="2" t="s">
        <v>2363</v>
      </c>
      <c r="U448" s="1" t="s">
        <v>2364</v>
      </c>
      <c r="V448" s="0" t="n">
        <v>17</v>
      </c>
      <c r="W448" s="0" t="n">
        <v>3403</v>
      </c>
      <c r="X448" s="3" t="s">
        <v>32</v>
      </c>
      <c r="Y448" s="10" t="s">
        <v>206</v>
      </c>
    </row>
    <row r="449" customFormat="false" ht="15.75" hidden="false" customHeight="false" outlineLevel="0" collapsed="false">
      <c r="A449" s="1" t="n">
        <v>448</v>
      </c>
      <c r="B449" s="1" t="s">
        <v>2365</v>
      </c>
      <c r="C449" s="2" t="s">
        <v>2366</v>
      </c>
      <c r="D449" s="1" t="n">
        <v>51491</v>
      </c>
      <c r="E449" s="1" t="s">
        <v>2367</v>
      </c>
      <c r="F449" s="0" t="n">
        <v>457</v>
      </c>
      <c r="G449" s="0" t="n">
        <v>993</v>
      </c>
      <c r="H449" s="8" t="s">
        <v>2368</v>
      </c>
      <c r="I449" s="1" t="n">
        <v>1280</v>
      </c>
      <c r="J449" s="1" t="n">
        <v>218</v>
      </c>
      <c r="K449" s="1" t="n">
        <v>1</v>
      </c>
      <c r="L449" s="1" t="n">
        <v>218</v>
      </c>
      <c r="M449" s="9" t="n">
        <v>1</v>
      </c>
      <c r="N449" s="1" t="n">
        <v>657</v>
      </c>
      <c r="O449" s="1" t="n">
        <v>10</v>
      </c>
      <c r="P449" s="1" t="n">
        <v>227</v>
      </c>
      <c r="Q449" s="8" t="s">
        <v>2369</v>
      </c>
      <c r="R449" s="1" t="s">
        <v>2370</v>
      </c>
      <c r="S449" s="1" t="n">
        <v>192286</v>
      </c>
      <c r="T449" s="2" t="s">
        <v>2366</v>
      </c>
      <c r="U449" s="1" t="s">
        <v>2371</v>
      </c>
      <c r="V449" s="0" t="n">
        <v>38</v>
      </c>
      <c r="W449" s="0" t="n">
        <v>358</v>
      </c>
      <c r="X449" s="3" t="s">
        <v>32</v>
      </c>
      <c r="Y449" s="10" t="s">
        <v>206</v>
      </c>
    </row>
    <row r="450" customFormat="false" ht="15.75" hidden="false" customHeight="false" outlineLevel="0" collapsed="false">
      <c r="A450" s="1" t="n">
        <v>449</v>
      </c>
      <c r="B450" s="1" t="s">
        <v>2372</v>
      </c>
      <c r="C450" s="2" t="s">
        <v>1791</v>
      </c>
      <c r="D450" s="1" t="n">
        <v>8625</v>
      </c>
      <c r="E450" s="1" t="s">
        <v>2373</v>
      </c>
      <c r="F450" s="0" t="n">
        <v>506</v>
      </c>
      <c r="G450" s="0" t="n">
        <v>1288</v>
      </c>
      <c r="H450" s="8" t="s">
        <v>2374</v>
      </c>
      <c r="I450" s="1" t="n">
        <v>1438</v>
      </c>
      <c r="J450" s="1" t="n">
        <v>220</v>
      </c>
      <c r="K450" s="1" t="n">
        <v>1216</v>
      </c>
      <c r="L450" s="1" t="n">
        <v>1438</v>
      </c>
      <c r="M450" s="9" t="n">
        <v>0.98</v>
      </c>
      <c r="N450" s="1" t="n">
        <v>938</v>
      </c>
      <c r="O450" s="1" t="n">
        <v>689</v>
      </c>
      <c r="P450" s="1" t="n">
        <v>908</v>
      </c>
      <c r="Q450" s="8" t="s">
        <v>2375</v>
      </c>
      <c r="R450" s="1" t="s">
        <v>2376</v>
      </c>
      <c r="S450" s="1" t="n">
        <v>126382</v>
      </c>
      <c r="T450" s="2" t="s">
        <v>155</v>
      </c>
      <c r="U450" s="1" t="s">
        <v>2377</v>
      </c>
      <c r="V450" s="0" t="n">
        <v>349</v>
      </c>
      <c r="W450" s="0" t="n">
        <v>768</v>
      </c>
      <c r="X450" s="3" t="s">
        <v>32</v>
      </c>
      <c r="Y450" s="10" t="s">
        <v>33</v>
      </c>
    </row>
    <row r="451" customFormat="false" ht="15.75" hidden="false" customHeight="false" outlineLevel="0" collapsed="false">
      <c r="A451" s="1" t="n">
        <v>450</v>
      </c>
      <c r="B451" s="1" t="s">
        <v>2372</v>
      </c>
      <c r="C451" s="2" t="s">
        <v>1791</v>
      </c>
      <c r="D451" s="1" t="n">
        <v>8625</v>
      </c>
      <c r="E451" s="1" t="s">
        <v>2378</v>
      </c>
      <c r="F451" s="0" t="n">
        <v>506</v>
      </c>
      <c r="G451" s="0" t="n">
        <v>1219</v>
      </c>
      <c r="H451" s="8" t="s">
        <v>2379</v>
      </c>
      <c r="I451" s="1" t="n">
        <v>1369</v>
      </c>
      <c r="J451" s="1" t="n">
        <v>220</v>
      </c>
      <c r="K451" s="1" t="n">
        <v>1147</v>
      </c>
      <c r="L451" s="1" t="n">
        <v>1369</v>
      </c>
      <c r="M451" s="9" t="n">
        <v>0.98</v>
      </c>
      <c r="N451" s="1" t="n">
        <v>938</v>
      </c>
      <c r="O451" s="1" t="n">
        <v>689</v>
      </c>
      <c r="P451" s="1" t="n">
        <v>908</v>
      </c>
      <c r="Q451" s="8" t="s">
        <v>2375</v>
      </c>
      <c r="R451" s="1" t="s">
        <v>2376</v>
      </c>
      <c r="S451" s="1" t="n">
        <v>126382</v>
      </c>
      <c r="T451" s="2" t="s">
        <v>155</v>
      </c>
      <c r="U451" s="1" t="s">
        <v>2377</v>
      </c>
      <c r="V451" s="0" t="n">
        <v>349</v>
      </c>
      <c r="W451" s="0" t="n">
        <v>768</v>
      </c>
      <c r="Y451" s="10" t="s">
        <v>33</v>
      </c>
    </row>
    <row r="452" customFormat="false" ht="15.75" hidden="false" customHeight="false" outlineLevel="0" collapsed="false">
      <c r="A452" s="1" t="n">
        <v>451</v>
      </c>
      <c r="B452" s="1" t="s">
        <v>2380</v>
      </c>
      <c r="C452" s="2" t="s">
        <v>2381</v>
      </c>
      <c r="D452" s="1" t="n">
        <v>4629</v>
      </c>
      <c r="E452" s="1" t="s">
        <v>2382</v>
      </c>
      <c r="F452" s="0" t="n">
        <v>89</v>
      </c>
      <c r="G452" s="0" t="n">
        <v>6007</v>
      </c>
      <c r="H452" s="8" t="s">
        <v>2383</v>
      </c>
      <c r="I452" s="1" t="n">
        <v>6861</v>
      </c>
      <c r="J452" s="1" t="n">
        <v>221</v>
      </c>
      <c r="K452" s="1" t="n">
        <v>4203</v>
      </c>
      <c r="L452" s="1" t="n">
        <v>4424</v>
      </c>
      <c r="M452" s="9" t="n">
        <v>0.99</v>
      </c>
      <c r="N452" s="1" t="n">
        <v>1997</v>
      </c>
      <c r="O452" s="1" t="n">
        <v>1038</v>
      </c>
      <c r="P452" s="1" t="n">
        <v>1259</v>
      </c>
      <c r="Q452" s="8" t="s">
        <v>2384</v>
      </c>
      <c r="R452" s="1" t="s">
        <v>2385</v>
      </c>
      <c r="S452" s="1" t="n">
        <v>54820</v>
      </c>
      <c r="T452" s="2" t="s">
        <v>2386</v>
      </c>
      <c r="U452" s="1" t="s">
        <v>2387</v>
      </c>
      <c r="V452" s="0" t="n">
        <v>92</v>
      </c>
      <c r="W452" s="0" t="n">
        <v>1099</v>
      </c>
      <c r="Y452" s="10" t="s">
        <v>33</v>
      </c>
    </row>
    <row r="453" customFormat="false" ht="15.75" hidden="false" customHeight="false" outlineLevel="0" collapsed="false">
      <c r="A453" s="1" t="n">
        <v>452</v>
      </c>
      <c r="B453" s="1" t="s">
        <v>2380</v>
      </c>
      <c r="C453" s="2" t="s">
        <v>2381</v>
      </c>
      <c r="D453" s="1" t="n">
        <v>4629</v>
      </c>
      <c r="E453" s="1" t="s">
        <v>2388</v>
      </c>
      <c r="F453" s="0" t="n">
        <v>89</v>
      </c>
      <c r="G453" s="0" t="n">
        <v>5905</v>
      </c>
      <c r="H453" s="8" t="s">
        <v>2389</v>
      </c>
      <c r="I453" s="1" t="n">
        <v>6900</v>
      </c>
      <c r="J453" s="1" t="n">
        <v>221</v>
      </c>
      <c r="K453" s="1" t="n">
        <v>4203</v>
      </c>
      <c r="L453" s="1" t="n">
        <v>4424</v>
      </c>
      <c r="M453" s="9" t="n">
        <v>0.99</v>
      </c>
      <c r="N453" s="1" t="n">
        <v>1997</v>
      </c>
      <c r="O453" s="1" t="n">
        <v>1038</v>
      </c>
      <c r="P453" s="1" t="n">
        <v>1259</v>
      </c>
      <c r="Q453" s="8" t="s">
        <v>2384</v>
      </c>
      <c r="R453" s="1" t="s">
        <v>2385</v>
      </c>
      <c r="S453" s="1" t="n">
        <v>54820</v>
      </c>
      <c r="T453" s="2" t="s">
        <v>2386</v>
      </c>
      <c r="U453" s="1" t="s">
        <v>2387</v>
      </c>
      <c r="V453" s="0" t="n">
        <v>92</v>
      </c>
      <c r="W453" s="0" t="n">
        <v>1099</v>
      </c>
      <c r="Y453" s="10" t="s">
        <v>33</v>
      </c>
    </row>
    <row r="454" customFormat="false" ht="15.75" hidden="false" customHeight="false" outlineLevel="0" collapsed="false">
      <c r="A454" s="1" t="n">
        <v>453</v>
      </c>
      <c r="B454" s="1" t="s">
        <v>2390</v>
      </c>
      <c r="C454" s="2" t="s">
        <v>2391</v>
      </c>
      <c r="D454" s="1" t="n">
        <v>146956</v>
      </c>
      <c r="E454" s="1" t="s">
        <v>2392</v>
      </c>
      <c r="F454" s="0" t="n">
        <v>74</v>
      </c>
      <c r="G454" s="0" t="n">
        <v>1786</v>
      </c>
      <c r="H454" s="8" t="s">
        <v>2393</v>
      </c>
      <c r="I454" s="1" t="n">
        <v>2304</v>
      </c>
      <c r="J454" s="1" t="n">
        <v>221</v>
      </c>
      <c r="K454" s="1" t="n">
        <v>2084</v>
      </c>
      <c r="L454" s="1" t="n">
        <v>2304</v>
      </c>
      <c r="M454" s="9" t="n">
        <v>1</v>
      </c>
      <c r="N454" s="1" t="n">
        <v>2341</v>
      </c>
      <c r="O454" s="1" t="n">
        <v>2049</v>
      </c>
      <c r="P454" s="1" t="n">
        <v>2269</v>
      </c>
      <c r="Q454" s="8" t="s">
        <v>2394</v>
      </c>
      <c r="R454" s="1" t="s">
        <v>2395</v>
      </c>
      <c r="S454" s="1" t="n">
        <v>55379</v>
      </c>
      <c r="T454" s="2" t="s">
        <v>2391</v>
      </c>
      <c r="U454" s="1" t="s">
        <v>2396</v>
      </c>
      <c r="V454" s="0" t="n">
        <v>155</v>
      </c>
      <c r="W454" s="0" t="n">
        <v>1078</v>
      </c>
      <c r="X454" s="3" t="s">
        <v>32</v>
      </c>
      <c r="Y454" s="10" t="s">
        <v>130</v>
      </c>
    </row>
    <row r="455" customFormat="false" ht="15.75" hidden="false" customHeight="false" outlineLevel="0" collapsed="false">
      <c r="A455" s="1" t="n">
        <v>454</v>
      </c>
      <c r="B455" s="1" t="s">
        <v>2397</v>
      </c>
      <c r="C455" s="2" t="s">
        <v>2398</v>
      </c>
      <c r="D455" s="1" t="n">
        <v>56339</v>
      </c>
      <c r="E455" s="1" t="s">
        <v>2399</v>
      </c>
      <c r="F455" s="0" t="n">
        <v>87</v>
      </c>
      <c r="G455" s="0" t="n">
        <v>1829</v>
      </c>
      <c r="H455" s="8" t="s">
        <v>2400</v>
      </c>
      <c r="I455" s="1" t="n">
        <v>1959</v>
      </c>
      <c r="J455" s="1" t="n">
        <v>225</v>
      </c>
      <c r="K455" s="1" t="n">
        <v>1717</v>
      </c>
      <c r="L455" s="1" t="n">
        <v>1941</v>
      </c>
      <c r="M455" s="9" t="n">
        <v>1</v>
      </c>
      <c r="N455" s="1" t="n">
        <v>4174</v>
      </c>
      <c r="O455" s="1" t="n">
        <v>3424</v>
      </c>
      <c r="P455" s="1" t="n">
        <v>3648</v>
      </c>
      <c r="Q455" s="8" t="s">
        <v>2401</v>
      </c>
      <c r="R455" s="1" t="s">
        <v>2402</v>
      </c>
      <c r="S455" s="1" t="n">
        <v>9878</v>
      </c>
      <c r="T455" s="2" t="s">
        <v>208</v>
      </c>
      <c r="U455" s="1" t="s">
        <v>2403</v>
      </c>
      <c r="V455" s="0" t="n">
        <v>33</v>
      </c>
      <c r="W455" s="0" t="n">
        <v>1898</v>
      </c>
      <c r="Y455" s="3" t="n">
        <v>5</v>
      </c>
    </row>
    <row r="456" customFormat="false" ht="15.75" hidden="false" customHeight="false" outlineLevel="0" collapsed="false">
      <c r="A456" s="1" t="n">
        <v>455</v>
      </c>
      <c r="B456" s="1" t="s">
        <v>2404</v>
      </c>
      <c r="C456" s="2" t="s">
        <v>480</v>
      </c>
      <c r="D456" s="1" t="n">
        <v>8896</v>
      </c>
      <c r="E456" s="1" t="s">
        <v>2405</v>
      </c>
      <c r="F456" s="0" t="n">
        <v>423</v>
      </c>
      <c r="G456" s="0" t="n">
        <v>857</v>
      </c>
      <c r="H456" s="8" t="s">
        <v>2406</v>
      </c>
      <c r="I456" s="1" t="n">
        <v>1049</v>
      </c>
      <c r="J456" s="1" t="n">
        <v>225</v>
      </c>
      <c r="K456" s="1" t="n">
        <v>806</v>
      </c>
      <c r="L456" s="1" t="n">
        <v>1031</v>
      </c>
      <c r="M456" s="9" t="n">
        <v>0.99</v>
      </c>
      <c r="N456" s="1" t="n">
        <v>2645</v>
      </c>
      <c r="O456" s="1" t="n">
        <v>2142</v>
      </c>
      <c r="P456" s="1" t="n">
        <v>2367</v>
      </c>
      <c r="Q456" s="8" t="s">
        <v>2407</v>
      </c>
      <c r="R456" s="1" t="s">
        <v>2408</v>
      </c>
      <c r="S456" s="1" t="n">
        <v>26024</v>
      </c>
      <c r="T456" s="2" t="s">
        <v>480</v>
      </c>
      <c r="U456" s="1" t="s">
        <v>2409</v>
      </c>
      <c r="V456" s="0" t="n">
        <v>132</v>
      </c>
      <c r="W456" s="0" t="n">
        <v>2234</v>
      </c>
      <c r="X456" s="3" t="s">
        <v>32</v>
      </c>
      <c r="Y456" s="10" t="s">
        <v>33</v>
      </c>
    </row>
    <row r="457" customFormat="false" ht="15.75" hidden="false" customHeight="false" outlineLevel="0" collapsed="false">
      <c r="A457" s="1" t="n">
        <v>456</v>
      </c>
      <c r="B457" s="1" t="s">
        <v>2410</v>
      </c>
      <c r="C457" s="2" t="s">
        <v>2411</v>
      </c>
      <c r="D457" s="1" t="n">
        <v>144110</v>
      </c>
      <c r="E457" s="1" t="s">
        <v>2412</v>
      </c>
      <c r="F457" s="0" t="n">
        <v>84</v>
      </c>
      <c r="G457" s="0" t="n">
        <v>806</v>
      </c>
      <c r="H457" s="8" t="s">
        <v>2413</v>
      </c>
      <c r="I457" s="1" t="n">
        <v>3607</v>
      </c>
      <c r="J457" s="1" t="n">
        <v>228</v>
      </c>
      <c r="K457" s="1" t="n">
        <v>3109</v>
      </c>
      <c r="L457" s="1" t="n">
        <v>3336</v>
      </c>
      <c r="M457" s="9" t="n">
        <v>1</v>
      </c>
      <c r="N457" s="1" t="n">
        <v>3935</v>
      </c>
      <c r="O457" s="1" t="n">
        <v>3708</v>
      </c>
      <c r="P457" s="1" t="n">
        <v>3935</v>
      </c>
      <c r="Q457" s="8" t="s">
        <v>2414</v>
      </c>
      <c r="R457" s="1" t="s">
        <v>2415</v>
      </c>
      <c r="S457" s="1" t="n">
        <v>283284</v>
      </c>
      <c r="T457" s="2" t="s">
        <v>2411</v>
      </c>
      <c r="U457" s="1" t="s">
        <v>2416</v>
      </c>
      <c r="V457" s="0" t="n">
        <v>191</v>
      </c>
      <c r="W457" s="0" t="n">
        <v>2902</v>
      </c>
      <c r="X457" s="3" t="s">
        <v>32</v>
      </c>
      <c r="Y457" s="10" t="s">
        <v>130</v>
      </c>
    </row>
    <row r="458" customFormat="false" ht="15.75" hidden="false" customHeight="false" outlineLevel="0" collapsed="false">
      <c r="A458" s="1" t="n">
        <v>457</v>
      </c>
      <c r="B458" s="1" t="s">
        <v>2417</v>
      </c>
      <c r="C458" s="2" t="s">
        <v>2418</v>
      </c>
      <c r="D458" s="1" t="n">
        <v>55055</v>
      </c>
      <c r="E458" s="1" t="s">
        <v>2419</v>
      </c>
      <c r="F458" s="0" t="n">
        <v>247</v>
      </c>
      <c r="G458" s="0" t="n">
        <v>2022</v>
      </c>
      <c r="H458" s="8" t="s">
        <v>2420</v>
      </c>
      <c r="I458" s="1" t="n">
        <v>2832</v>
      </c>
      <c r="J458" s="1" t="n">
        <v>229</v>
      </c>
      <c r="K458" s="1" t="n">
        <v>2078</v>
      </c>
      <c r="L458" s="1" t="n">
        <v>2306</v>
      </c>
      <c r="M458" s="9" t="n">
        <v>1</v>
      </c>
      <c r="N458" s="1" t="n">
        <v>2777</v>
      </c>
      <c r="O458" s="1" t="n">
        <v>1637</v>
      </c>
      <c r="P458" s="1" t="n">
        <v>1865</v>
      </c>
      <c r="Q458" s="8" t="s">
        <v>2421</v>
      </c>
      <c r="R458" s="1" t="s">
        <v>2422</v>
      </c>
      <c r="S458" s="1" t="n">
        <v>197021</v>
      </c>
      <c r="T458" s="2" t="s">
        <v>2418</v>
      </c>
      <c r="U458" s="1" t="s">
        <v>2423</v>
      </c>
      <c r="V458" s="0" t="n">
        <v>1</v>
      </c>
      <c r="W458" s="0" t="n">
        <v>1755</v>
      </c>
      <c r="Y458" s="3" t="n">
        <v>5</v>
      </c>
    </row>
    <row r="459" customFormat="false" ht="15.75" hidden="false" customHeight="false" outlineLevel="0" collapsed="false">
      <c r="A459" s="1" t="n">
        <v>458</v>
      </c>
      <c r="B459" s="1" t="s">
        <v>2424</v>
      </c>
      <c r="C459" s="2" t="s">
        <v>2425</v>
      </c>
      <c r="D459" s="1" t="n">
        <v>1352</v>
      </c>
      <c r="E459" s="1" t="s">
        <v>2426</v>
      </c>
      <c r="F459" s="0" t="n">
        <v>205</v>
      </c>
      <c r="G459" s="0" t="n">
        <v>1536</v>
      </c>
      <c r="H459" s="8" t="s">
        <v>2427</v>
      </c>
      <c r="I459" s="1" t="n">
        <v>3031</v>
      </c>
      <c r="J459" s="1" t="n">
        <v>235</v>
      </c>
      <c r="K459" s="1" t="n">
        <v>897</v>
      </c>
      <c r="L459" s="1" t="n">
        <v>1133</v>
      </c>
      <c r="M459" s="9" t="n">
        <v>0.99</v>
      </c>
      <c r="N459" s="1" t="n">
        <v>1309</v>
      </c>
      <c r="O459" s="1" t="n">
        <v>870</v>
      </c>
      <c r="P459" s="1" t="n">
        <v>1106</v>
      </c>
      <c r="Q459" s="8" t="s">
        <v>2428</v>
      </c>
      <c r="R459" s="1" t="s">
        <v>2429</v>
      </c>
      <c r="S459" s="1" t="n">
        <v>10517</v>
      </c>
      <c r="T459" s="2" t="s">
        <v>2430</v>
      </c>
      <c r="U459" s="1" t="s">
        <v>2431</v>
      </c>
      <c r="V459" s="0" t="n">
        <v>222</v>
      </c>
      <c r="W459" s="0" t="n">
        <v>980</v>
      </c>
      <c r="Y459" s="10" t="s">
        <v>2432</v>
      </c>
    </row>
    <row r="460" customFormat="false" ht="15.75" hidden="false" customHeight="false" outlineLevel="0" collapsed="false">
      <c r="A460" s="1" t="n">
        <v>459</v>
      </c>
      <c r="B460" s="1" t="s">
        <v>2433</v>
      </c>
      <c r="C460" s="2" t="s">
        <v>1155</v>
      </c>
      <c r="D460" s="1" t="n">
        <v>10005</v>
      </c>
      <c r="E460" s="1" t="s">
        <v>2434</v>
      </c>
      <c r="F460" s="0" t="n">
        <v>82</v>
      </c>
      <c r="G460" s="0" t="n">
        <v>405</v>
      </c>
      <c r="H460" s="8" t="s">
        <v>2435</v>
      </c>
      <c r="I460" s="1" t="n">
        <v>1023</v>
      </c>
      <c r="J460" s="1" t="n">
        <v>236</v>
      </c>
      <c r="K460" s="1" t="n">
        <v>788</v>
      </c>
      <c r="L460" s="1" t="n">
        <v>1023</v>
      </c>
      <c r="M460" s="9" t="n">
        <v>1</v>
      </c>
      <c r="N460" s="1" t="n">
        <v>3173</v>
      </c>
      <c r="O460" s="1" t="n">
        <v>1620</v>
      </c>
      <c r="P460" s="1" t="n">
        <v>1855</v>
      </c>
      <c r="Q460" s="8" t="s">
        <v>2436</v>
      </c>
      <c r="R460" s="1" t="s">
        <v>2437</v>
      </c>
      <c r="S460" s="1" t="n">
        <v>90203</v>
      </c>
      <c r="T460" s="2" t="s">
        <v>1295</v>
      </c>
      <c r="U460" s="1" t="s">
        <v>2438</v>
      </c>
      <c r="V460" s="0" t="n">
        <v>90</v>
      </c>
      <c r="W460" s="0" t="n">
        <v>1211</v>
      </c>
      <c r="Y460" s="10" t="s">
        <v>130</v>
      </c>
    </row>
    <row r="461" customFormat="false" ht="15.75" hidden="false" customHeight="false" outlineLevel="0" collapsed="false">
      <c r="A461" s="1" t="n">
        <v>460</v>
      </c>
      <c r="B461" s="1" t="s">
        <v>2433</v>
      </c>
      <c r="C461" s="2" t="s">
        <v>1155</v>
      </c>
      <c r="D461" s="1" t="n">
        <v>10005</v>
      </c>
      <c r="E461" s="1" t="s">
        <v>2439</v>
      </c>
      <c r="F461" s="0" t="n">
        <v>82</v>
      </c>
      <c r="G461" s="0" t="n">
        <v>1041</v>
      </c>
      <c r="H461" s="8" t="s">
        <v>2440</v>
      </c>
      <c r="I461" s="1" t="n">
        <v>1157</v>
      </c>
      <c r="J461" s="1" t="n">
        <v>236</v>
      </c>
      <c r="K461" s="1" t="n">
        <v>922</v>
      </c>
      <c r="L461" s="1" t="n">
        <v>1157</v>
      </c>
      <c r="M461" s="9" t="n">
        <v>1</v>
      </c>
      <c r="N461" s="1" t="n">
        <v>3173</v>
      </c>
      <c r="O461" s="1" t="n">
        <v>1620</v>
      </c>
      <c r="P461" s="1" t="n">
        <v>1855</v>
      </c>
      <c r="Q461" s="8" t="s">
        <v>2436</v>
      </c>
      <c r="R461" s="1" t="s">
        <v>2437</v>
      </c>
      <c r="S461" s="1" t="n">
        <v>90203</v>
      </c>
      <c r="T461" s="2" t="s">
        <v>1295</v>
      </c>
      <c r="U461" s="1" t="s">
        <v>2438</v>
      </c>
      <c r="V461" s="0" t="n">
        <v>90</v>
      </c>
      <c r="W461" s="0" t="n">
        <v>1211</v>
      </c>
      <c r="X461" s="3" t="s">
        <v>32</v>
      </c>
      <c r="Y461" s="10" t="s">
        <v>506</v>
      </c>
    </row>
    <row r="462" customFormat="false" ht="15.75" hidden="false" customHeight="false" outlineLevel="0" collapsed="false">
      <c r="A462" s="1" t="n">
        <v>461</v>
      </c>
      <c r="B462" s="1" t="s">
        <v>2438</v>
      </c>
      <c r="C462" s="2" t="s">
        <v>1295</v>
      </c>
      <c r="D462" s="1" t="n">
        <v>90203</v>
      </c>
      <c r="E462" s="1" t="s">
        <v>2437</v>
      </c>
      <c r="F462" s="0" t="n">
        <v>90</v>
      </c>
      <c r="G462" s="0" t="n">
        <v>1211</v>
      </c>
      <c r="H462" s="8" t="s">
        <v>2436</v>
      </c>
      <c r="I462" s="1" t="n">
        <v>3173</v>
      </c>
      <c r="J462" s="1" t="n">
        <v>236</v>
      </c>
      <c r="K462" s="1" t="n">
        <v>1620</v>
      </c>
      <c r="L462" s="1" t="n">
        <v>1855</v>
      </c>
      <c r="M462" s="9" t="n">
        <v>1</v>
      </c>
      <c r="N462" s="1" t="n">
        <v>962</v>
      </c>
      <c r="O462" s="1" t="n">
        <v>727</v>
      </c>
      <c r="P462" s="1" t="n">
        <v>962</v>
      </c>
      <c r="Q462" s="8" t="s">
        <v>2441</v>
      </c>
      <c r="R462" s="1" t="s">
        <v>2442</v>
      </c>
      <c r="S462" s="1" t="n">
        <v>10005</v>
      </c>
      <c r="T462" s="2" t="s">
        <v>1155</v>
      </c>
      <c r="U462" s="1" t="s">
        <v>2433</v>
      </c>
      <c r="V462" s="0" t="n">
        <v>82</v>
      </c>
      <c r="W462" s="0" t="n">
        <v>846</v>
      </c>
      <c r="X462" s="3" t="s">
        <v>32</v>
      </c>
      <c r="Y462" s="10" t="s">
        <v>506</v>
      </c>
    </row>
    <row r="463" customFormat="false" ht="15.75" hidden="false" customHeight="false" outlineLevel="0" collapsed="false">
      <c r="A463" s="1" t="n">
        <v>462</v>
      </c>
      <c r="B463" s="1" t="s">
        <v>1654</v>
      </c>
      <c r="C463" s="2" t="s">
        <v>70</v>
      </c>
      <c r="D463" s="1" t="n">
        <v>1589</v>
      </c>
      <c r="E463" s="1" t="s">
        <v>1653</v>
      </c>
      <c r="F463" s="0" t="n">
        <v>119</v>
      </c>
      <c r="G463" s="0" t="n">
        <v>1606</v>
      </c>
      <c r="H463" s="8" t="s">
        <v>1652</v>
      </c>
      <c r="I463" s="1" t="n">
        <v>2112</v>
      </c>
      <c r="J463" s="1" t="n">
        <v>244</v>
      </c>
      <c r="K463" s="1" t="n">
        <v>1682</v>
      </c>
      <c r="L463" s="1" t="n">
        <v>1925</v>
      </c>
      <c r="M463" s="9" t="n">
        <v>1</v>
      </c>
      <c r="N463" s="1" t="n">
        <v>13268</v>
      </c>
      <c r="O463" s="1" t="n">
        <v>12970</v>
      </c>
      <c r="P463" s="1" t="n">
        <v>13213</v>
      </c>
      <c r="Q463" s="8" t="s">
        <v>2443</v>
      </c>
      <c r="R463" s="1" t="s">
        <v>2444</v>
      </c>
      <c r="S463" s="1" t="n">
        <v>7148</v>
      </c>
      <c r="T463" s="2" t="s">
        <v>70</v>
      </c>
      <c r="U463" s="1" t="s">
        <v>2445</v>
      </c>
      <c r="V463" s="0" t="n">
        <v>205</v>
      </c>
      <c r="W463" s="0" t="n">
        <v>13074</v>
      </c>
      <c r="X463" s="3" t="s">
        <v>32</v>
      </c>
      <c r="Y463" s="10" t="s">
        <v>506</v>
      </c>
    </row>
    <row r="464" customFormat="false" ht="15.75" hidden="false" customHeight="false" outlineLevel="0" collapsed="false">
      <c r="A464" s="1" t="n">
        <v>463</v>
      </c>
      <c r="B464" s="1" t="s">
        <v>1654</v>
      </c>
      <c r="C464" s="2" t="s">
        <v>70</v>
      </c>
      <c r="D464" s="1" t="n">
        <v>1589</v>
      </c>
      <c r="E464" s="1" t="s">
        <v>1653</v>
      </c>
      <c r="F464" s="0" t="n">
        <v>119</v>
      </c>
      <c r="G464" s="0" t="n">
        <v>1606</v>
      </c>
      <c r="H464" s="8" t="s">
        <v>1652</v>
      </c>
      <c r="I464" s="1" t="n">
        <v>2112</v>
      </c>
      <c r="J464" s="1" t="n">
        <v>244</v>
      </c>
      <c r="K464" s="1" t="n">
        <v>1682</v>
      </c>
      <c r="L464" s="1" t="n">
        <v>1925</v>
      </c>
      <c r="M464" s="9" t="n">
        <v>1</v>
      </c>
      <c r="N464" s="1" t="n">
        <v>3129</v>
      </c>
      <c r="O464" s="1" t="n">
        <v>2827</v>
      </c>
      <c r="P464" s="1" t="n">
        <v>3070</v>
      </c>
      <c r="Q464" s="8" t="s">
        <v>2446</v>
      </c>
      <c r="R464" s="1" t="s">
        <v>2447</v>
      </c>
      <c r="S464" s="1" t="n">
        <v>7148</v>
      </c>
      <c r="T464" s="2" t="s">
        <v>70</v>
      </c>
      <c r="U464" s="1" t="s">
        <v>2445</v>
      </c>
      <c r="V464" s="0" t="n">
        <v>910</v>
      </c>
      <c r="W464" s="0" t="n">
        <v>2931</v>
      </c>
      <c r="Y464" s="10" t="s">
        <v>506</v>
      </c>
    </row>
    <row r="465" customFormat="false" ht="15.75" hidden="false" customHeight="false" outlineLevel="0" collapsed="false">
      <c r="A465" s="1" t="n">
        <v>464</v>
      </c>
      <c r="B465" s="1" t="s">
        <v>2448</v>
      </c>
      <c r="C465" s="2" t="s">
        <v>2449</v>
      </c>
      <c r="D465" s="1" t="n">
        <v>39</v>
      </c>
      <c r="E465" s="1" t="s">
        <v>2450</v>
      </c>
      <c r="F465" s="0" t="n">
        <v>38</v>
      </c>
      <c r="G465" s="0" t="n">
        <v>1231</v>
      </c>
      <c r="H465" s="8" t="s">
        <v>2451</v>
      </c>
      <c r="I465" s="1" t="n">
        <v>1490</v>
      </c>
      <c r="J465" s="1" t="n">
        <v>244</v>
      </c>
      <c r="K465" s="1" t="n">
        <v>1232</v>
      </c>
      <c r="L465" s="1" t="n">
        <v>1478</v>
      </c>
      <c r="M465" s="9" t="n">
        <v>0.98</v>
      </c>
      <c r="N465" s="1" t="n">
        <v>2019</v>
      </c>
      <c r="O465" s="1" t="n">
        <v>1684</v>
      </c>
      <c r="P465" s="1" t="n">
        <v>1929</v>
      </c>
      <c r="Q465" s="8" t="s">
        <v>2452</v>
      </c>
      <c r="R465" s="1" t="s">
        <v>2453</v>
      </c>
      <c r="S465" s="1" t="n">
        <v>6950</v>
      </c>
      <c r="T465" s="2" t="s">
        <v>2454</v>
      </c>
      <c r="U465" s="1" t="s">
        <v>2455</v>
      </c>
      <c r="V465" s="0" t="n">
        <v>236</v>
      </c>
      <c r="W465" s="0" t="n">
        <v>1906</v>
      </c>
      <c r="X465" s="3" t="s">
        <v>32</v>
      </c>
      <c r="Y465" s="10" t="s">
        <v>506</v>
      </c>
    </row>
    <row r="466" customFormat="false" ht="15.75" hidden="false" customHeight="false" outlineLevel="0" collapsed="false">
      <c r="A466" s="1" t="n">
        <v>465</v>
      </c>
      <c r="B466" s="1" t="s">
        <v>2456</v>
      </c>
      <c r="C466" s="2" t="s">
        <v>2457</v>
      </c>
      <c r="D466" s="1" t="n">
        <v>4086</v>
      </c>
      <c r="E466" s="1" t="s">
        <v>2458</v>
      </c>
      <c r="F466" s="0" t="n">
        <v>417</v>
      </c>
      <c r="G466" s="0" t="n">
        <v>1814</v>
      </c>
      <c r="H466" s="8" t="s">
        <v>2459</v>
      </c>
      <c r="I466" s="1" t="n">
        <v>1990</v>
      </c>
      <c r="J466" s="1" t="n">
        <v>248</v>
      </c>
      <c r="K466" s="1" t="n">
        <v>10</v>
      </c>
      <c r="L466" s="1" t="n">
        <v>258</v>
      </c>
      <c r="M466" s="9" t="n">
        <v>0.99</v>
      </c>
      <c r="N466" s="1" t="n">
        <v>1767</v>
      </c>
      <c r="O466" s="1" t="n">
        <v>664</v>
      </c>
      <c r="P466" s="1" t="n">
        <v>912</v>
      </c>
      <c r="Q466" s="8" t="s">
        <v>2460</v>
      </c>
      <c r="R466" s="1" t="s">
        <v>2461</v>
      </c>
      <c r="S466" s="1" t="n">
        <v>79975</v>
      </c>
      <c r="T466" s="2" t="s">
        <v>2462</v>
      </c>
      <c r="U466" s="1" t="s">
        <v>2463</v>
      </c>
      <c r="V466" s="0" t="n">
        <v>217</v>
      </c>
      <c r="W466" s="0" t="n">
        <v>789</v>
      </c>
      <c r="X466" s="3" t="s">
        <v>32</v>
      </c>
      <c r="Y466" s="3" t="n">
        <v>2</v>
      </c>
    </row>
    <row r="467" customFormat="false" ht="15.75" hidden="false" customHeight="false" outlineLevel="0" collapsed="false">
      <c r="A467" s="1" t="n">
        <v>466</v>
      </c>
      <c r="B467" s="1" t="s">
        <v>2464</v>
      </c>
      <c r="C467" s="2" t="s">
        <v>812</v>
      </c>
      <c r="D467" s="1" t="n">
        <v>150236</v>
      </c>
      <c r="E467" s="1" t="s">
        <v>2465</v>
      </c>
      <c r="F467" s="0" t="n">
        <v>48</v>
      </c>
      <c r="G467" s="0" t="n">
        <v>356</v>
      </c>
      <c r="H467" s="8" t="s">
        <v>2466</v>
      </c>
      <c r="I467" s="1" t="n">
        <v>309</v>
      </c>
      <c r="J467" s="1" t="n">
        <v>254</v>
      </c>
      <c r="K467" s="1" t="n">
        <v>1</v>
      </c>
      <c r="L467" s="1" t="n">
        <v>259</v>
      </c>
      <c r="M467" s="9" t="n">
        <v>0.98</v>
      </c>
      <c r="N467" s="1" t="n">
        <v>603</v>
      </c>
      <c r="O467" s="1" t="n">
        <v>308</v>
      </c>
      <c r="P467" s="1" t="n">
        <v>566</v>
      </c>
      <c r="Q467" s="8" t="s">
        <v>2467</v>
      </c>
      <c r="R467" s="1" t="s">
        <v>2468</v>
      </c>
      <c r="S467" s="1" t="n">
        <v>375138</v>
      </c>
      <c r="T467" s="2" t="s">
        <v>812</v>
      </c>
      <c r="U467" s="1" t="s">
        <v>2469</v>
      </c>
      <c r="V467" s="0" t="n">
        <v>168</v>
      </c>
      <c r="W467" s="0" t="n">
        <v>587</v>
      </c>
      <c r="Y467" s="3" t="n">
        <v>4</v>
      </c>
    </row>
    <row r="468" customFormat="false" ht="15.75" hidden="false" customHeight="false" outlineLevel="0" collapsed="false">
      <c r="A468" s="1" t="n">
        <v>467</v>
      </c>
      <c r="B468" s="1" t="s">
        <v>2470</v>
      </c>
      <c r="C468" s="2" t="s">
        <v>2471</v>
      </c>
      <c r="D468" s="1" t="n">
        <v>3026</v>
      </c>
      <c r="E468" s="1" t="s">
        <v>2472</v>
      </c>
      <c r="F468" s="0" t="n">
        <v>97</v>
      </c>
      <c r="G468" s="0" t="n">
        <v>1779</v>
      </c>
      <c r="H468" s="8" t="s">
        <v>2473</v>
      </c>
      <c r="I468" s="1" t="n">
        <v>3008</v>
      </c>
      <c r="J468" s="1" t="n">
        <v>255</v>
      </c>
      <c r="K468" s="1" t="n">
        <v>2234</v>
      </c>
      <c r="L468" s="1" t="n">
        <v>2488</v>
      </c>
      <c r="M468" s="9" t="n">
        <v>0.99</v>
      </c>
      <c r="N468" s="1" t="n">
        <v>5417</v>
      </c>
      <c r="O468" s="1" t="n">
        <v>5149</v>
      </c>
      <c r="P468" s="1" t="n">
        <v>5404</v>
      </c>
      <c r="Q468" s="8" t="s">
        <v>2474</v>
      </c>
      <c r="R468" s="1" t="s">
        <v>2475</v>
      </c>
      <c r="S468" s="1" t="n">
        <v>4892</v>
      </c>
      <c r="T468" s="2" t="s">
        <v>2476</v>
      </c>
      <c r="U468" s="1" t="s">
        <v>2477</v>
      </c>
      <c r="V468" s="0" t="n">
        <v>165</v>
      </c>
      <c r="W468" s="0" t="n">
        <v>5252</v>
      </c>
      <c r="X468" s="3" t="s">
        <v>32</v>
      </c>
      <c r="Y468" s="10" t="s">
        <v>506</v>
      </c>
    </row>
    <row r="469" customFormat="false" ht="15.75" hidden="false" customHeight="false" outlineLevel="0" collapsed="false">
      <c r="A469" s="1" t="n">
        <v>468</v>
      </c>
      <c r="B469" s="1" t="s">
        <v>2478</v>
      </c>
      <c r="C469" s="2" t="s">
        <v>461</v>
      </c>
      <c r="D469" s="1" t="n">
        <v>84134</v>
      </c>
      <c r="E469" s="1" t="s">
        <v>2479</v>
      </c>
      <c r="F469" s="0" t="n">
        <v>211</v>
      </c>
      <c r="G469" s="0" t="n">
        <v>1137</v>
      </c>
      <c r="H469" s="8" t="s">
        <v>2480</v>
      </c>
      <c r="I469" s="1" t="n">
        <v>2670</v>
      </c>
      <c r="J469" s="1" t="n">
        <v>259</v>
      </c>
      <c r="K469" s="1" t="n">
        <v>1687</v>
      </c>
      <c r="L469" s="1" t="n">
        <v>1945</v>
      </c>
      <c r="M469" s="9" t="n">
        <v>1</v>
      </c>
      <c r="N469" s="1" t="n">
        <v>1336</v>
      </c>
      <c r="O469" s="1" t="n">
        <v>1075</v>
      </c>
      <c r="P469" s="1" t="n">
        <v>1333</v>
      </c>
      <c r="Q469" s="8" t="s">
        <v>2481</v>
      </c>
      <c r="R469" s="1" t="s">
        <v>2482</v>
      </c>
      <c r="S469" s="1" t="n">
        <v>9970</v>
      </c>
      <c r="T469" s="2" t="s">
        <v>461</v>
      </c>
      <c r="U469" s="1" t="s">
        <v>2483</v>
      </c>
      <c r="V469" s="0" t="n">
        <v>159</v>
      </c>
      <c r="W469" s="0" t="n">
        <v>1205</v>
      </c>
      <c r="X469" s="3" t="s">
        <v>32</v>
      </c>
      <c r="Y469" s="10" t="s">
        <v>506</v>
      </c>
    </row>
    <row r="470" customFormat="false" ht="15.75" hidden="false" customHeight="false" outlineLevel="0" collapsed="false">
      <c r="A470" s="1" t="n">
        <v>469</v>
      </c>
      <c r="B470" s="1" t="s">
        <v>2484</v>
      </c>
      <c r="C470" s="2" t="s">
        <v>781</v>
      </c>
      <c r="D470" s="1" t="n">
        <v>81034</v>
      </c>
      <c r="E470" s="1" t="s">
        <v>2485</v>
      </c>
      <c r="F470" s="0" t="n">
        <v>107</v>
      </c>
      <c r="G470" s="0" t="n">
        <v>1054</v>
      </c>
      <c r="H470" s="8" t="s">
        <v>2486</v>
      </c>
      <c r="I470" s="1" t="n">
        <v>2840</v>
      </c>
      <c r="J470" s="1" t="n">
        <v>260</v>
      </c>
      <c r="K470" s="1" t="n">
        <v>1</v>
      </c>
      <c r="L470" s="1" t="n">
        <v>260</v>
      </c>
      <c r="M470" s="9" t="n">
        <v>1</v>
      </c>
      <c r="N470" s="1" t="n">
        <v>2162</v>
      </c>
      <c r="O470" s="1" t="n">
        <v>72</v>
      </c>
      <c r="P470" s="1" t="n">
        <v>331</v>
      </c>
      <c r="Q470" s="8" t="s">
        <v>2487</v>
      </c>
      <c r="R470" s="1" t="s">
        <v>2488</v>
      </c>
      <c r="S470" s="1" t="n">
        <v>25879</v>
      </c>
      <c r="T470" s="2" t="s">
        <v>781</v>
      </c>
      <c r="U470" s="1" t="s">
        <v>2489</v>
      </c>
      <c r="V470" s="0" t="n">
        <v>279</v>
      </c>
      <c r="W470" s="0" t="n">
        <v>2072</v>
      </c>
      <c r="X470" s="3" t="s">
        <v>32</v>
      </c>
      <c r="Y470" s="10" t="s">
        <v>33</v>
      </c>
    </row>
    <row r="471" customFormat="false" ht="15.75" hidden="false" customHeight="false" outlineLevel="0" collapsed="false">
      <c r="A471" s="1" t="n">
        <v>470</v>
      </c>
      <c r="B471" s="1" t="s">
        <v>2490</v>
      </c>
      <c r="C471" s="2" t="s">
        <v>2491</v>
      </c>
      <c r="D471" s="1" t="n">
        <v>66036</v>
      </c>
      <c r="E471" s="1" t="s">
        <v>2492</v>
      </c>
      <c r="F471" s="0" t="n">
        <v>399</v>
      </c>
      <c r="G471" s="0" t="n">
        <v>2048</v>
      </c>
      <c r="H471" s="8" t="s">
        <v>2493</v>
      </c>
      <c r="I471" s="1" t="n">
        <v>7421</v>
      </c>
      <c r="J471" s="1" t="n">
        <v>260</v>
      </c>
      <c r="K471" s="1" t="n">
        <v>319</v>
      </c>
      <c r="L471" s="1" t="n">
        <v>578</v>
      </c>
      <c r="M471" s="9" t="n">
        <v>1</v>
      </c>
      <c r="N471" s="1" t="n">
        <v>1569</v>
      </c>
      <c r="O471" s="1" t="n">
        <v>1</v>
      </c>
      <c r="P471" s="1" t="n">
        <v>260</v>
      </c>
      <c r="Q471" s="8" t="s">
        <v>2494</v>
      </c>
      <c r="R471" s="1" t="s">
        <v>2495</v>
      </c>
      <c r="S471" s="1" t="n">
        <v>157740</v>
      </c>
      <c r="T471" s="2" t="s">
        <v>945</v>
      </c>
      <c r="U471" s="1" t="s">
        <v>2496</v>
      </c>
      <c r="V471" s="0" t="n">
        <v>699</v>
      </c>
      <c r="W471" s="0" t="n">
        <v>1061</v>
      </c>
      <c r="X471" s="3" t="s">
        <v>32</v>
      </c>
      <c r="Y471" s="3" t="n">
        <v>2</v>
      </c>
    </row>
    <row r="472" customFormat="false" ht="15.75" hidden="false" customHeight="false" outlineLevel="0" collapsed="false">
      <c r="A472" s="1" t="n">
        <v>471</v>
      </c>
      <c r="B472" s="1" t="s">
        <v>2497</v>
      </c>
      <c r="C472" s="2" t="s">
        <v>2498</v>
      </c>
      <c r="D472" s="1" t="n">
        <v>27039</v>
      </c>
      <c r="E472" s="1" t="s">
        <v>2499</v>
      </c>
      <c r="F472" s="0" t="n">
        <v>24</v>
      </c>
      <c r="G472" s="0" t="n">
        <v>1853</v>
      </c>
      <c r="H472" s="8" t="s">
        <v>2500</v>
      </c>
      <c r="I472" s="1" t="n">
        <v>2205</v>
      </c>
      <c r="J472" s="1" t="n">
        <v>261</v>
      </c>
      <c r="K472" s="1" t="n">
        <v>1808</v>
      </c>
      <c r="L472" s="1" t="n">
        <v>2070</v>
      </c>
      <c r="M472" s="9" t="n">
        <v>0.99</v>
      </c>
      <c r="N472" s="1" t="n">
        <v>5470</v>
      </c>
      <c r="O472" s="1" t="n">
        <v>3076</v>
      </c>
      <c r="P472" s="1" t="n">
        <v>3336</v>
      </c>
      <c r="Q472" s="8" t="s">
        <v>2501</v>
      </c>
      <c r="R472" s="1" t="s">
        <v>2502</v>
      </c>
      <c r="S472" s="1" t="n">
        <v>51306</v>
      </c>
      <c r="T472" s="2" t="s">
        <v>2498</v>
      </c>
      <c r="U472" s="1" t="s">
        <v>2503</v>
      </c>
      <c r="V472" s="0" t="n">
        <v>454</v>
      </c>
      <c r="W472" s="0" t="n">
        <v>3201</v>
      </c>
      <c r="Y472" s="10" t="s">
        <v>33</v>
      </c>
    </row>
    <row r="473" customFormat="false" ht="15.75" hidden="false" customHeight="false" outlineLevel="0" collapsed="false">
      <c r="A473" s="1" t="n">
        <v>472</v>
      </c>
      <c r="B473" s="1" t="s">
        <v>2504</v>
      </c>
      <c r="C473" s="2" t="s">
        <v>273</v>
      </c>
      <c r="D473" s="1" t="n">
        <v>9572</v>
      </c>
      <c r="E473" s="1" t="s">
        <v>2505</v>
      </c>
      <c r="F473" s="0" t="n">
        <v>628</v>
      </c>
      <c r="G473" s="0" t="n">
        <v>2472</v>
      </c>
      <c r="H473" s="8" t="s">
        <v>2506</v>
      </c>
      <c r="I473" s="1" t="n">
        <v>2768</v>
      </c>
      <c r="J473" s="1" t="n">
        <v>269</v>
      </c>
      <c r="K473" s="1" t="n">
        <v>2270</v>
      </c>
      <c r="L473" s="1" t="n">
        <v>2538</v>
      </c>
      <c r="M473" s="9" t="n">
        <v>1</v>
      </c>
      <c r="N473" s="1" t="n">
        <v>2413</v>
      </c>
      <c r="O473" s="1" t="n">
        <v>1532</v>
      </c>
      <c r="P473" s="1" t="n">
        <v>1800</v>
      </c>
      <c r="Q473" s="8" t="s">
        <v>2507</v>
      </c>
      <c r="R473" s="1" t="s">
        <v>2508</v>
      </c>
      <c r="S473" s="1" t="n">
        <v>7067</v>
      </c>
      <c r="T473" s="2" t="s">
        <v>273</v>
      </c>
      <c r="U473" s="1" t="s">
        <v>2509</v>
      </c>
      <c r="V473" s="0" t="n">
        <v>484</v>
      </c>
      <c r="W473" s="0" t="n">
        <v>1956</v>
      </c>
      <c r="X473" s="3" t="s">
        <v>32</v>
      </c>
      <c r="Y473" s="10" t="s">
        <v>33</v>
      </c>
    </row>
    <row r="474" customFormat="false" ht="15.75" hidden="false" customHeight="false" outlineLevel="0" collapsed="false">
      <c r="A474" s="1" t="n">
        <v>473</v>
      </c>
      <c r="B474" s="1" t="s">
        <v>254</v>
      </c>
      <c r="C474" s="2" t="s">
        <v>253</v>
      </c>
      <c r="D474" s="1" t="n">
        <v>344454</v>
      </c>
      <c r="E474" s="1" t="s">
        <v>252</v>
      </c>
      <c r="F474" s="0"/>
      <c r="G474" s="0"/>
      <c r="H474" s="12" t="s">
        <v>251</v>
      </c>
      <c r="I474" s="1" t="n">
        <v>30293</v>
      </c>
      <c r="J474" s="1" t="n">
        <v>273</v>
      </c>
      <c r="K474" s="1" t="n">
        <v>14582</v>
      </c>
      <c r="L474" s="1" t="n">
        <v>14855</v>
      </c>
      <c r="M474" s="9" t="n">
        <v>0.99</v>
      </c>
      <c r="N474" s="1" t="n">
        <v>2725</v>
      </c>
      <c r="O474" s="1" t="n">
        <v>2452</v>
      </c>
      <c r="P474" s="1" t="n">
        <v>2725</v>
      </c>
      <c r="Q474" s="8" t="s">
        <v>1626</v>
      </c>
      <c r="R474" s="1" t="s">
        <v>1627</v>
      </c>
      <c r="S474" s="1" t="n">
        <v>134218</v>
      </c>
      <c r="T474" s="2" t="s">
        <v>1628</v>
      </c>
      <c r="U474" s="1" t="s">
        <v>1629</v>
      </c>
      <c r="V474" s="0" t="n">
        <v>6</v>
      </c>
      <c r="W474" s="0" t="n">
        <v>1388</v>
      </c>
      <c r="Y474" s="10" t="s">
        <v>68</v>
      </c>
    </row>
    <row r="475" customFormat="false" ht="15.75" hidden="false" customHeight="false" outlineLevel="0" collapsed="false">
      <c r="A475" s="1" t="n">
        <v>474</v>
      </c>
      <c r="B475" s="1" t="s">
        <v>1629</v>
      </c>
      <c r="C475" s="2" t="s">
        <v>1628</v>
      </c>
      <c r="D475" s="1" t="n">
        <v>134218</v>
      </c>
      <c r="E475" s="1" t="s">
        <v>1627</v>
      </c>
      <c r="F475" s="0" t="n">
        <v>6</v>
      </c>
      <c r="G475" s="0" t="n">
        <v>1388</v>
      </c>
      <c r="H475" s="8" t="s">
        <v>1626</v>
      </c>
      <c r="I475" s="1" t="n">
        <v>2725</v>
      </c>
      <c r="J475" s="1" t="n">
        <v>274</v>
      </c>
      <c r="K475" s="1" t="n">
        <v>2452</v>
      </c>
      <c r="L475" s="1" t="n">
        <v>2725</v>
      </c>
      <c r="M475" s="9" t="n">
        <v>1</v>
      </c>
      <c r="N475" s="1" t="n">
        <v>3514</v>
      </c>
      <c r="O475" s="1" t="n">
        <v>2113</v>
      </c>
      <c r="P475" s="1" t="n">
        <v>2386</v>
      </c>
      <c r="Q475" s="8" t="s">
        <v>2202</v>
      </c>
      <c r="R475" s="1" t="s">
        <v>2203</v>
      </c>
      <c r="S475" s="1" t="n">
        <v>154141</v>
      </c>
      <c r="T475" s="2" t="s">
        <v>2204</v>
      </c>
      <c r="U475" s="1" t="s">
        <v>2205</v>
      </c>
      <c r="V475" s="0" t="n">
        <v>1</v>
      </c>
      <c r="W475" s="0" t="n">
        <v>1941</v>
      </c>
      <c r="Y475" s="3" t="n">
        <v>6</v>
      </c>
    </row>
    <row r="476" customFormat="false" ht="15.75" hidden="false" customHeight="false" outlineLevel="0" collapsed="false">
      <c r="A476" s="1" t="n">
        <v>475</v>
      </c>
      <c r="B476" s="1" t="s">
        <v>2510</v>
      </c>
      <c r="C476" s="2" t="s">
        <v>227</v>
      </c>
      <c r="D476" s="1" t="n">
        <v>9088</v>
      </c>
      <c r="E476" s="1" t="s">
        <v>2511</v>
      </c>
      <c r="F476" s="0" t="n">
        <v>444</v>
      </c>
      <c r="G476" s="0" t="n">
        <v>1943</v>
      </c>
      <c r="H476" s="8" t="s">
        <v>2512</v>
      </c>
      <c r="I476" s="1" t="n">
        <v>2121</v>
      </c>
      <c r="J476" s="1" t="n">
        <v>277</v>
      </c>
      <c r="K476" s="1" t="n">
        <v>1827</v>
      </c>
      <c r="L476" s="1" t="n">
        <v>2103</v>
      </c>
      <c r="M476" s="9" t="n">
        <v>1</v>
      </c>
      <c r="N476" s="1" t="n">
        <v>2459</v>
      </c>
      <c r="O476" s="1" t="n">
        <v>1755</v>
      </c>
      <c r="P476" s="1" t="n">
        <v>2031</v>
      </c>
      <c r="Q476" s="8" t="s">
        <v>2513</v>
      </c>
      <c r="R476" s="1" t="s">
        <v>2514</v>
      </c>
      <c r="S476" s="1" t="n">
        <v>124222</v>
      </c>
      <c r="T476" s="2" t="s">
        <v>227</v>
      </c>
      <c r="U476" s="1" t="s">
        <v>2515</v>
      </c>
      <c r="V476" s="0" t="n">
        <v>89</v>
      </c>
      <c r="W476" s="0" t="n">
        <v>910</v>
      </c>
      <c r="Y476" s="10" t="s">
        <v>506</v>
      </c>
    </row>
    <row r="477" customFormat="false" ht="15.75" hidden="false" customHeight="false" outlineLevel="0" collapsed="false">
      <c r="A477" s="1" t="n">
        <v>476</v>
      </c>
      <c r="B477" s="1" t="s">
        <v>2515</v>
      </c>
      <c r="C477" s="2" t="s">
        <v>227</v>
      </c>
      <c r="D477" s="1" t="n">
        <v>124222</v>
      </c>
      <c r="E477" s="1" t="s">
        <v>2514</v>
      </c>
      <c r="F477" s="0" t="n">
        <v>89</v>
      </c>
      <c r="G477" s="0" t="n">
        <v>910</v>
      </c>
      <c r="H477" s="8" t="s">
        <v>2513</v>
      </c>
      <c r="I477" s="1" t="n">
        <v>2459</v>
      </c>
      <c r="J477" s="1" t="n">
        <v>279</v>
      </c>
      <c r="K477" s="1" t="n">
        <v>1753</v>
      </c>
      <c r="L477" s="1" t="n">
        <v>2031</v>
      </c>
      <c r="M477" s="9" t="n">
        <v>1</v>
      </c>
      <c r="N477" s="1" t="n">
        <v>2159</v>
      </c>
      <c r="O477" s="1" t="n">
        <v>1865</v>
      </c>
      <c r="P477" s="1" t="n">
        <v>2143</v>
      </c>
      <c r="Q477" s="8" t="s">
        <v>2516</v>
      </c>
      <c r="R477" s="1" t="s">
        <v>2517</v>
      </c>
      <c r="S477" s="1" t="n">
        <v>9088</v>
      </c>
      <c r="T477" s="2" t="s">
        <v>227</v>
      </c>
      <c r="U477" s="1" t="s">
        <v>2510</v>
      </c>
      <c r="V477" s="0" t="n">
        <v>444</v>
      </c>
      <c r="W477" s="0" t="n">
        <v>1886</v>
      </c>
      <c r="X477" s="3" t="s">
        <v>32</v>
      </c>
      <c r="Y477" s="10" t="s">
        <v>506</v>
      </c>
    </row>
    <row r="478" customFormat="false" ht="15.75" hidden="false" customHeight="false" outlineLevel="0" collapsed="false">
      <c r="A478" s="1" t="n">
        <v>477</v>
      </c>
      <c r="B478" s="1" t="s">
        <v>2518</v>
      </c>
      <c r="C478" s="2" t="s">
        <v>2519</v>
      </c>
      <c r="D478" s="1" t="n">
        <v>27122</v>
      </c>
      <c r="E478" s="1" t="s">
        <v>2520</v>
      </c>
      <c r="F478" s="0" t="n">
        <v>226</v>
      </c>
      <c r="G478" s="0" t="n">
        <v>1278</v>
      </c>
      <c r="H478" s="8" t="s">
        <v>2521</v>
      </c>
      <c r="I478" s="1" t="n">
        <v>2636</v>
      </c>
      <c r="J478" s="1" t="n">
        <v>295</v>
      </c>
      <c r="K478" s="1" t="n">
        <v>2342</v>
      </c>
      <c r="L478" s="1" t="n">
        <v>2636</v>
      </c>
      <c r="M478" s="9" t="n">
        <v>1</v>
      </c>
      <c r="N478" s="1" t="n">
        <v>2569</v>
      </c>
      <c r="O478" s="1" t="n">
        <v>2274</v>
      </c>
      <c r="P478" s="1" t="n">
        <v>2568</v>
      </c>
      <c r="Q478" s="8" t="s">
        <v>2522</v>
      </c>
      <c r="R478" s="1" t="s">
        <v>2523</v>
      </c>
      <c r="S478" s="1" t="n">
        <v>10530</v>
      </c>
      <c r="T478" s="2" t="s">
        <v>2411</v>
      </c>
      <c r="U478" s="1" t="s">
        <v>2524</v>
      </c>
      <c r="V478" s="0" t="n">
        <v>26</v>
      </c>
      <c r="W478" s="0" t="n">
        <v>358</v>
      </c>
      <c r="Y478" s="3" t="n">
        <v>6</v>
      </c>
    </row>
    <row r="479" customFormat="false" ht="15.75" hidden="false" customHeight="false" outlineLevel="0" collapsed="false">
      <c r="A479" s="1" t="n">
        <v>478</v>
      </c>
      <c r="B479" s="1" t="s">
        <v>2518</v>
      </c>
      <c r="C479" s="2" t="s">
        <v>2519</v>
      </c>
      <c r="D479" s="1" t="n">
        <v>27122</v>
      </c>
      <c r="E479" s="1" t="s">
        <v>2525</v>
      </c>
      <c r="F479" s="0" t="n">
        <v>240</v>
      </c>
      <c r="G479" s="0" t="n">
        <v>1292</v>
      </c>
      <c r="H479" s="8" t="s">
        <v>2521</v>
      </c>
      <c r="I479" s="1" t="n">
        <v>2685</v>
      </c>
      <c r="J479" s="1" t="n">
        <v>295</v>
      </c>
      <c r="K479" s="1" t="n">
        <v>2355</v>
      </c>
      <c r="L479" s="1" t="n">
        <v>2649</v>
      </c>
      <c r="M479" s="9" t="n">
        <v>1</v>
      </c>
      <c r="N479" s="1" t="n">
        <v>2569</v>
      </c>
      <c r="O479" s="1" t="n">
        <v>2274</v>
      </c>
      <c r="P479" s="1" t="n">
        <v>2568</v>
      </c>
      <c r="Q479" s="8" t="s">
        <v>2522</v>
      </c>
      <c r="R479" s="1" t="s">
        <v>2523</v>
      </c>
      <c r="S479" s="1" t="n">
        <v>10530</v>
      </c>
      <c r="T479" s="2" t="s">
        <v>2411</v>
      </c>
      <c r="U479" s="1" t="s">
        <v>2524</v>
      </c>
      <c r="V479" s="0" t="n">
        <v>26</v>
      </c>
      <c r="W479" s="0" t="n">
        <v>358</v>
      </c>
      <c r="X479" s="3" t="s">
        <v>32</v>
      </c>
      <c r="Y479" s="3" t="n">
        <v>6</v>
      </c>
    </row>
    <row r="480" customFormat="false" ht="15.75" hidden="false" customHeight="false" outlineLevel="0" collapsed="false">
      <c r="A480" s="1" t="n">
        <v>479</v>
      </c>
      <c r="B480" s="1" t="s">
        <v>2526</v>
      </c>
      <c r="C480" s="2" t="s">
        <v>736</v>
      </c>
      <c r="D480" s="1" t="n">
        <v>79729</v>
      </c>
      <c r="E480" s="1" t="s">
        <v>2527</v>
      </c>
      <c r="F480" s="0" t="n">
        <v>592</v>
      </c>
      <c r="G480" s="0" t="n">
        <v>1587</v>
      </c>
      <c r="H480" s="8" t="s">
        <v>2528</v>
      </c>
      <c r="I480" s="1" t="n">
        <v>3180</v>
      </c>
      <c r="J480" s="1" t="n">
        <v>299</v>
      </c>
      <c r="K480" s="1" t="n">
        <v>1938</v>
      </c>
      <c r="L480" s="1" t="n">
        <v>2236</v>
      </c>
      <c r="M480" s="9" t="n">
        <v>1</v>
      </c>
      <c r="N480" s="1" t="n">
        <v>1054</v>
      </c>
      <c r="O480" s="1" t="n">
        <v>421</v>
      </c>
      <c r="P480" s="1" t="n">
        <v>719</v>
      </c>
      <c r="Q480" s="8" t="s">
        <v>2529</v>
      </c>
      <c r="R480" s="1" t="s">
        <v>2530</v>
      </c>
      <c r="S480" s="1" t="n">
        <v>55194</v>
      </c>
      <c r="T480" s="2" t="s">
        <v>736</v>
      </c>
      <c r="U480" s="1" t="s">
        <v>2531</v>
      </c>
      <c r="V480" s="0" t="n">
        <v>293</v>
      </c>
      <c r="W480" s="0" t="n">
        <v>790</v>
      </c>
      <c r="X480" s="3" t="s">
        <v>32</v>
      </c>
      <c r="Y480" s="10" t="s">
        <v>506</v>
      </c>
    </row>
    <row r="481" customFormat="false" ht="15.75" hidden="false" customHeight="false" outlineLevel="0" collapsed="false">
      <c r="A481" s="1" t="n">
        <v>480</v>
      </c>
      <c r="B481" s="1" t="s">
        <v>2532</v>
      </c>
      <c r="C481" s="2" t="s">
        <v>751</v>
      </c>
      <c r="D481" s="1" t="n">
        <v>148398</v>
      </c>
      <c r="E481" s="1" t="s">
        <v>2533</v>
      </c>
      <c r="F481" s="0" t="n">
        <v>1</v>
      </c>
      <c r="G481" s="0" t="n">
        <v>1491</v>
      </c>
      <c r="H481" s="8" t="s">
        <v>2534</v>
      </c>
      <c r="I481" s="1" t="n">
        <v>1940</v>
      </c>
      <c r="J481" s="1" t="n">
        <v>303</v>
      </c>
      <c r="K481" s="1" t="n">
        <v>1617</v>
      </c>
      <c r="L481" s="1" t="n">
        <v>1919</v>
      </c>
      <c r="M481" s="9" t="n">
        <v>1</v>
      </c>
      <c r="N481" s="1" t="n">
        <v>2762</v>
      </c>
      <c r="O481" s="1" t="n">
        <v>2378</v>
      </c>
      <c r="P481" s="1" t="n">
        <v>2680</v>
      </c>
      <c r="Q481" s="8" t="s">
        <v>2535</v>
      </c>
      <c r="R481" s="1" t="s">
        <v>2536</v>
      </c>
      <c r="S481" s="1" t="n">
        <v>26155</v>
      </c>
      <c r="T481" s="2" t="s">
        <v>751</v>
      </c>
      <c r="U481" s="1" t="s">
        <v>2537</v>
      </c>
      <c r="V481" s="0" t="n">
        <v>16</v>
      </c>
      <c r="W481" s="0" t="n">
        <v>2265</v>
      </c>
      <c r="Y481" s="10" t="s">
        <v>130</v>
      </c>
    </row>
    <row r="482" customFormat="false" ht="15.75" hidden="false" customHeight="false" outlineLevel="0" collapsed="false">
      <c r="A482" s="1" t="n">
        <v>481</v>
      </c>
      <c r="B482" s="1" t="s">
        <v>1700</v>
      </c>
      <c r="C482" s="2" t="s">
        <v>1701</v>
      </c>
      <c r="D482" s="1" t="n">
        <v>4882</v>
      </c>
      <c r="E482" s="1" t="s">
        <v>1702</v>
      </c>
      <c r="F482" s="0" t="n">
        <v>1</v>
      </c>
      <c r="G482" s="0" t="n">
        <v>2988</v>
      </c>
      <c r="H482" s="8" t="s">
        <v>1703</v>
      </c>
      <c r="I482" s="1" t="n">
        <v>3482</v>
      </c>
      <c r="J482" s="1" t="n">
        <v>308</v>
      </c>
      <c r="K482" s="1" t="n">
        <v>3174</v>
      </c>
      <c r="L482" s="1" t="n">
        <v>3482</v>
      </c>
      <c r="M482" s="9" t="n">
        <v>0.99</v>
      </c>
      <c r="N482" s="1" t="n">
        <v>2744</v>
      </c>
      <c r="O482" s="1" t="n">
        <v>1913</v>
      </c>
      <c r="P482" s="1" t="n">
        <v>2221</v>
      </c>
      <c r="Q482" s="8" t="s">
        <v>2538</v>
      </c>
      <c r="R482" s="1" t="s">
        <v>2539</v>
      </c>
      <c r="S482" s="1" t="n">
        <v>26206</v>
      </c>
      <c r="T482" s="2" t="s">
        <v>1706</v>
      </c>
      <c r="U482" s="1" t="s">
        <v>1707</v>
      </c>
      <c r="V482" s="0" t="n">
        <v>116</v>
      </c>
      <c r="W482" s="0" t="n">
        <v>1396</v>
      </c>
      <c r="X482" s="3" t="s">
        <v>32</v>
      </c>
      <c r="Y482" s="10" t="s">
        <v>130</v>
      </c>
    </row>
    <row r="483" customFormat="false" ht="15.75" hidden="false" customHeight="false" outlineLevel="0" collapsed="false">
      <c r="A483" s="1" t="n">
        <v>482</v>
      </c>
      <c r="B483" s="1" t="s">
        <v>1700</v>
      </c>
      <c r="C483" s="2" t="s">
        <v>1701</v>
      </c>
      <c r="D483" s="1" t="n">
        <v>4882</v>
      </c>
      <c r="E483" s="1" t="s">
        <v>1718</v>
      </c>
      <c r="F483" s="0" t="n">
        <v>1</v>
      </c>
      <c r="G483" s="0" t="n">
        <v>3144</v>
      </c>
      <c r="H483" s="8" t="s">
        <v>1703</v>
      </c>
      <c r="I483" s="1" t="n">
        <v>3411</v>
      </c>
      <c r="J483" s="1" t="n">
        <v>308</v>
      </c>
      <c r="K483" s="1" t="n">
        <v>3103</v>
      </c>
      <c r="L483" s="1" t="n">
        <v>3411</v>
      </c>
      <c r="M483" s="9" t="n">
        <v>0.99</v>
      </c>
      <c r="N483" s="1" t="n">
        <v>2744</v>
      </c>
      <c r="O483" s="1" t="n">
        <v>1913</v>
      </c>
      <c r="P483" s="1" t="n">
        <v>2221</v>
      </c>
      <c r="Q483" s="8" t="s">
        <v>2538</v>
      </c>
      <c r="R483" s="1" t="s">
        <v>2539</v>
      </c>
      <c r="S483" s="1" t="n">
        <v>26206</v>
      </c>
      <c r="T483" s="2" t="s">
        <v>1706</v>
      </c>
      <c r="U483" s="1" t="s">
        <v>1707</v>
      </c>
      <c r="V483" s="0" t="n">
        <v>116</v>
      </c>
      <c r="W483" s="0" t="n">
        <v>1396</v>
      </c>
      <c r="Y483" s="10" t="s">
        <v>506</v>
      </c>
    </row>
    <row r="484" customFormat="false" ht="15.75" hidden="false" customHeight="false" outlineLevel="0" collapsed="false">
      <c r="A484" s="1" t="n">
        <v>483</v>
      </c>
      <c r="B484" s="1" t="s">
        <v>2540</v>
      </c>
      <c r="C484" s="2" t="s">
        <v>2541</v>
      </c>
      <c r="D484" s="1" t="n">
        <v>51095</v>
      </c>
      <c r="E484" s="1" t="s">
        <v>2542</v>
      </c>
      <c r="F484" s="0" t="n">
        <v>141</v>
      </c>
      <c r="G484" s="0" t="n">
        <v>1358</v>
      </c>
      <c r="H484" s="8" t="s">
        <v>2543</v>
      </c>
      <c r="I484" s="1" t="n">
        <v>1865</v>
      </c>
      <c r="J484" s="1" t="n">
        <v>309</v>
      </c>
      <c r="K484" s="1" t="n">
        <v>1528</v>
      </c>
      <c r="L484" s="1" t="n">
        <v>1836</v>
      </c>
      <c r="M484" s="9" t="n">
        <v>1</v>
      </c>
      <c r="N484" s="1" t="n">
        <v>1668</v>
      </c>
      <c r="O484" s="1" t="n">
        <v>1345</v>
      </c>
      <c r="P484" s="1" t="n">
        <v>1653</v>
      </c>
      <c r="Q484" s="8" t="s">
        <v>2544</v>
      </c>
      <c r="R484" s="1" t="s">
        <v>2545</v>
      </c>
      <c r="S484" s="1" t="n">
        <v>51185</v>
      </c>
      <c r="T484" s="2" t="s">
        <v>1070</v>
      </c>
      <c r="U484" s="1" t="s">
        <v>2546</v>
      </c>
      <c r="V484" s="0" t="n">
        <v>20</v>
      </c>
      <c r="W484" s="0" t="n">
        <v>1348</v>
      </c>
      <c r="X484" s="3" t="s">
        <v>32</v>
      </c>
      <c r="Y484" s="10" t="s">
        <v>506</v>
      </c>
    </row>
    <row r="485" customFormat="false" ht="15.75" hidden="false" customHeight="false" outlineLevel="0" collapsed="false">
      <c r="A485" s="1" t="n">
        <v>484</v>
      </c>
      <c r="B485" s="1" t="s">
        <v>2547</v>
      </c>
      <c r="C485" s="2" t="s">
        <v>2548</v>
      </c>
      <c r="D485" s="1" t="n">
        <v>286286</v>
      </c>
      <c r="E485" s="1" t="s">
        <v>2549</v>
      </c>
      <c r="F485" s="0" t="n">
        <v>172</v>
      </c>
      <c r="G485" s="0" t="n">
        <v>633</v>
      </c>
      <c r="H485" s="8" t="s">
        <v>2550</v>
      </c>
      <c r="I485" s="1" t="n">
        <v>1936</v>
      </c>
      <c r="J485" s="1" t="n">
        <v>312</v>
      </c>
      <c r="K485" s="1" t="n">
        <v>338</v>
      </c>
      <c r="L485" s="1" t="n">
        <v>653</v>
      </c>
      <c r="M485" s="9" t="n">
        <v>0.98</v>
      </c>
      <c r="N485" s="1" t="n">
        <v>841</v>
      </c>
      <c r="O485" s="1" t="n">
        <v>48</v>
      </c>
      <c r="P485" s="1" t="n">
        <v>363</v>
      </c>
      <c r="Q485" s="8" t="s">
        <v>2551</v>
      </c>
      <c r="R485" s="1" t="s">
        <v>2552</v>
      </c>
      <c r="S485" s="1" t="n">
        <v>375722</v>
      </c>
      <c r="T485" s="2" t="s">
        <v>2553</v>
      </c>
      <c r="U485" s="1" t="s">
        <v>2554</v>
      </c>
      <c r="V485" s="0" t="n">
        <v>239</v>
      </c>
      <c r="W485" s="0" t="n">
        <v>601</v>
      </c>
      <c r="Y485" s="3" t="n">
        <v>4</v>
      </c>
    </row>
    <row r="486" customFormat="false" ht="15.75" hidden="false" customHeight="false" outlineLevel="0" collapsed="false">
      <c r="A486" s="1" t="n">
        <v>485</v>
      </c>
      <c r="B486" s="1" t="s">
        <v>2555</v>
      </c>
      <c r="C486" s="2" t="s">
        <v>1280</v>
      </c>
      <c r="D486" s="1" t="n">
        <v>84169</v>
      </c>
      <c r="E486" s="1" t="s">
        <v>2556</v>
      </c>
      <c r="F486" s="0" t="n">
        <v>649</v>
      </c>
      <c r="G486" s="0" t="n">
        <v>1263</v>
      </c>
      <c r="H486" s="8" t="s">
        <v>2557</v>
      </c>
      <c r="I486" s="1" t="n">
        <v>2618</v>
      </c>
      <c r="J486" s="1" t="n">
        <v>314</v>
      </c>
      <c r="K486" s="1" t="n">
        <v>568</v>
      </c>
      <c r="L486" s="1" t="n">
        <v>883</v>
      </c>
      <c r="M486" s="9" t="n">
        <v>0.99</v>
      </c>
      <c r="N486" s="1" t="n">
        <v>3047</v>
      </c>
      <c r="O486" s="1" t="n">
        <v>1</v>
      </c>
      <c r="P486" s="1" t="n">
        <v>316</v>
      </c>
      <c r="Q486" s="8" t="s">
        <v>1282</v>
      </c>
      <c r="R486" s="1" t="s">
        <v>1281</v>
      </c>
      <c r="S486" s="1" t="n">
        <v>51061</v>
      </c>
      <c r="T486" s="2" t="s">
        <v>1280</v>
      </c>
      <c r="U486" s="1" t="s">
        <v>1279</v>
      </c>
      <c r="V486" s="0" t="n">
        <v>63</v>
      </c>
      <c r="W486" s="0" t="n">
        <v>2939</v>
      </c>
      <c r="X486" s="3" t="s">
        <v>32</v>
      </c>
      <c r="Y486" s="10" t="s">
        <v>33</v>
      </c>
    </row>
    <row r="487" customFormat="false" ht="15.75" hidden="false" customHeight="false" outlineLevel="0" collapsed="false">
      <c r="A487" s="1" t="n">
        <v>486</v>
      </c>
      <c r="B487" s="1" t="s">
        <v>2558</v>
      </c>
      <c r="C487" s="2" t="s">
        <v>2559</v>
      </c>
      <c r="D487" s="1" t="n">
        <v>8701</v>
      </c>
      <c r="E487" s="1" t="s">
        <v>2560</v>
      </c>
      <c r="F487" s="0" t="n">
        <v>32</v>
      </c>
      <c r="G487" s="0" t="n">
        <v>13603</v>
      </c>
      <c r="H487" s="8" t="s">
        <v>2561</v>
      </c>
      <c r="I487" s="1" t="n">
        <v>13670</v>
      </c>
      <c r="J487" s="1" t="n">
        <v>316</v>
      </c>
      <c r="K487" s="1" t="n">
        <v>13355</v>
      </c>
      <c r="L487" s="1" t="n">
        <v>13670</v>
      </c>
      <c r="M487" s="9" t="n">
        <v>1</v>
      </c>
      <c r="N487" s="1" t="n">
        <v>2874</v>
      </c>
      <c r="O487" s="1" t="n">
        <v>2435</v>
      </c>
      <c r="P487" s="1" t="n">
        <v>2750</v>
      </c>
      <c r="Q487" s="8" t="s">
        <v>2562</v>
      </c>
      <c r="R487" s="1" t="s">
        <v>2563</v>
      </c>
      <c r="S487" s="1" t="n">
        <v>55536</v>
      </c>
      <c r="T487" s="2" t="s">
        <v>2564</v>
      </c>
      <c r="U487" s="1" t="s">
        <v>2565</v>
      </c>
      <c r="V487" s="0" t="n">
        <v>85</v>
      </c>
      <c r="W487" s="0" t="n">
        <v>1449</v>
      </c>
      <c r="Y487" s="10" t="s">
        <v>506</v>
      </c>
    </row>
    <row r="488" customFormat="false" ht="15.75" hidden="false" customHeight="false" outlineLevel="0" collapsed="false">
      <c r="A488" s="1" t="n">
        <v>487</v>
      </c>
      <c r="B488" s="1" t="s">
        <v>2566</v>
      </c>
      <c r="C488" s="13" t="s">
        <v>1252</v>
      </c>
      <c r="D488" s="1" t="n">
        <v>6945</v>
      </c>
      <c r="E488" s="1" t="s">
        <v>2567</v>
      </c>
      <c r="F488" s="0" t="n">
        <v>54</v>
      </c>
      <c r="G488" s="0" t="n">
        <v>788</v>
      </c>
      <c r="H488" s="8" t="s">
        <v>2568</v>
      </c>
      <c r="I488" s="1" t="n">
        <v>2418</v>
      </c>
      <c r="J488" s="1" t="n">
        <v>319</v>
      </c>
      <c r="K488" s="1" t="n">
        <v>1520</v>
      </c>
      <c r="L488" s="1" t="n">
        <v>1838</v>
      </c>
      <c r="M488" s="9" t="n">
        <v>1</v>
      </c>
      <c r="N488" s="1" t="n">
        <v>1349</v>
      </c>
      <c r="O488" s="1" t="n">
        <v>1011</v>
      </c>
      <c r="P488" s="1" t="n">
        <v>1329</v>
      </c>
      <c r="Q488" s="8" t="s">
        <v>2569</v>
      </c>
      <c r="R488" s="1" t="s">
        <v>2570</v>
      </c>
      <c r="S488" s="1" t="n">
        <v>29893</v>
      </c>
      <c r="T488" s="2" t="s">
        <v>2571</v>
      </c>
      <c r="U488" s="1" t="s">
        <v>2572</v>
      </c>
      <c r="V488" s="0" t="n">
        <v>44</v>
      </c>
      <c r="W488" s="0" t="n">
        <v>697</v>
      </c>
      <c r="Y488" s="10" t="s">
        <v>130</v>
      </c>
    </row>
    <row r="489" customFormat="false" ht="15.75" hidden="false" customHeight="false" outlineLevel="0" collapsed="false">
      <c r="A489" s="1" t="n">
        <v>488</v>
      </c>
      <c r="B489" s="1" t="s">
        <v>2573</v>
      </c>
      <c r="C489" s="13" t="s">
        <v>1252</v>
      </c>
      <c r="D489" s="1" t="n">
        <v>6945</v>
      </c>
      <c r="E489" s="1" t="s">
        <v>2574</v>
      </c>
      <c r="F489" s="0" t="n">
        <v>66</v>
      </c>
      <c r="G489" s="0" t="n">
        <v>962</v>
      </c>
      <c r="H489" s="8" t="s">
        <v>2575</v>
      </c>
      <c r="I489" s="1" t="n">
        <v>2580</v>
      </c>
      <c r="J489" s="1" t="n">
        <v>319</v>
      </c>
      <c r="K489" s="1" t="n">
        <v>1682</v>
      </c>
      <c r="L489" s="1" t="n">
        <v>2000</v>
      </c>
      <c r="M489" s="9" t="n">
        <v>1</v>
      </c>
      <c r="N489" s="1" t="n">
        <v>1349</v>
      </c>
      <c r="O489" s="1" t="n">
        <v>1011</v>
      </c>
      <c r="P489" s="1" t="n">
        <v>1329</v>
      </c>
      <c r="Q489" s="8" t="s">
        <v>2569</v>
      </c>
      <c r="R489" s="1" t="s">
        <v>2570</v>
      </c>
      <c r="S489" s="1" t="n">
        <v>29893</v>
      </c>
      <c r="T489" s="2" t="s">
        <v>2571</v>
      </c>
      <c r="U489" s="1" t="s">
        <v>2572</v>
      </c>
      <c r="V489" s="0" t="n">
        <v>44</v>
      </c>
      <c r="W489" s="0" t="n">
        <v>697</v>
      </c>
      <c r="Y489" s="10" t="s">
        <v>130</v>
      </c>
    </row>
    <row r="490" customFormat="false" ht="15.75" hidden="false" customHeight="false" outlineLevel="0" collapsed="false">
      <c r="A490" s="1" t="n">
        <v>489</v>
      </c>
      <c r="B490" s="1" t="s">
        <v>2566</v>
      </c>
      <c r="C490" s="13" t="s">
        <v>1252</v>
      </c>
      <c r="D490" s="1" t="n">
        <v>6945</v>
      </c>
      <c r="E490" s="1" t="s">
        <v>2576</v>
      </c>
      <c r="F490" s="0" t="n">
        <v>54</v>
      </c>
      <c r="G490" s="0" t="n">
        <v>698</v>
      </c>
      <c r="H490" s="8" t="s">
        <v>2577</v>
      </c>
      <c r="I490" s="1" t="n">
        <v>2328</v>
      </c>
      <c r="J490" s="1" t="n">
        <v>319</v>
      </c>
      <c r="K490" s="1" t="n">
        <v>1430</v>
      </c>
      <c r="L490" s="1" t="n">
        <v>1748</v>
      </c>
      <c r="M490" s="9" t="n">
        <v>1</v>
      </c>
      <c r="N490" s="1" t="n">
        <v>1349</v>
      </c>
      <c r="O490" s="1" t="n">
        <v>1011</v>
      </c>
      <c r="P490" s="1" t="n">
        <v>1329</v>
      </c>
      <c r="Q490" s="8" t="s">
        <v>2569</v>
      </c>
      <c r="R490" s="1" t="s">
        <v>2570</v>
      </c>
      <c r="S490" s="1" t="n">
        <v>29893</v>
      </c>
      <c r="T490" s="2" t="s">
        <v>2571</v>
      </c>
      <c r="U490" s="1" t="s">
        <v>2572</v>
      </c>
      <c r="V490" s="0" t="n">
        <v>44</v>
      </c>
      <c r="W490" s="0" t="n">
        <v>697</v>
      </c>
      <c r="Y490" s="10" t="s">
        <v>130</v>
      </c>
    </row>
    <row r="491" customFormat="false" ht="15.75" hidden="false" customHeight="false" outlineLevel="0" collapsed="false">
      <c r="A491" s="1" t="n">
        <v>490</v>
      </c>
      <c r="B491" s="1" t="s">
        <v>2578</v>
      </c>
      <c r="C491" s="2" t="s">
        <v>2579</v>
      </c>
      <c r="D491" s="1" t="n">
        <v>253190</v>
      </c>
      <c r="E491" s="1" t="s">
        <v>2580</v>
      </c>
      <c r="F491" s="0" t="n">
        <v>103</v>
      </c>
      <c r="G491" s="0" t="n">
        <v>1047</v>
      </c>
      <c r="H491" s="8" t="s">
        <v>2581</v>
      </c>
      <c r="I491" s="1" t="n">
        <v>1374</v>
      </c>
      <c r="J491" s="1" t="n">
        <v>322</v>
      </c>
      <c r="K491" s="1" t="n">
        <v>1053</v>
      </c>
      <c r="L491" s="1" t="n">
        <v>1374</v>
      </c>
      <c r="M491" s="9" t="n">
        <v>1</v>
      </c>
      <c r="N491" s="1" t="n">
        <v>1500</v>
      </c>
      <c r="O491" s="1" t="n">
        <v>1179</v>
      </c>
      <c r="P491" s="1" t="n">
        <v>1500</v>
      </c>
      <c r="Q491" s="8" t="s">
        <v>2582</v>
      </c>
      <c r="R491" s="1" t="s">
        <v>2583</v>
      </c>
      <c r="S491" s="1" t="n">
        <v>91695</v>
      </c>
      <c r="T491" s="2" t="s">
        <v>2584</v>
      </c>
      <c r="U491" s="1" t="s">
        <v>2585</v>
      </c>
      <c r="V491" s="0" t="n">
        <v>517</v>
      </c>
      <c r="W491" s="0" t="n">
        <v>828</v>
      </c>
      <c r="X491" s="3" t="s">
        <v>32</v>
      </c>
      <c r="Y491" s="10" t="s">
        <v>130</v>
      </c>
    </row>
    <row r="492" customFormat="false" ht="15.75" hidden="false" customHeight="false" outlineLevel="0" collapsed="false">
      <c r="A492" s="1" t="n">
        <v>491</v>
      </c>
      <c r="B492" s="1" t="s">
        <v>2566</v>
      </c>
      <c r="C492" s="13" t="s">
        <v>1252</v>
      </c>
      <c r="D492" s="1" t="n">
        <v>6945</v>
      </c>
      <c r="E492" s="1" t="s">
        <v>2567</v>
      </c>
      <c r="F492" s="11" t="n">
        <v>1</v>
      </c>
      <c r="G492" s="11" t="n">
        <v>2418</v>
      </c>
      <c r="H492" s="8" t="s">
        <v>2568</v>
      </c>
      <c r="I492" s="1" t="n">
        <v>2418</v>
      </c>
      <c r="J492" s="1" t="n">
        <v>329</v>
      </c>
      <c r="K492" s="1" t="n">
        <v>1880</v>
      </c>
      <c r="L492" s="1" t="n">
        <v>2208</v>
      </c>
      <c r="M492" s="9" t="n">
        <v>0.99</v>
      </c>
      <c r="N492" s="1" t="n">
        <v>1418</v>
      </c>
      <c r="O492" s="1" t="n">
        <v>714</v>
      </c>
      <c r="P492" s="1" t="n">
        <v>1043</v>
      </c>
      <c r="Q492" s="8" t="s">
        <v>2569</v>
      </c>
      <c r="R492" s="1" t="s">
        <v>2586</v>
      </c>
      <c r="S492" s="1" t="n">
        <v>29893</v>
      </c>
      <c r="T492" s="2" t="s">
        <v>2571</v>
      </c>
      <c r="U492" s="1" t="s">
        <v>2572</v>
      </c>
      <c r="V492" s="11" t="n">
        <v>153</v>
      </c>
      <c r="W492" s="11" t="n">
        <v>770</v>
      </c>
      <c r="Y492" s="10" t="s">
        <v>33</v>
      </c>
    </row>
    <row r="493" customFormat="false" ht="15.75" hidden="false" customHeight="false" outlineLevel="0" collapsed="false">
      <c r="A493" s="1" t="n">
        <v>492</v>
      </c>
      <c r="B493" s="1" t="s">
        <v>2573</v>
      </c>
      <c r="C493" s="13" t="s">
        <v>1252</v>
      </c>
      <c r="D493" s="1" t="n">
        <v>6945</v>
      </c>
      <c r="E493" s="1" t="s">
        <v>2574</v>
      </c>
      <c r="F493" s="0" t="n">
        <v>66</v>
      </c>
      <c r="G493" s="0" t="n">
        <v>962</v>
      </c>
      <c r="H493" s="8" t="s">
        <v>2575</v>
      </c>
      <c r="I493" s="1" t="n">
        <v>2580</v>
      </c>
      <c r="J493" s="1" t="n">
        <v>329</v>
      </c>
      <c r="K493" s="1" t="n">
        <v>2042</v>
      </c>
      <c r="L493" s="1" t="n">
        <v>2370</v>
      </c>
      <c r="M493" s="9" t="n">
        <v>0.99</v>
      </c>
      <c r="N493" s="1" t="n">
        <v>1418</v>
      </c>
      <c r="O493" s="1" t="n">
        <v>714</v>
      </c>
      <c r="P493" s="1" t="n">
        <v>1043</v>
      </c>
      <c r="Q493" s="8" t="s">
        <v>2569</v>
      </c>
      <c r="R493" s="1" t="s">
        <v>2586</v>
      </c>
      <c r="S493" s="1" t="n">
        <v>29893</v>
      </c>
      <c r="T493" s="2" t="s">
        <v>2571</v>
      </c>
      <c r="U493" s="1" t="s">
        <v>2572</v>
      </c>
      <c r="V493" s="0" t="n">
        <v>153</v>
      </c>
      <c r="W493" s="0" t="n">
        <v>770</v>
      </c>
      <c r="Y493" s="10" t="s">
        <v>506</v>
      </c>
    </row>
    <row r="494" customFormat="false" ht="15.75" hidden="false" customHeight="false" outlineLevel="0" collapsed="false">
      <c r="A494" s="1" t="n">
        <v>493</v>
      </c>
      <c r="B494" s="1" t="s">
        <v>2566</v>
      </c>
      <c r="C494" s="13" t="s">
        <v>1252</v>
      </c>
      <c r="D494" s="1" t="n">
        <v>6945</v>
      </c>
      <c r="E494" s="1" t="s">
        <v>2576</v>
      </c>
      <c r="F494" s="0" t="n">
        <v>54</v>
      </c>
      <c r="G494" s="0" t="n">
        <v>698</v>
      </c>
      <c r="H494" s="8" t="s">
        <v>2577</v>
      </c>
      <c r="I494" s="1" t="n">
        <v>2328</v>
      </c>
      <c r="J494" s="1" t="n">
        <v>329</v>
      </c>
      <c r="K494" s="1" t="n">
        <v>1790</v>
      </c>
      <c r="L494" s="1" t="n">
        <v>2118</v>
      </c>
      <c r="M494" s="9" t="n">
        <v>0.99</v>
      </c>
      <c r="N494" s="1" t="n">
        <v>1418</v>
      </c>
      <c r="O494" s="1" t="n">
        <v>714</v>
      </c>
      <c r="P494" s="1" t="n">
        <v>1043</v>
      </c>
      <c r="Q494" s="8" t="s">
        <v>2569</v>
      </c>
      <c r="R494" s="1" t="s">
        <v>2586</v>
      </c>
      <c r="S494" s="1" t="n">
        <v>29893</v>
      </c>
      <c r="T494" s="2" t="s">
        <v>2571</v>
      </c>
      <c r="U494" s="1" t="s">
        <v>2572</v>
      </c>
      <c r="V494" s="0" t="n">
        <v>153</v>
      </c>
      <c r="W494" s="0" t="n">
        <v>770</v>
      </c>
      <c r="Y494" s="10" t="s">
        <v>506</v>
      </c>
    </row>
    <row r="495" customFormat="false" ht="15.75" hidden="false" customHeight="false" outlineLevel="0" collapsed="false">
      <c r="A495" s="1" t="n">
        <v>494</v>
      </c>
      <c r="B495" s="1" t="s">
        <v>2587</v>
      </c>
      <c r="C495" s="2" t="s">
        <v>2588</v>
      </c>
      <c r="D495" s="1" t="n">
        <v>384</v>
      </c>
      <c r="E495" s="1" t="s">
        <v>2589</v>
      </c>
      <c r="F495" s="0" t="n">
        <v>117</v>
      </c>
      <c r="G495" s="0" t="n">
        <v>1181</v>
      </c>
      <c r="H495" s="8" t="s">
        <v>2590</v>
      </c>
      <c r="I495" s="1" t="n">
        <v>1886</v>
      </c>
      <c r="J495" s="1" t="n">
        <v>333</v>
      </c>
      <c r="K495" s="1" t="n">
        <v>1332</v>
      </c>
      <c r="L495" s="1" t="n">
        <v>1664</v>
      </c>
      <c r="M495" s="9" t="n">
        <v>1</v>
      </c>
      <c r="N495" s="1" t="n">
        <v>1287</v>
      </c>
      <c r="O495" s="1" t="n">
        <v>943</v>
      </c>
      <c r="P495" s="1" t="n">
        <v>1275</v>
      </c>
      <c r="Q495" s="8" t="s">
        <v>2591</v>
      </c>
      <c r="R495" s="1" t="s">
        <v>2592</v>
      </c>
      <c r="S495" s="1" t="n">
        <v>10490</v>
      </c>
      <c r="T495" s="2" t="s">
        <v>2593</v>
      </c>
      <c r="U495" s="1" t="s">
        <v>2594</v>
      </c>
      <c r="V495" s="0" t="n">
        <v>341</v>
      </c>
      <c r="W495" s="0" t="n">
        <v>1039</v>
      </c>
      <c r="X495" s="3" t="s">
        <v>32</v>
      </c>
      <c r="Y495" s="10" t="s">
        <v>506</v>
      </c>
    </row>
    <row r="496" customFormat="false" ht="15.75" hidden="false" customHeight="false" outlineLevel="0" collapsed="false">
      <c r="A496" s="1" t="n">
        <v>495</v>
      </c>
      <c r="B496" s="1" t="s">
        <v>2595</v>
      </c>
      <c r="C496" s="2" t="s">
        <v>2345</v>
      </c>
      <c r="D496" s="1" t="n">
        <v>9394</v>
      </c>
      <c r="E496" s="1" t="s">
        <v>2596</v>
      </c>
      <c r="F496" s="0" t="n">
        <v>139</v>
      </c>
      <c r="G496" s="0" t="n">
        <v>1344</v>
      </c>
      <c r="H496" s="8" t="s">
        <v>2597</v>
      </c>
      <c r="I496" s="1" t="n">
        <v>2051</v>
      </c>
      <c r="J496" s="1" t="n">
        <v>339</v>
      </c>
      <c r="K496" s="1" t="n">
        <v>285</v>
      </c>
      <c r="L496" s="1" t="n">
        <v>624</v>
      </c>
      <c r="M496" s="9" t="n">
        <v>0.99</v>
      </c>
      <c r="N496" s="1" t="n">
        <v>2604</v>
      </c>
      <c r="O496" s="1" t="n">
        <v>16</v>
      </c>
      <c r="P496" s="1" t="n">
        <v>355</v>
      </c>
      <c r="Q496" s="8" t="s">
        <v>2598</v>
      </c>
      <c r="R496" s="1" t="s">
        <v>2599</v>
      </c>
      <c r="S496" s="1" t="n">
        <v>284666</v>
      </c>
      <c r="T496" s="2" t="s">
        <v>2600</v>
      </c>
      <c r="U496" s="1" t="s">
        <v>2601</v>
      </c>
      <c r="V496" s="0" t="n">
        <v>1</v>
      </c>
      <c r="W496" s="0" t="n">
        <v>1092</v>
      </c>
      <c r="Y496" s="3" t="n">
        <v>4</v>
      </c>
    </row>
    <row r="497" customFormat="false" ht="15.75" hidden="false" customHeight="false" outlineLevel="0" collapsed="false">
      <c r="A497" s="1" t="n">
        <v>496</v>
      </c>
      <c r="B497" s="1" t="s">
        <v>2602</v>
      </c>
      <c r="C497" s="2" t="s">
        <v>2603</v>
      </c>
      <c r="D497" s="1" t="n">
        <v>2803</v>
      </c>
      <c r="E497" s="1" t="s">
        <v>2604</v>
      </c>
      <c r="F497" s="0" t="n">
        <v>305</v>
      </c>
      <c r="G497" s="0" t="n">
        <v>6997</v>
      </c>
      <c r="H497" s="8" t="s">
        <v>2605</v>
      </c>
      <c r="I497" s="1" t="n">
        <v>7694</v>
      </c>
      <c r="J497" s="1" t="n">
        <v>340</v>
      </c>
      <c r="K497" s="1" t="n">
        <v>18</v>
      </c>
      <c r="L497" s="1" t="n">
        <v>358</v>
      </c>
      <c r="M497" s="9" t="n">
        <v>0.99</v>
      </c>
      <c r="N497" s="1" t="n">
        <v>2413</v>
      </c>
      <c r="O497" s="1" t="n">
        <v>563</v>
      </c>
      <c r="P497" s="1" t="n">
        <v>902</v>
      </c>
      <c r="Q497" s="8" t="s">
        <v>2606</v>
      </c>
      <c r="R497" s="1" t="s">
        <v>2607</v>
      </c>
      <c r="S497" s="1" t="n">
        <v>152048</v>
      </c>
      <c r="T497" s="2" t="s">
        <v>2608</v>
      </c>
      <c r="U497" s="1" t="s">
        <v>2609</v>
      </c>
      <c r="V497" s="0" t="n">
        <v>634</v>
      </c>
      <c r="W497" s="0" t="n">
        <v>1125</v>
      </c>
      <c r="Y497" s="3" t="n">
        <v>4</v>
      </c>
    </row>
    <row r="498" customFormat="false" ht="15.75" hidden="false" customHeight="false" outlineLevel="0" collapsed="false">
      <c r="A498" s="1" t="n">
        <v>497</v>
      </c>
      <c r="B498" s="1" t="s">
        <v>2610</v>
      </c>
      <c r="C498" s="2" t="s">
        <v>2611</v>
      </c>
      <c r="D498" s="1" t="n">
        <v>342156</v>
      </c>
      <c r="E498" s="1" t="s">
        <v>2612</v>
      </c>
      <c r="F498" s="0" t="n">
        <v>1</v>
      </c>
      <c r="G498" s="0" t="n">
        <v>1452</v>
      </c>
      <c r="H498" s="8" t="s">
        <v>2613</v>
      </c>
      <c r="I498" s="1" t="n">
        <v>1452</v>
      </c>
      <c r="J498" s="1" t="n">
        <v>342</v>
      </c>
      <c r="K498" s="1" t="n">
        <v>1064</v>
      </c>
      <c r="L498" s="1" t="n">
        <v>1406</v>
      </c>
      <c r="M498" s="9" t="n">
        <v>0.99</v>
      </c>
      <c r="N498" s="1" t="n">
        <v>634</v>
      </c>
      <c r="O498" s="1" t="n">
        <v>1</v>
      </c>
      <c r="P498" s="1" t="n">
        <v>343</v>
      </c>
      <c r="Q498" s="8" t="s">
        <v>2614</v>
      </c>
      <c r="R498" s="1" t="s">
        <v>2615</v>
      </c>
      <c r="S498" s="1" t="n">
        <v>374670</v>
      </c>
      <c r="T498" s="13" t="n">
        <v>15</v>
      </c>
      <c r="U498" s="1" t="s">
        <v>2616</v>
      </c>
      <c r="V498" s="0" t="n">
        <v>24</v>
      </c>
      <c r="W498" s="0" t="n">
        <v>443</v>
      </c>
      <c r="Y498" s="3" t="n">
        <v>4</v>
      </c>
    </row>
    <row r="499" customFormat="false" ht="15.75" hidden="false" customHeight="false" outlineLevel="0" collapsed="false">
      <c r="A499" s="1" t="n">
        <v>498</v>
      </c>
      <c r="B499" s="1" t="s">
        <v>2610</v>
      </c>
      <c r="C499" s="2" t="s">
        <v>2611</v>
      </c>
      <c r="D499" s="1" t="n">
        <v>342156</v>
      </c>
      <c r="E499" s="1" t="s">
        <v>2612</v>
      </c>
      <c r="F499" s="0" t="n">
        <v>1</v>
      </c>
      <c r="G499" s="0" t="n">
        <v>1452</v>
      </c>
      <c r="H499" s="8" t="s">
        <v>2613</v>
      </c>
      <c r="I499" s="1" t="n">
        <v>1452</v>
      </c>
      <c r="J499" s="1" t="n">
        <v>342</v>
      </c>
      <c r="K499" s="1" t="n">
        <v>1064</v>
      </c>
      <c r="L499" s="1" t="n">
        <v>1406</v>
      </c>
      <c r="M499" s="9" t="n">
        <v>0.99</v>
      </c>
      <c r="N499" s="1" t="n">
        <v>634</v>
      </c>
      <c r="O499" s="1" t="n">
        <v>1</v>
      </c>
      <c r="P499" s="1" t="n">
        <v>343</v>
      </c>
      <c r="Q499" s="8" t="s">
        <v>2617</v>
      </c>
      <c r="R499" s="1" t="s">
        <v>2618</v>
      </c>
      <c r="S499" s="1" t="n">
        <v>338998</v>
      </c>
      <c r="T499" s="2" t="s">
        <v>2611</v>
      </c>
      <c r="U499" s="1" t="s">
        <v>2619</v>
      </c>
      <c r="V499" s="0" t="n">
        <v>24</v>
      </c>
      <c r="W499" s="0" t="n">
        <v>443</v>
      </c>
      <c r="Y499" s="3" t="n">
        <v>4</v>
      </c>
    </row>
    <row r="500" customFormat="false" ht="15.75" hidden="false" customHeight="false" outlineLevel="0" collapsed="false">
      <c r="A500" s="1" t="n">
        <v>499</v>
      </c>
      <c r="B500" s="1" t="s">
        <v>2620</v>
      </c>
      <c r="C500" s="2" t="s">
        <v>827</v>
      </c>
      <c r="D500" s="1" t="n">
        <v>54921</v>
      </c>
      <c r="E500" s="1" t="s">
        <v>2621</v>
      </c>
      <c r="F500" s="0" t="n">
        <v>493</v>
      </c>
      <c r="G500" s="0" t="n">
        <v>2067</v>
      </c>
      <c r="H500" s="8" t="s">
        <v>2622</v>
      </c>
      <c r="I500" s="1" t="n">
        <v>2926</v>
      </c>
      <c r="J500" s="1" t="n">
        <v>367</v>
      </c>
      <c r="K500" s="1" t="n">
        <v>2170</v>
      </c>
      <c r="L500" s="1" t="n">
        <v>2536</v>
      </c>
      <c r="M500" s="9" t="n">
        <v>1</v>
      </c>
      <c r="N500" s="1" t="n">
        <v>1229</v>
      </c>
      <c r="O500" s="1" t="n">
        <v>797</v>
      </c>
      <c r="P500" s="1" t="n">
        <v>1163</v>
      </c>
      <c r="Q500" s="8" t="s">
        <v>2623</v>
      </c>
      <c r="R500" s="1" t="s">
        <v>2624</v>
      </c>
      <c r="S500" s="1" t="n">
        <v>3038</v>
      </c>
      <c r="T500" s="2" t="s">
        <v>827</v>
      </c>
      <c r="U500" s="1" t="s">
        <v>2625</v>
      </c>
      <c r="V500" s="0" t="n">
        <v>61</v>
      </c>
      <c r="W500" s="0" t="n">
        <v>906</v>
      </c>
      <c r="Y500" s="3" t="n">
        <v>5</v>
      </c>
    </row>
    <row r="501" customFormat="false" ht="15.75" hidden="false" customHeight="false" outlineLevel="0" collapsed="false">
      <c r="A501" s="1" t="n">
        <v>500</v>
      </c>
      <c r="B501" s="1" t="s">
        <v>2626</v>
      </c>
      <c r="C501" s="2" t="s">
        <v>273</v>
      </c>
      <c r="D501" s="1" t="n">
        <v>26073</v>
      </c>
      <c r="E501" s="1" t="s">
        <v>2627</v>
      </c>
      <c r="F501" s="0" t="n">
        <v>96</v>
      </c>
      <c r="G501" s="0" t="n">
        <v>1202</v>
      </c>
      <c r="H501" s="8" t="s">
        <v>2628</v>
      </c>
      <c r="I501" s="1" t="n">
        <v>2703</v>
      </c>
      <c r="J501" s="1" t="n">
        <v>374</v>
      </c>
      <c r="K501" s="1" t="n">
        <v>2312</v>
      </c>
      <c r="L501" s="1" t="n">
        <v>2685</v>
      </c>
      <c r="M501" s="9" t="n">
        <v>1</v>
      </c>
      <c r="N501" s="1" t="n">
        <v>3571</v>
      </c>
      <c r="O501" s="1" t="n">
        <v>3198</v>
      </c>
      <c r="P501" s="1" t="n">
        <v>3571</v>
      </c>
      <c r="Q501" s="8" t="s">
        <v>2629</v>
      </c>
      <c r="R501" s="1" t="s">
        <v>2630</v>
      </c>
      <c r="S501" s="1" t="n">
        <v>7126</v>
      </c>
      <c r="T501" s="2" t="s">
        <v>2631</v>
      </c>
      <c r="U501" s="1" t="s">
        <v>2632</v>
      </c>
      <c r="V501" s="0" t="n">
        <v>212</v>
      </c>
      <c r="W501" s="0" t="n">
        <v>1162</v>
      </c>
      <c r="X501" s="3" t="s">
        <v>32</v>
      </c>
      <c r="Y501" s="10" t="s">
        <v>130</v>
      </c>
    </row>
    <row r="502" customFormat="false" ht="15.75" hidden="false" customHeight="false" outlineLevel="0" collapsed="false">
      <c r="A502" s="1" t="n">
        <v>501</v>
      </c>
      <c r="B502" s="1" t="s">
        <v>2633</v>
      </c>
      <c r="C502" s="2" t="s">
        <v>2634</v>
      </c>
      <c r="D502" s="1" t="n">
        <v>25870</v>
      </c>
      <c r="E502" s="1" t="s">
        <v>2635</v>
      </c>
      <c r="F502" s="0" t="n">
        <v>48</v>
      </c>
      <c r="G502" s="0" t="n">
        <v>953</v>
      </c>
      <c r="H502" s="8" t="s">
        <v>2636</v>
      </c>
      <c r="I502" s="1" t="n">
        <v>2005</v>
      </c>
      <c r="J502" s="1" t="n">
        <v>380</v>
      </c>
      <c r="K502" s="1" t="n">
        <v>1625</v>
      </c>
      <c r="L502" s="1" t="n">
        <v>2005</v>
      </c>
      <c r="M502" s="9" t="n">
        <v>0.99</v>
      </c>
      <c r="N502" s="1" t="n">
        <v>2093</v>
      </c>
      <c r="O502" s="1" t="n">
        <v>1687</v>
      </c>
      <c r="P502" s="1" t="n">
        <v>2067</v>
      </c>
      <c r="Q502" s="8" t="s">
        <v>2637</v>
      </c>
      <c r="R502" s="1" t="s">
        <v>2638</v>
      </c>
      <c r="S502" s="1" t="n">
        <v>5260</v>
      </c>
      <c r="T502" s="2" t="s">
        <v>2639</v>
      </c>
      <c r="U502" s="1" t="s">
        <v>2640</v>
      </c>
      <c r="V502" s="0" t="n">
        <v>134</v>
      </c>
      <c r="W502" s="0" t="n">
        <v>1297</v>
      </c>
      <c r="X502" s="3" t="s">
        <v>32</v>
      </c>
      <c r="Y502" s="10" t="s">
        <v>130</v>
      </c>
    </row>
    <row r="503" customFormat="false" ht="15.75" hidden="false" customHeight="false" outlineLevel="0" collapsed="false">
      <c r="A503" s="1" t="n">
        <v>502</v>
      </c>
      <c r="B503" s="1" t="s">
        <v>2641</v>
      </c>
      <c r="C503" s="2" t="s">
        <v>2642</v>
      </c>
      <c r="D503" s="1" t="n">
        <v>28991</v>
      </c>
      <c r="E503" s="1" t="s">
        <v>2643</v>
      </c>
      <c r="F503" s="0" t="n">
        <v>234</v>
      </c>
      <c r="G503" s="0" t="n">
        <v>908</v>
      </c>
      <c r="H503" s="8" t="s">
        <v>2644</v>
      </c>
      <c r="I503" s="1" t="n">
        <v>3112</v>
      </c>
      <c r="J503" s="1" t="n">
        <v>392</v>
      </c>
      <c r="K503" s="1" t="n">
        <v>1025</v>
      </c>
      <c r="L503" s="1" t="n">
        <v>1416</v>
      </c>
      <c r="M503" s="9" t="n">
        <v>1</v>
      </c>
      <c r="N503" s="1" t="n">
        <v>2351</v>
      </c>
      <c r="O503" s="1" t="n">
        <v>483</v>
      </c>
      <c r="P503" s="1" t="n">
        <v>874</v>
      </c>
      <c r="Q503" s="8" t="s">
        <v>2645</v>
      </c>
      <c r="R503" s="1" t="s">
        <v>2646</v>
      </c>
      <c r="S503" s="1" t="n">
        <v>7553</v>
      </c>
      <c r="T503" s="2" t="s">
        <v>2647</v>
      </c>
      <c r="U503" s="1" t="s">
        <v>2648</v>
      </c>
      <c r="V503" s="0" t="n">
        <v>239</v>
      </c>
      <c r="W503" s="0" t="n">
        <v>2299</v>
      </c>
      <c r="Y503" s="10" t="s">
        <v>506</v>
      </c>
    </row>
    <row r="504" customFormat="false" ht="15.75" hidden="false" customHeight="false" outlineLevel="0" collapsed="false">
      <c r="A504" s="1" t="n">
        <v>503</v>
      </c>
      <c r="B504" s="1" t="s">
        <v>2649</v>
      </c>
      <c r="C504" s="2" t="s">
        <v>2334</v>
      </c>
      <c r="D504" s="1" t="n">
        <v>89848</v>
      </c>
      <c r="E504" s="1" t="s">
        <v>2650</v>
      </c>
      <c r="F504" s="0" t="n">
        <v>52</v>
      </c>
      <c r="G504" s="0" t="n">
        <v>2124</v>
      </c>
      <c r="H504" s="8" t="s">
        <v>2651</v>
      </c>
      <c r="I504" s="1" t="n">
        <v>4333</v>
      </c>
      <c r="J504" s="1" t="n">
        <v>393</v>
      </c>
      <c r="K504" s="1" t="n">
        <v>2559</v>
      </c>
      <c r="L504" s="1" t="n">
        <v>2953</v>
      </c>
      <c r="M504" s="9" t="n">
        <v>0.99</v>
      </c>
      <c r="N504" s="1" t="n">
        <v>1409</v>
      </c>
      <c r="O504" s="1" t="n">
        <v>1015</v>
      </c>
      <c r="P504" s="1" t="n">
        <v>1409</v>
      </c>
      <c r="Q504" s="8" t="s">
        <v>2652</v>
      </c>
      <c r="R504" s="1" t="s">
        <v>2653</v>
      </c>
      <c r="S504" s="1" t="n">
        <v>285613</v>
      </c>
      <c r="T504" s="2" t="s">
        <v>2334</v>
      </c>
      <c r="U504" s="1" t="s">
        <v>2654</v>
      </c>
      <c r="V504" s="0" t="n">
        <v>1213</v>
      </c>
      <c r="W504" s="0" t="n">
        <v>2124</v>
      </c>
      <c r="Y504" s="10" t="s">
        <v>506</v>
      </c>
    </row>
    <row r="505" customFormat="false" ht="15.75" hidden="false" customHeight="false" outlineLevel="0" collapsed="false">
      <c r="A505" s="1" t="n">
        <v>504</v>
      </c>
      <c r="B505" s="1" t="s">
        <v>2655</v>
      </c>
      <c r="C505" s="2" t="s">
        <v>1360</v>
      </c>
      <c r="D505" s="1" t="n">
        <v>140459</v>
      </c>
      <c r="E505" s="1" t="s">
        <v>2656</v>
      </c>
      <c r="F505" s="0" t="n">
        <v>167</v>
      </c>
      <c r="G505" s="0" t="n">
        <v>1432</v>
      </c>
      <c r="H505" s="8" t="s">
        <v>2657</v>
      </c>
      <c r="I505" s="1" t="n">
        <v>4653</v>
      </c>
      <c r="J505" s="1" t="n">
        <v>394</v>
      </c>
      <c r="K505" s="1" t="n">
        <v>3623</v>
      </c>
      <c r="L505" s="1" t="n">
        <v>4016</v>
      </c>
      <c r="M505" s="9" t="n">
        <v>0.99</v>
      </c>
      <c r="N505" s="1" t="n">
        <v>1282</v>
      </c>
      <c r="O505" s="1" t="n">
        <v>554</v>
      </c>
      <c r="P505" s="1" t="n">
        <v>948</v>
      </c>
      <c r="Q505" s="8" t="s">
        <v>2658</v>
      </c>
      <c r="R505" s="1" t="s">
        <v>2659</v>
      </c>
      <c r="S505" s="1" t="n">
        <v>28989</v>
      </c>
      <c r="T505" s="2" t="s">
        <v>2660</v>
      </c>
      <c r="U505" s="1" t="s">
        <v>2661</v>
      </c>
      <c r="V505" s="0" t="n">
        <v>195</v>
      </c>
      <c r="W505" s="0" t="n">
        <v>866</v>
      </c>
      <c r="Y505" s="10" t="s">
        <v>506</v>
      </c>
    </row>
    <row r="506" customFormat="false" ht="15.75" hidden="false" customHeight="false" outlineLevel="0" collapsed="false">
      <c r="A506" s="1" t="n">
        <v>505</v>
      </c>
      <c r="B506" s="1" t="s">
        <v>2655</v>
      </c>
      <c r="C506" s="2" t="s">
        <v>1360</v>
      </c>
      <c r="D506" s="1" t="n">
        <v>140459</v>
      </c>
      <c r="E506" s="1" t="s">
        <v>2662</v>
      </c>
      <c r="F506" s="0" t="n">
        <v>167</v>
      </c>
      <c r="G506" s="0" t="n">
        <v>760</v>
      </c>
      <c r="H506" s="8" t="s">
        <v>2663</v>
      </c>
      <c r="I506" s="1" t="n">
        <v>4544</v>
      </c>
      <c r="J506" s="1" t="n">
        <v>394</v>
      </c>
      <c r="K506" s="1" t="n">
        <v>3514</v>
      </c>
      <c r="L506" s="1" t="n">
        <v>3907</v>
      </c>
      <c r="M506" s="9" t="n">
        <v>0.99</v>
      </c>
      <c r="N506" s="1" t="n">
        <v>1282</v>
      </c>
      <c r="O506" s="1" t="n">
        <v>554</v>
      </c>
      <c r="P506" s="1" t="n">
        <v>948</v>
      </c>
      <c r="Q506" s="8" t="s">
        <v>2658</v>
      </c>
      <c r="R506" s="1" t="s">
        <v>2659</v>
      </c>
      <c r="S506" s="1" t="n">
        <v>28989</v>
      </c>
      <c r="T506" s="2" t="s">
        <v>2660</v>
      </c>
      <c r="U506" s="1" t="s">
        <v>2661</v>
      </c>
      <c r="V506" s="0" t="n">
        <v>195</v>
      </c>
      <c r="W506" s="0" t="n">
        <v>866</v>
      </c>
      <c r="X506" s="3" t="s">
        <v>32</v>
      </c>
      <c r="Y506" s="10" t="s">
        <v>506</v>
      </c>
    </row>
    <row r="507" customFormat="false" ht="15.75" hidden="false" customHeight="false" outlineLevel="0" collapsed="false">
      <c r="A507" s="1" t="n">
        <v>506</v>
      </c>
      <c r="B507" s="1" t="s">
        <v>2664</v>
      </c>
      <c r="C507" s="2" t="s">
        <v>134</v>
      </c>
      <c r="D507" s="1" t="n">
        <v>55006</v>
      </c>
      <c r="E507" s="1" t="s">
        <v>2665</v>
      </c>
      <c r="F507" s="0" t="n">
        <v>23</v>
      </c>
      <c r="G507" s="0" t="n">
        <v>1456</v>
      </c>
      <c r="H507" s="8" t="s">
        <v>2666</v>
      </c>
      <c r="I507" s="1" t="n">
        <v>1846</v>
      </c>
      <c r="J507" s="1" t="n">
        <v>397</v>
      </c>
      <c r="K507" s="1" t="n">
        <v>1411</v>
      </c>
      <c r="L507" s="1" t="n">
        <v>1807</v>
      </c>
      <c r="M507" s="9" t="n">
        <v>1</v>
      </c>
      <c r="N507" s="1" t="n">
        <v>1812</v>
      </c>
      <c r="O507" s="1" t="n">
        <v>1037</v>
      </c>
      <c r="P507" s="1" t="n">
        <v>1433</v>
      </c>
      <c r="Q507" s="8" t="s">
        <v>2667</v>
      </c>
      <c r="R507" s="1" t="s">
        <v>2668</v>
      </c>
      <c r="S507" s="1" t="n">
        <v>245711</v>
      </c>
      <c r="T507" s="2" t="s">
        <v>134</v>
      </c>
      <c r="U507" s="1" t="s">
        <v>2669</v>
      </c>
      <c r="V507" s="0" t="n">
        <v>190</v>
      </c>
      <c r="W507" s="0" t="n">
        <v>1131</v>
      </c>
      <c r="X507" s="3" t="s">
        <v>32</v>
      </c>
      <c r="Y507" s="10" t="s">
        <v>33</v>
      </c>
    </row>
    <row r="508" customFormat="false" ht="15.75" hidden="false" customHeight="false" outlineLevel="0" collapsed="false">
      <c r="A508" s="1" t="n">
        <v>507</v>
      </c>
      <c r="B508" s="1" t="s">
        <v>2670</v>
      </c>
      <c r="C508" s="2" t="s">
        <v>2671</v>
      </c>
      <c r="D508" s="1" t="n">
        <v>164633</v>
      </c>
      <c r="E508" s="1" t="s">
        <v>2672</v>
      </c>
      <c r="F508" s="0" t="n">
        <v>71</v>
      </c>
      <c r="G508" s="0" t="n">
        <v>718</v>
      </c>
      <c r="H508" s="8" t="s">
        <v>2673</v>
      </c>
      <c r="I508" s="1" t="n">
        <v>3044</v>
      </c>
      <c r="J508" s="1" t="n">
        <v>399</v>
      </c>
      <c r="K508" s="1" t="n">
        <v>2106</v>
      </c>
      <c r="L508" s="1" t="n">
        <v>2504</v>
      </c>
      <c r="M508" s="9" t="n">
        <v>1</v>
      </c>
      <c r="N508" s="1" t="n">
        <v>915</v>
      </c>
      <c r="O508" s="1" t="n">
        <v>517</v>
      </c>
      <c r="P508" s="1" t="n">
        <v>915</v>
      </c>
      <c r="Q508" s="8" t="s">
        <v>2674</v>
      </c>
      <c r="R508" s="1" t="s">
        <v>2675</v>
      </c>
      <c r="S508" s="1" t="n">
        <v>55954</v>
      </c>
      <c r="T508" s="2" t="s">
        <v>2676</v>
      </c>
      <c r="U508" s="1" t="s">
        <v>2677</v>
      </c>
      <c r="V508" s="0" t="n">
        <v>252</v>
      </c>
      <c r="W508" s="0" t="n">
        <v>764</v>
      </c>
      <c r="X508" s="3" t="s">
        <v>32</v>
      </c>
      <c r="Y508" s="10" t="s">
        <v>506</v>
      </c>
    </row>
    <row r="509" customFormat="false" ht="15.75" hidden="false" customHeight="false" outlineLevel="0" collapsed="false">
      <c r="A509" s="1" t="n">
        <v>508</v>
      </c>
      <c r="B509" s="1" t="s">
        <v>2678</v>
      </c>
      <c r="C509" s="2" t="s">
        <v>2679</v>
      </c>
      <c r="D509" s="1" t="n">
        <v>65094</v>
      </c>
      <c r="E509" s="1" t="s">
        <v>2680</v>
      </c>
      <c r="F509" s="0" t="n">
        <v>1</v>
      </c>
      <c r="G509" s="0" t="n">
        <v>1392</v>
      </c>
      <c r="H509" s="8" t="s">
        <v>2681</v>
      </c>
      <c r="I509" s="1" t="n">
        <v>2550</v>
      </c>
      <c r="J509" s="1" t="n">
        <v>400</v>
      </c>
      <c r="K509" s="1" t="n">
        <v>1</v>
      </c>
      <c r="L509" s="1" t="n">
        <v>401</v>
      </c>
      <c r="M509" s="9" t="n">
        <v>0.99</v>
      </c>
      <c r="N509" s="1" t="n">
        <v>2401</v>
      </c>
      <c r="O509" s="1" t="n">
        <v>16</v>
      </c>
      <c r="P509" s="1" t="n">
        <v>416</v>
      </c>
      <c r="Q509" s="8" t="s">
        <v>2682</v>
      </c>
      <c r="R509" s="1" t="s">
        <v>2683</v>
      </c>
      <c r="S509" s="1" t="n">
        <v>116841</v>
      </c>
      <c r="T509" s="2" t="s">
        <v>2679</v>
      </c>
      <c r="U509" s="1" t="s">
        <v>2684</v>
      </c>
      <c r="V509" s="0" t="n">
        <v>415</v>
      </c>
      <c r="W509" s="0" t="n">
        <v>1809</v>
      </c>
      <c r="Y509" s="10" t="s">
        <v>33</v>
      </c>
    </row>
    <row r="510" customFormat="false" ht="15.75" hidden="false" customHeight="false" outlineLevel="0" collapsed="false">
      <c r="A510" s="1" t="n">
        <v>509</v>
      </c>
      <c r="B510" s="1" t="s">
        <v>2685</v>
      </c>
      <c r="C510" s="2" t="s">
        <v>2686</v>
      </c>
      <c r="D510" s="1" t="n">
        <v>6581</v>
      </c>
      <c r="E510" s="1" t="s">
        <v>2687</v>
      </c>
      <c r="F510" s="0" t="n">
        <v>28</v>
      </c>
      <c r="G510" s="0" t="n">
        <v>1698</v>
      </c>
      <c r="H510" s="8" t="s">
        <v>2688</v>
      </c>
      <c r="I510" s="1" t="n">
        <v>5624</v>
      </c>
      <c r="J510" s="1" t="n">
        <v>404</v>
      </c>
      <c r="K510" s="1" t="n">
        <v>3824</v>
      </c>
      <c r="L510" s="1" t="n">
        <v>4230</v>
      </c>
      <c r="M510" s="9" t="n">
        <v>0.99</v>
      </c>
      <c r="N510" s="1" t="n">
        <v>2732</v>
      </c>
      <c r="O510" s="1" t="n">
        <v>2324</v>
      </c>
      <c r="P510" s="1" t="n">
        <v>2730</v>
      </c>
      <c r="Q510" s="8" t="s">
        <v>2689</v>
      </c>
      <c r="R510" s="1" t="s">
        <v>2690</v>
      </c>
      <c r="S510" s="1" t="n">
        <v>5340</v>
      </c>
      <c r="T510" s="2" t="s">
        <v>2691</v>
      </c>
      <c r="U510" s="1" t="s">
        <v>2692</v>
      </c>
      <c r="V510" s="0" t="n">
        <v>55</v>
      </c>
      <c r="W510" s="0" t="n">
        <v>2487</v>
      </c>
      <c r="Y510" s="10" t="s">
        <v>141</v>
      </c>
    </row>
    <row r="511" customFormat="false" ht="15.75" hidden="false" customHeight="false" outlineLevel="0" collapsed="false">
      <c r="A511" s="1" t="n">
        <v>510</v>
      </c>
      <c r="B511" s="1" t="s">
        <v>1727</v>
      </c>
      <c r="C511" s="13" t="s">
        <v>1728</v>
      </c>
      <c r="D511" s="1" t="n">
        <v>11180</v>
      </c>
      <c r="E511" s="1" t="s">
        <v>2693</v>
      </c>
      <c r="F511" s="0" t="n">
        <v>557</v>
      </c>
      <c r="G511" s="0" t="n">
        <v>1426</v>
      </c>
      <c r="H511" s="8" t="s">
        <v>2694</v>
      </c>
      <c r="I511" s="1" t="n">
        <v>2112</v>
      </c>
      <c r="J511" s="1" t="n">
        <v>407</v>
      </c>
      <c r="K511" s="1" t="n">
        <v>1677</v>
      </c>
      <c r="L511" s="1" t="n">
        <v>2083</v>
      </c>
      <c r="M511" s="9" t="n">
        <v>1</v>
      </c>
      <c r="N511" s="1" t="n">
        <v>2987</v>
      </c>
      <c r="O511" s="1" t="n">
        <v>2533</v>
      </c>
      <c r="P511" s="1" t="n">
        <v>2939</v>
      </c>
      <c r="Q511" s="8" t="s">
        <v>1731</v>
      </c>
      <c r="R511" s="1" t="s">
        <v>1732</v>
      </c>
      <c r="S511" s="1" t="n">
        <v>55152</v>
      </c>
      <c r="T511" s="2" t="s">
        <v>488</v>
      </c>
      <c r="U511" s="1" t="s">
        <v>1733</v>
      </c>
      <c r="V511" s="0" t="n">
        <v>526</v>
      </c>
      <c r="W511" s="0" t="n">
        <v>1656</v>
      </c>
      <c r="Y511" s="3" t="s">
        <v>42</v>
      </c>
    </row>
    <row r="512" customFormat="false" ht="15.75" hidden="false" customHeight="false" outlineLevel="0" collapsed="false">
      <c r="A512" s="1" t="n">
        <v>511</v>
      </c>
      <c r="B512" s="1" t="s">
        <v>2695</v>
      </c>
      <c r="C512" s="2" t="s">
        <v>493</v>
      </c>
      <c r="D512" s="1" t="n">
        <v>56882</v>
      </c>
      <c r="E512" s="1" t="s">
        <v>2696</v>
      </c>
      <c r="F512" s="0" t="n">
        <v>360</v>
      </c>
      <c r="G512" s="0" t="n">
        <v>599</v>
      </c>
      <c r="H512" s="8" t="s">
        <v>2697</v>
      </c>
      <c r="I512" s="1" t="n">
        <v>3009</v>
      </c>
      <c r="J512" s="1" t="n">
        <v>410</v>
      </c>
      <c r="K512" s="1" t="n">
        <v>2600</v>
      </c>
      <c r="L512" s="1" t="n">
        <v>3009</v>
      </c>
      <c r="M512" s="9" t="n">
        <v>1</v>
      </c>
      <c r="N512" s="1" t="n">
        <v>2055</v>
      </c>
      <c r="O512" s="1" t="n">
        <v>1617</v>
      </c>
      <c r="P512" s="1" t="n">
        <v>2026</v>
      </c>
      <c r="Q512" s="8" t="s">
        <v>2698</v>
      </c>
      <c r="R512" s="1" t="s">
        <v>2699</v>
      </c>
      <c r="S512" s="1" t="n">
        <v>54964</v>
      </c>
      <c r="T512" s="2" t="s">
        <v>493</v>
      </c>
      <c r="U512" s="1" t="s">
        <v>2700</v>
      </c>
      <c r="V512" s="0" t="n">
        <v>66</v>
      </c>
      <c r="W512" s="0" t="n">
        <v>1091</v>
      </c>
      <c r="X512" s="3" t="s">
        <v>32</v>
      </c>
      <c r="Y512" s="10" t="s">
        <v>42</v>
      </c>
    </row>
    <row r="513" customFormat="false" ht="15.75" hidden="false" customHeight="false" outlineLevel="0" collapsed="false">
      <c r="A513" s="1" t="n">
        <v>512</v>
      </c>
      <c r="B513" s="1" t="s">
        <v>1727</v>
      </c>
      <c r="C513" s="2" t="s">
        <v>1728</v>
      </c>
      <c r="D513" s="1" t="n">
        <v>11180</v>
      </c>
      <c r="E513" s="1" t="s">
        <v>2701</v>
      </c>
      <c r="F513" s="0" t="n">
        <v>40</v>
      </c>
      <c r="G513" s="0" t="n">
        <v>3405</v>
      </c>
      <c r="H513" s="8" t="s">
        <v>2702</v>
      </c>
      <c r="I513" s="1" t="n">
        <v>4079</v>
      </c>
      <c r="J513" s="1" t="n">
        <v>411</v>
      </c>
      <c r="K513" s="1" t="n">
        <v>3656</v>
      </c>
      <c r="L513" s="1" t="n">
        <v>4066</v>
      </c>
      <c r="M513" s="9" t="n">
        <v>1</v>
      </c>
      <c r="N513" s="1" t="n">
        <v>2987</v>
      </c>
      <c r="O513" s="1" t="n">
        <v>2529</v>
      </c>
      <c r="P513" s="1" t="n">
        <v>2939</v>
      </c>
      <c r="Q513" s="8" t="s">
        <v>1731</v>
      </c>
      <c r="R513" s="1" t="s">
        <v>1732</v>
      </c>
      <c r="S513" s="1" t="n">
        <v>55152</v>
      </c>
      <c r="T513" s="2" t="s">
        <v>488</v>
      </c>
      <c r="U513" s="1" t="s">
        <v>1733</v>
      </c>
      <c r="V513" s="0" t="n">
        <v>526</v>
      </c>
      <c r="W513" s="0" t="n">
        <v>1656</v>
      </c>
      <c r="X513" s="3" t="s">
        <v>32</v>
      </c>
      <c r="Y513" s="10" t="s">
        <v>130</v>
      </c>
    </row>
    <row r="514" customFormat="false" ht="15.75" hidden="false" customHeight="false" outlineLevel="0" collapsed="false">
      <c r="A514" s="1" t="n">
        <v>513</v>
      </c>
      <c r="B514" s="1" t="s">
        <v>2703</v>
      </c>
      <c r="C514" s="2" t="s">
        <v>2704</v>
      </c>
      <c r="D514" s="1" t="n">
        <v>54833</v>
      </c>
      <c r="E514" s="1" t="s">
        <v>2705</v>
      </c>
      <c r="F514" s="0" t="n">
        <v>247</v>
      </c>
      <c r="G514" s="0" t="n">
        <v>618</v>
      </c>
      <c r="H514" s="8" t="s">
        <v>2706</v>
      </c>
      <c r="I514" s="1" t="n">
        <v>1909</v>
      </c>
      <c r="J514" s="1" t="n">
        <v>429</v>
      </c>
      <c r="K514" s="1" t="n">
        <v>1</v>
      </c>
      <c r="L514" s="1" t="n">
        <v>429</v>
      </c>
      <c r="M514" s="9" t="n">
        <v>1</v>
      </c>
      <c r="N514" s="1" t="n">
        <v>1457</v>
      </c>
      <c r="O514" s="1" t="n">
        <v>785</v>
      </c>
      <c r="P514" s="1" t="n">
        <v>1213</v>
      </c>
      <c r="Q514" s="8" t="s">
        <v>2707</v>
      </c>
      <c r="R514" s="1" t="s">
        <v>2708</v>
      </c>
      <c r="S514" s="1" t="n">
        <v>51611</v>
      </c>
      <c r="T514" s="2" t="s">
        <v>2704</v>
      </c>
      <c r="U514" s="1" t="s">
        <v>2709</v>
      </c>
      <c r="V514" s="0" t="n">
        <v>117</v>
      </c>
      <c r="W514" s="0" t="n">
        <v>1010</v>
      </c>
      <c r="X514" s="3" t="s">
        <v>32</v>
      </c>
      <c r="Y514" s="10" t="s">
        <v>33</v>
      </c>
    </row>
    <row r="515" customFormat="false" ht="15.75" hidden="false" customHeight="false" outlineLevel="0" collapsed="false">
      <c r="A515" s="1" t="n">
        <v>514</v>
      </c>
      <c r="B515" s="1" t="s">
        <v>2710</v>
      </c>
      <c r="C515" s="2" t="s">
        <v>2711</v>
      </c>
      <c r="D515" s="1" t="n">
        <v>11200</v>
      </c>
      <c r="E515" s="1" t="s">
        <v>2712</v>
      </c>
      <c r="F515" s="0" t="n">
        <v>73</v>
      </c>
      <c r="G515" s="0" t="n">
        <v>1704</v>
      </c>
      <c r="H515" s="8" t="s">
        <v>2713</v>
      </c>
      <c r="I515" s="1" t="n">
        <v>2547</v>
      </c>
      <c r="J515" s="1" t="n">
        <v>436</v>
      </c>
      <c r="K515" s="1" t="n">
        <v>6</v>
      </c>
      <c r="L515" s="1" t="n">
        <v>442</v>
      </c>
      <c r="M515" s="9" t="n">
        <v>0.99</v>
      </c>
      <c r="N515" s="1" t="n">
        <v>785</v>
      </c>
      <c r="O515" s="1" t="n">
        <v>1</v>
      </c>
      <c r="P515" s="1" t="n">
        <v>437</v>
      </c>
      <c r="Q515" s="8" t="s">
        <v>2714</v>
      </c>
      <c r="R515" s="1" t="s">
        <v>2715</v>
      </c>
      <c r="S515" s="1" t="n">
        <v>150274</v>
      </c>
      <c r="T515" s="2" t="s">
        <v>2671</v>
      </c>
      <c r="U515" s="1" t="s">
        <v>2716</v>
      </c>
      <c r="V515" s="0" t="n">
        <v>42</v>
      </c>
      <c r="W515" s="0" t="n">
        <v>749</v>
      </c>
      <c r="Y515" s="10" t="s">
        <v>33</v>
      </c>
    </row>
    <row r="516" customFormat="false" ht="15.75" hidden="false" customHeight="false" outlineLevel="0" collapsed="false">
      <c r="A516" s="1" t="n">
        <v>515</v>
      </c>
      <c r="B516" s="1" t="s">
        <v>2710</v>
      </c>
      <c r="C516" s="2" t="s">
        <v>2711</v>
      </c>
      <c r="D516" s="1" t="n">
        <v>11200</v>
      </c>
      <c r="E516" s="1" t="s">
        <v>2717</v>
      </c>
      <c r="F516" s="0" t="n">
        <v>73</v>
      </c>
      <c r="G516" s="0" t="n">
        <v>1617</v>
      </c>
      <c r="H516" s="8" t="s">
        <v>2718</v>
      </c>
      <c r="I516" s="1" t="n">
        <v>2460</v>
      </c>
      <c r="J516" s="1" t="n">
        <v>436</v>
      </c>
      <c r="K516" s="1" t="n">
        <v>6</v>
      </c>
      <c r="L516" s="1" t="n">
        <v>442</v>
      </c>
      <c r="M516" s="9" t="n">
        <v>0.99</v>
      </c>
      <c r="N516" s="1" t="n">
        <v>785</v>
      </c>
      <c r="O516" s="1" t="n">
        <v>1</v>
      </c>
      <c r="P516" s="1" t="n">
        <v>437</v>
      </c>
      <c r="Q516" s="8" t="s">
        <v>2714</v>
      </c>
      <c r="R516" s="1" t="s">
        <v>2715</v>
      </c>
      <c r="S516" s="1" t="n">
        <v>150274</v>
      </c>
      <c r="T516" s="2" t="s">
        <v>2671</v>
      </c>
      <c r="U516" s="1" t="s">
        <v>2716</v>
      </c>
      <c r="V516" s="0" t="n">
        <v>42</v>
      </c>
      <c r="W516" s="0" t="n">
        <v>749</v>
      </c>
      <c r="Y516" s="10" t="s">
        <v>33</v>
      </c>
    </row>
    <row r="517" customFormat="false" ht="15.75" hidden="false" customHeight="false" outlineLevel="0" collapsed="false">
      <c r="A517" s="1" t="n">
        <v>516</v>
      </c>
      <c r="B517" s="1" t="s">
        <v>2719</v>
      </c>
      <c r="C517" s="2" t="s">
        <v>827</v>
      </c>
      <c r="D517" s="1" t="n">
        <v>84752</v>
      </c>
      <c r="E517" s="1" t="s">
        <v>2720</v>
      </c>
      <c r="F517" s="0" t="n">
        <v>387</v>
      </c>
      <c r="G517" s="0" t="n">
        <v>1520</v>
      </c>
      <c r="H517" s="8" t="s">
        <v>2721</v>
      </c>
      <c r="I517" s="1" t="n">
        <v>2712</v>
      </c>
      <c r="J517" s="1" t="n">
        <v>437</v>
      </c>
      <c r="K517" s="1" t="n">
        <v>2258</v>
      </c>
      <c r="L517" s="1" t="n">
        <v>2694</v>
      </c>
      <c r="M517" s="9" t="n">
        <v>1</v>
      </c>
      <c r="N517" s="1" t="n">
        <v>2943</v>
      </c>
      <c r="O517" s="1" t="n">
        <v>2405</v>
      </c>
      <c r="P517" s="1" t="n">
        <v>2841</v>
      </c>
      <c r="Q517" s="8" t="s">
        <v>2722</v>
      </c>
      <c r="R517" s="1" t="s">
        <v>2723</v>
      </c>
      <c r="S517" s="1" t="n">
        <v>80262</v>
      </c>
      <c r="T517" s="2" t="s">
        <v>827</v>
      </c>
      <c r="U517" s="1" t="s">
        <v>2724</v>
      </c>
      <c r="V517" s="0" t="n">
        <v>165</v>
      </c>
      <c r="W517" s="0" t="n">
        <v>1433</v>
      </c>
      <c r="X517" s="3" t="s">
        <v>32</v>
      </c>
      <c r="Y517" s="10" t="s">
        <v>130</v>
      </c>
    </row>
    <row r="518" customFormat="false" ht="15.75" hidden="false" customHeight="false" outlineLevel="0" collapsed="false">
      <c r="A518" s="1" t="n">
        <v>517</v>
      </c>
      <c r="B518" s="1" t="s">
        <v>2725</v>
      </c>
      <c r="C518" s="2" t="s">
        <v>748</v>
      </c>
      <c r="D518" s="1" t="n">
        <v>83854</v>
      </c>
      <c r="E518" s="1" t="s">
        <v>2726</v>
      </c>
      <c r="F518" s="0" t="n">
        <v>193</v>
      </c>
      <c r="G518" s="0" t="n">
        <v>1605</v>
      </c>
      <c r="H518" s="8" t="s">
        <v>2727</v>
      </c>
      <c r="I518" s="1" t="n">
        <v>1857</v>
      </c>
      <c r="J518" s="1" t="n">
        <v>437</v>
      </c>
      <c r="K518" s="1" t="n">
        <v>1414</v>
      </c>
      <c r="L518" s="1" t="n">
        <v>1857</v>
      </c>
      <c r="M518" s="9" t="n">
        <v>0.98</v>
      </c>
      <c r="N518" s="1" t="n">
        <v>1911</v>
      </c>
      <c r="O518" s="1" t="n">
        <v>1006</v>
      </c>
      <c r="P518" s="1" t="n">
        <v>1449</v>
      </c>
      <c r="Q518" s="8" t="s">
        <v>2728</v>
      </c>
      <c r="R518" s="1" t="s">
        <v>2729</v>
      </c>
      <c r="S518" s="1" t="n">
        <v>55337</v>
      </c>
      <c r="T518" s="2" t="s">
        <v>748</v>
      </c>
      <c r="U518" s="1" t="s">
        <v>2730</v>
      </c>
      <c r="V518" s="0" t="n">
        <v>96</v>
      </c>
      <c r="W518" s="0" t="n">
        <v>971</v>
      </c>
      <c r="X518" s="3" t="s">
        <v>32</v>
      </c>
      <c r="Y518" s="10" t="s">
        <v>506</v>
      </c>
    </row>
    <row r="519" customFormat="false" ht="15.75" hidden="false" customHeight="false" outlineLevel="0" collapsed="false">
      <c r="A519" s="1" t="n">
        <v>518</v>
      </c>
      <c r="B519" s="1" t="s">
        <v>2731</v>
      </c>
      <c r="C519" s="2" t="s">
        <v>509</v>
      </c>
      <c r="D519" s="1" t="n">
        <v>79258</v>
      </c>
      <c r="E519" s="1" t="s">
        <v>2732</v>
      </c>
      <c r="F519" s="0" t="n">
        <v>190</v>
      </c>
      <c r="G519" s="0" t="n">
        <v>2502</v>
      </c>
      <c r="H519" s="8" t="s">
        <v>2733</v>
      </c>
      <c r="I519" s="1" t="n">
        <v>2784</v>
      </c>
      <c r="J519" s="1" t="n">
        <v>443</v>
      </c>
      <c r="K519" s="1" t="n">
        <v>2274</v>
      </c>
      <c r="L519" s="1" t="n">
        <v>2721</v>
      </c>
      <c r="M519" s="9" t="n">
        <v>0.98</v>
      </c>
      <c r="N519" s="1" t="n">
        <v>2726</v>
      </c>
      <c r="O519" s="1" t="n">
        <v>1893</v>
      </c>
      <c r="P519" s="1" t="n">
        <v>2339</v>
      </c>
      <c r="Q519" s="8" t="s">
        <v>2734</v>
      </c>
      <c r="R519" s="1" t="s">
        <v>2735</v>
      </c>
      <c r="S519" s="1" t="n">
        <v>127281</v>
      </c>
      <c r="T519" s="2" t="s">
        <v>430</v>
      </c>
      <c r="U519" s="1" t="s">
        <v>2736</v>
      </c>
      <c r="V519" s="0" t="n">
        <v>77</v>
      </c>
      <c r="W519" s="0" t="n">
        <v>673</v>
      </c>
      <c r="Y519" s="10" t="s">
        <v>506</v>
      </c>
    </row>
    <row r="520" customFormat="false" ht="15.75" hidden="false" customHeight="false" outlineLevel="0" collapsed="false">
      <c r="A520" s="1" t="n">
        <v>519</v>
      </c>
      <c r="B520" s="1" t="s">
        <v>2737</v>
      </c>
      <c r="C520" s="2" t="s">
        <v>2738</v>
      </c>
      <c r="D520" s="1" t="n">
        <v>205</v>
      </c>
      <c r="E520" s="1" t="s">
        <v>2739</v>
      </c>
      <c r="F520" s="0" t="n">
        <v>206</v>
      </c>
      <c r="G520" s="0" t="n">
        <v>877</v>
      </c>
      <c r="H520" s="8" t="s">
        <v>2740</v>
      </c>
      <c r="I520" s="1" t="n">
        <v>1707</v>
      </c>
      <c r="J520" s="1" t="n">
        <v>443</v>
      </c>
      <c r="K520" s="1" t="n">
        <v>41</v>
      </c>
      <c r="L520" s="1" t="n">
        <v>489</v>
      </c>
      <c r="M520" s="9" t="n">
        <v>0.98</v>
      </c>
      <c r="N520" s="1" t="n">
        <v>4439</v>
      </c>
      <c r="O520" s="1" t="n">
        <v>-473</v>
      </c>
      <c r="P520" s="1" t="n">
        <v>-24</v>
      </c>
      <c r="Q520" s="8" t="s">
        <v>850</v>
      </c>
      <c r="R520" s="1" t="s">
        <v>849</v>
      </c>
      <c r="S520" s="1" t="n">
        <v>57542</v>
      </c>
      <c r="T520" s="2" t="s">
        <v>848</v>
      </c>
      <c r="U520" s="1" t="s">
        <v>847</v>
      </c>
      <c r="V520" s="0" t="n">
        <v>78</v>
      </c>
      <c r="W520" s="0" t="n">
        <v>1595</v>
      </c>
      <c r="Y520" s="10" t="s">
        <v>51</v>
      </c>
    </row>
    <row r="521" customFormat="false" ht="15.75" hidden="false" customHeight="false" outlineLevel="0" collapsed="false">
      <c r="A521" s="1" t="n">
        <v>520</v>
      </c>
      <c r="B521" s="1" t="s">
        <v>2741</v>
      </c>
      <c r="C521" s="2" t="s">
        <v>986</v>
      </c>
      <c r="D521" s="1" t="n">
        <v>84904</v>
      </c>
      <c r="E521" s="1" t="s">
        <v>2742</v>
      </c>
      <c r="F521" s="0" t="n">
        <v>24</v>
      </c>
      <c r="G521" s="0" t="n">
        <v>584</v>
      </c>
      <c r="H521" s="8" t="s">
        <v>2743</v>
      </c>
      <c r="I521" s="1" t="n">
        <v>2863</v>
      </c>
      <c r="J521" s="1" t="n">
        <v>443</v>
      </c>
      <c r="K521" s="1" t="n">
        <v>1473</v>
      </c>
      <c r="L521" s="1" t="n">
        <v>1915</v>
      </c>
      <c r="M521" s="9" t="n">
        <v>1</v>
      </c>
      <c r="N521" s="1" t="n">
        <v>936</v>
      </c>
      <c r="O521" s="1" t="n">
        <v>476</v>
      </c>
      <c r="P521" s="1" t="n">
        <v>918</v>
      </c>
      <c r="Q521" s="8" t="s">
        <v>2744</v>
      </c>
      <c r="R521" s="1" t="s">
        <v>2745</v>
      </c>
      <c r="S521" s="1" t="n">
        <v>203260</v>
      </c>
      <c r="T521" s="2" t="s">
        <v>986</v>
      </c>
      <c r="U521" s="1" t="s">
        <v>2746</v>
      </c>
      <c r="V521" s="0" t="n">
        <v>67</v>
      </c>
      <c r="W521" s="0" t="n">
        <v>918</v>
      </c>
      <c r="X521" s="3" t="s">
        <v>32</v>
      </c>
      <c r="Y521" s="10" t="s">
        <v>506</v>
      </c>
    </row>
    <row r="522" customFormat="false" ht="15.75" hidden="false" customHeight="false" outlineLevel="0" collapsed="false">
      <c r="A522" s="1" t="n">
        <v>521</v>
      </c>
      <c r="B522" s="1" t="s">
        <v>2747</v>
      </c>
      <c r="C522" s="2" t="s">
        <v>2748</v>
      </c>
      <c r="D522" s="1" t="n">
        <v>374449</v>
      </c>
      <c r="E522" s="1" t="s">
        <v>2749</v>
      </c>
      <c r="F522" s="0" t="n">
        <v>283</v>
      </c>
      <c r="G522" s="0" t="n">
        <v>636</v>
      </c>
      <c r="H522" s="8" t="s">
        <v>2750</v>
      </c>
      <c r="I522" s="1" t="n">
        <v>636</v>
      </c>
      <c r="J522" s="1" t="n">
        <v>443</v>
      </c>
      <c r="K522" s="1" t="n">
        <v>178</v>
      </c>
      <c r="L522" s="1" t="n">
        <v>627</v>
      </c>
      <c r="M522" s="9" t="n">
        <v>0.98</v>
      </c>
      <c r="N522" s="1" t="n">
        <v>1707</v>
      </c>
      <c r="O522" s="1" t="n">
        <v>41</v>
      </c>
      <c r="P522" s="1" t="n">
        <v>489</v>
      </c>
      <c r="Q522" s="8" t="s">
        <v>2740</v>
      </c>
      <c r="R522" s="1" t="s">
        <v>2739</v>
      </c>
      <c r="S522" s="1" t="n">
        <v>205</v>
      </c>
      <c r="T522" s="2" t="s">
        <v>2738</v>
      </c>
      <c r="U522" s="1" t="s">
        <v>2737</v>
      </c>
      <c r="V522" s="0" t="n">
        <v>206</v>
      </c>
      <c r="W522" s="0" t="n">
        <v>877</v>
      </c>
      <c r="Y522" s="3" t="n">
        <v>4</v>
      </c>
    </row>
    <row r="523" customFormat="false" ht="15.75" hidden="false" customHeight="false" outlineLevel="0" collapsed="false">
      <c r="A523" s="1" t="n">
        <v>522</v>
      </c>
      <c r="B523" s="1" t="s">
        <v>2751</v>
      </c>
      <c r="C523" s="2" t="s">
        <v>2752</v>
      </c>
      <c r="D523" s="1" t="n">
        <v>7444</v>
      </c>
      <c r="E523" s="1" t="s">
        <v>2753</v>
      </c>
      <c r="F523" s="0" t="n">
        <v>184</v>
      </c>
      <c r="G523" s="0" t="n">
        <v>1710</v>
      </c>
      <c r="H523" s="8" t="s">
        <v>2754</v>
      </c>
      <c r="I523" s="1" t="n">
        <v>1975</v>
      </c>
      <c r="J523" s="1" t="n">
        <v>457</v>
      </c>
      <c r="K523" s="1" t="n">
        <v>1364</v>
      </c>
      <c r="L523" s="1" t="n">
        <v>1820</v>
      </c>
      <c r="M523" s="9" t="n">
        <v>1</v>
      </c>
      <c r="N523" s="1" t="n">
        <v>1678</v>
      </c>
      <c r="O523" s="1" t="n">
        <v>1123</v>
      </c>
      <c r="P523" s="1" t="n">
        <v>1579</v>
      </c>
      <c r="Q523" s="8" t="s">
        <v>2755</v>
      </c>
      <c r="R523" s="1" t="s">
        <v>2756</v>
      </c>
      <c r="S523" s="1" t="n">
        <v>55120</v>
      </c>
      <c r="T523" s="2" t="s">
        <v>2757</v>
      </c>
      <c r="U523" s="1" t="s">
        <v>2758</v>
      </c>
      <c r="V523" s="0" t="n">
        <v>67</v>
      </c>
      <c r="W523" s="0" t="n">
        <v>1194</v>
      </c>
      <c r="X523" s="3" t="s">
        <v>32</v>
      </c>
      <c r="Y523" s="10" t="s">
        <v>33</v>
      </c>
    </row>
    <row r="524" customFormat="false" ht="15.75" hidden="false" customHeight="false" outlineLevel="0" collapsed="false">
      <c r="A524" s="1" t="n">
        <v>523</v>
      </c>
      <c r="B524" s="1" t="s">
        <v>2759</v>
      </c>
      <c r="C524" s="2" t="s">
        <v>2760</v>
      </c>
      <c r="D524" s="1" t="n">
        <v>64755</v>
      </c>
      <c r="E524" s="1" t="s">
        <v>2761</v>
      </c>
      <c r="F524" s="0" t="n">
        <v>13</v>
      </c>
      <c r="G524" s="0" t="n">
        <v>1419</v>
      </c>
      <c r="H524" s="8" t="s">
        <v>2762</v>
      </c>
      <c r="I524" s="1" t="n">
        <v>2760</v>
      </c>
      <c r="J524" s="1" t="n">
        <v>461</v>
      </c>
      <c r="K524" s="1" t="n">
        <v>1486</v>
      </c>
      <c r="L524" s="1" t="n">
        <v>1946</v>
      </c>
      <c r="M524" s="9" t="n">
        <v>1</v>
      </c>
      <c r="N524" s="1" t="n">
        <v>2273</v>
      </c>
      <c r="O524" s="1" t="n">
        <v>1812</v>
      </c>
      <c r="P524" s="1" t="n">
        <v>2272</v>
      </c>
      <c r="Q524" s="8" t="s">
        <v>2763</v>
      </c>
      <c r="R524" s="1" t="s">
        <v>2764</v>
      </c>
      <c r="S524" s="1" t="n">
        <v>6524</v>
      </c>
      <c r="T524" s="2" t="s">
        <v>2765</v>
      </c>
      <c r="U524" s="1" t="s">
        <v>2766</v>
      </c>
      <c r="V524" s="0" t="n">
        <v>21</v>
      </c>
      <c r="W524" s="0" t="n">
        <v>2039</v>
      </c>
      <c r="X524" s="3" t="s">
        <v>32</v>
      </c>
      <c r="Y524" s="10" t="s">
        <v>506</v>
      </c>
    </row>
    <row r="525" customFormat="false" ht="15.75" hidden="false" customHeight="false" outlineLevel="0" collapsed="false">
      <c r="A525" s="1" t="n">
        <v>524</v>
      </c>
      <c r="B525" s="1" t="s">
        <v>2767</v>
      </c>
      <c r="C525" s="2" t="s">
        <v>2768</v>
      </c>
      <c r="D525" s="1" t="n">
        <v>5590</v>
      </c>
      <c r="E525" s="1" t="s">
        <v>2769</v>
      </c>
      <c r="F525" s="0" t="n">
        <v>162</v>
      </c>
      <c r="G525" s="0" t="n">
        <v>1940</v>
      </c>
      <c r="H525" s="8" t="s">
        <v>2770</v>
      </c>
      <c r="I525" s="1" t="n">
        <v>2164</v>
      </c>
      <c r="J525" s="1" t="n">
        <v>462</v>
      </c>
      <c r="K525" s="1" t="n">
        <v>1692</v>
      </c>
      <c r="L525" s="1" t="n">
        <v>2154</v>
      </c>
      <c r="M525" s="9" t="n">
        <v>0.99</v>
      </c>
      <c r="N525" s="1" t="n">
        <v>2216</v>
      </c>
      <c r="O525" s="1" t="n">
        <v>1307</v>
      </c>
      <c r="P525" s="1" t="n">
        <v>1772</v>
      </c>
      <c r="Q525" s="8" t="s">
        <v>2771</v>
      </c>
      <c r="R525" s="1" t="s">
        <v>2772</v>
      </c>
      <c r="S525" s="1" t="n">
        <v>199990</v>
      </c>
      <c r="T525" s="2" t="s">
        <v>430</v>
      </c>
      <c r="U525" s="1" t="s">
        <v>2773</v>
      </c>
      <c r="V525" s="0" t="n">
        <v>27</v>
      </c>
      <c r="W525" s="0" t="n">
        <v>614</v>
      </c>
      <c r="Y525" s="10" t="s">
        <v>506</v>
      </c>
    </row>
    <row r="526" customFormat="false" ht="15.75" hidden="false" customHeight="false" outlineLevel="0" collapsed="false">
      <c r="A526" s="1" t="n">
        <v>525</v>
      </c>
      <c r="B526" s="1" t="s">
        <v>2339</v>
      </c>
      <c r="C526" s="13" t="s">
        <v>2334</v>
      </c>
      <c r="D526" s="1" t="n">
        <v>54853</v>
      </c>
      <c r="E526" s="1" t="s">
        <v>2338</v>
      </c>
      <c r="F526" s="0" t="n">
        <v>77</v>
      </c>
      <c r="G526" s="0" t="n">
        <v>1228</v>
      </c>
      <c r="H526" s="8" t="s">
        <v>2337</v>
      </c>
      <c r="I526" s="1" t="n">
        <v>2984</v>
      </c>
      <c r="J526" s="1" t="n">
        <v>465</v>
      </c>
      <c r="K526" s="1" t="n">
        <v>1293</v>
      </c>
      <c r="L526" s="1" t="n">
        <v>1758</v>
      </c>
      <c r="M526" s="9" t="n">
        <v>0.99</v>
      </c>
      <c r="N526" s="1" t="n">
        <v>1681</v>
      </c>
      <c r="O526" s="1" t="n">
        <v>184</v>
      </c>
      <c r="P526" s="1" t="n">
        <v>649</v>
      </c>
      <c r="Q526" s="8" t="s">
        <v>2774</v>
      </c>
      <c r="R526" s="1" t="s">
        <v>2775</v>
      </c>
      <c r="S526" s="1" t="n">
        <v>373863</v>
      </c>
      <c r="T526" s="2" t="s">
        <v>2334</v>
      </c>
      <c r="U526" s="1" t="s">
        <v>2776</v>
      </c>
      <c r="V526" s="0" t="n">
        <v>45</v>
      </c>
      <c r="W526" s="0" t="n">
        <v>1106</v>
      </c>
      <c r="Y526" s="10" t="s">
        <v>506</v>
      </c>
    </row>
    <row r="527" customFormat="false" ht="15.75" hidden="false" customHeight="false" outlineLevel="0" collapsed="false">
      <c r="A527" s="1" t="n">
        <v>526</v>
      </c>
      <c r="B527" s="1" t="s">
        <v>2777</v>
      </c>
      <c r="C527" s="2" t="s">
        <v>2778</v>
      </c>
      <c r="D527" s="1" t="n">
        <v>7084</v>
      </c>
      <c r="E527" s="1" t="s">
        <v>2779</v>
      </c>
      <c r="F527" s="0" t="n">
        <v>226</v>
      </c>
      <c r="G527" s="0" t="n">
        <v>1149</v>
      </c>
      <c r="H527" s="8" t="s">
        <v>2780</v>
      </c>
      <c r="I527" s="1" t="n">
        <v>2387</v>
      </c>
      <c r="J527" s="1" t="n">
        <v>471</v>
      </c>
      <c r="K527" s="1" t="n">
        <v>1</v>
      </c>
      <c r="L527" s="1" t="n">
        <v>475</v>
      </c>
      <c r="M527" s="9" t="n">
        <v>0.99</v>
      </c>
      <c r="N527" s="1" t="n">
        <v>1940</v>
      </c>
      <c r="O527" s="1" t="n">
        <v>667</v>
      </c>
      <c r="P527" s="1" t="n">
        <v>1141</v>
      </c>
      <c r="Q527" s="8" t="s">
        <v>825</v>
      </c>
      <c r="R527" s="1" t="s">
        <v>826</v>
      </c>
      <c r="S527" s="1" t="n">
        <v>54782</v>
      </c>
      <c r="T527" s="2" t="s">
        <v>827</v>
      </c>
      <c r="U527" s="1" t="s">
        <v>828</v>
      </c>
      <c r="V527" s="0" t="n">
        <v>411</v>
      </c>
      <c r="W527" s="0" t="n">
        <v>1103</v>
      </c>
      <c r="X527" s="3" t="s">
        <v>32</v>
      </c>
      <c r="Y527" s="3" t="n">
        <v>4</v>
      </c>
    </row>
    <row r="528" customFormat="false" ht="15.75" hidden="false" customHeight="false" outlineLevel="0" collapsed="false">
      <c r="A528" s="1" t="n">
        <v>527</v>
      </c>
      <c r="B528" s="1" t="s">
        <v>2781</v>
      </c>
      <c r="C528" s="2" t="s">
        <v>422</v>
      </c>
      <c r="D528" s="1" t="n">
        <v>92591</v>
      </c>
      <c r="E528" s="1" t="s">
        <v>2782</v>
      </c>
      <c r="F528" s="0" t="n">
        <v>85</v>
      </c>
      <c r="G528" s="0" t="n">
        <v>1446</v>
      </c>
      <c r="H528" s="8" t="s">
        <v>2783</v>
      </c>
      <c r="I528" s="1" t="n">
        <v>2139</v>
      </c>
      <c r="J528" s="1" t="n">
        <v>490</v>
      </c>
      <c r="K528" s="1" t="n">
        <v>654</v>
      </c>
      <c r="L528" s="1" t="n">
        <v>1146</v>
      </c>
      <c r="M528" s="9" t="n">
        <v>0.99</v>
      </c>
      <c r="N528" s="1" t="n">
        <v>1761</v>
      </c>
      <c r="O528" s="1" t="n">
        <v>509</v>
      </c>
      <c r="P528" s="1" t="n">
        <v>999</v>
      </c>
      <c r="Q528" s="8" t="s">
        <v>2784</v>
      </c>
      <c r="R528" s="1" t="s">
        <v>2785</v>
      </c>
      <c r="S528" s="1" t="n">
        <v>339201</v>
      </c>
      <c r="T528" s="2" t="s">
        <v>422</v>
      </c>
      <c r="U528" s="1" t="s">
        <v>2786</v>
      </c>
      <c r="V528" s="0" t="n">
        <v>977</v>
      </c>
      <c r="W528" s="0" t="n">
        <v>1558</v>
      </c>
      <c r="X528" s="3" t="s">
        <v>32</v>
      </c>
      <c r="Y528" s="10" t="s">
        <v>33</v>
      </c>
    </row>
    <row r="529" customFormat="false" ht="15.75" hidden="false" customHeight="false" outlineLevel="0" collapsed="false">
      <c r="A529" s="1" t="n">
        <v>528</v>
      </c>
      <c r="B529" s="1" t="s">
        <v>2787</v>
      </c>
      <c r="C529" s="2" t="s">
        <v>1555</v>
      </c>
      <c r="D529" s="1" t="n">
        <v>84695</v>
      </c>
      <c r="E529" s="1" t="s">
        <v>2788</v>
      </c>
      <c r="F529" s="0" t="n">
        <v>73</v>
      </c>
      <c r="G529" s="0" t="n">
        <v>2334</v>
      </c>
      <c r="H529" s="8" t="s">
        <v>2789</v>
      </c>
      <c r="I529" s="1" t="n">
        <v>3121</v>
      </c>
      <c r="J529" s="1" t="n">
        <v>498</v>
      </c>
      <c r="K529" s="1" t="n">
        <v>2624</v>
      </c>
      <c r="L529" s="1" t="n">
        <v>3121</v>
      </c>
      <c r="M529" s="9" t="n">
        <v>1</v>
      </c>
      <c r="N529" s="1" t="n">
        <v>2326</v>
      </c>
      <c r="O529" s="1" t="n">
        <v>1813</v>
      </c>
      <c r="P529" s="1" t="n">
        <v>2310</v>
      </c>
      <c r="Q529" s="8" t="s">
        <v>1558</v>
      </c>
      <c r="R529" s="1" t="s">
        <v>1559</v>
      </c>
      <c r="S529" s="1" t="n">
        <v>27429</v>
      </c>
      <c r="T529" s="2" t="s">
        <v>1560</v>
      </c>
      <c r="U529" s="1" t="s">
        <v>1561</v>
      </c>
      <c r="V529" s="0" t="n">
        <v>603</v>
      </c>
      <c r="W529" s="0" t="n">
        <v>1979</v>
      </c>
      <c r="X529" s="3" t="s">
        <v>32</v>
      </c>
      <c r="Y529" s="10" t="s">
        <v>506</v>
      </c>
    </row>
    <row r="530" customFormat="false" ht="15.75" hidden="false" customHeight="false" outlineLevel="0" collapsed="false">
      <c r="A530" s="1" t="n">
        <v>529</v>
      </c>
      <c r="B530" s="1" t="s">
        <v>2787</v>
      </c>
      <c r="C530" s="2" t="s">
        <v>1555</v>
      </c>
      <c r="D530" s="1" t="n">
        <v>84695</v>
      </c>
      <c r="E530" s="1" t="s">
        <v>2788</v>
      </c>
      <c r="F530" s="0" t="n">
        <v>73</v>
      </c>
      <c r="G530" s="0" t="n">
        <v>2334</v>
      </c>
      <c r="H530" s="8" t="s">
        <v>2789</v>
      </c>
      <c r="I530" s="1" t="n">
        <v>3121</v>
      </c>
      <c r="J530" s="1" t="n">
        <v>498</v>
      </c>
      <c r="K530" s="1" t="n">
        <v>2624</v>
      </c>
      <c r="L530" s="1" t="n">
        <v>3121</v>
      </c>
      <c r="M530" s="9" t="n">
        <v>1</v>
      </c>
      <c r="N530" s="1" t="n">
        <v>2035</v>
      </c>
      <c r="O530" s="1" t="n">
        <v>1522</v>
      </c>
      <c r="P530" s="1" t="n">
        <v>2019</v>
      </c>
      <c r="Q530" s="8" t="s">
        <v>1562</v>
      </c>
      <c r="R530" s="1" t="s">
        <v>1563</v>
      </c>
      <c r="S530" s="1" t="n">
        <v>27429</v>
      </c>
      <c r="T530" s="2" t="s">
        <v>1560</v>
      </c>
      <c r="U530" s="1" t="s">
        <v>1561</v>
      </c>
      <c r="V530" s="0" t="n">
        <v>603</v>
      </c>
      <c r="W530" s="0" t="n">
        <v>1688</v>
      </c>
      <c r="Y530" s="10" t="s">
        <v>506</v>
      </c>
    </row>
    <row r="531" customFormat="false" ht="15.75" hidden="false" customHeight="false" outlineLevel="0" collapsed="false">
      <c r="A531" s="1" t="n">
        <v>530</v>
      </c>
      <c r="B531" s="1" t="s">
        <v>2790</v>
      </c>
      <c r="C531" s="2" t="s">
        <v>934</v>
      </c>
      <c r="D531" s="1" t="n">
        <v>6134</v>
      </c>
      <c r="E531" s="1" t="s">
        <v>2791</v>
      </c>
      <c r="F531" s="0" t="n">
        <v>42</v>
      </c>
      <c r="G531" s="0" t="n">
        <v>686</v>
      </c>
      <c r="H531" s="8" t="s">
        <v>2792</v>
      </c>
      <c r="I531" s="1" t="n">
        <v>2188</v>
      </c>
      <c r="J531" s="1" t="n">
        <v>512</v>
      </c>
      <c r="K531" s="1" t="n">
        <v>1657</v>
      </c>
      <c r="L531" s="1" t="n">
        <v>2171</v>
      </c>
      <c r="M531" s="9" t="n">
        <v>0.99</v>
      </c>
      <c r="N531" s="1" t="n">
        <v>2661</v>
      </c>
      <c r="O531" s="1" t="n">
        <v>2071</v>
      </c>
      <c r="P531" s="1" t="n">
        <v>2585</v>
      </c>
      <c r="Q531" s="8" t="s">
        <v>936</v>
      </c>
      <c r="R531" s="1" t="s">
        <v>935</v>
      </c>
      <c r="S531" s="1" t="n">
        <v>1774</v>
      </c>
      <c r="T531" s="2" t="s">
        <v>934</v>
      </c>
      <c r="U531" s="1" t="s">
        <v>933</v>
      </c>
      <c r="V531" s="0" t="n">
        <v>770</v>
      </c>
      <c r="W531" s="0" t="n">
        <v>1678</v>
      </c>
      <c r="X531" s="3" t="s">
        <v>32</v>
      </c>
      <c r="Y531" s="10" t="s">
        <v>130</v>
      </c>
    </row>
    <row r="532" customFormat="false" ht="15.75" hidden="false" customHeight="false" outlineLevel="0" collapsed="false">
      <c r="A532" s="1" t="n">
        <v>531</v>
      </c>
      <c r="B532" s="1" t="s">
        <v>2793</v>
      </c>
      <c r="C532" s="2" t="s">
        <v>1426</v>
      </c>
      <c r="D532" s="1" t="n">
        <v>25766</v>
      </c>
      <c r="E532" s="1" t="s">
        <v>2794</v>
      </c>
      <c r="F532" s="0" t="n">
        <v>552</v>
      </c>
      <c r="G532" s="0" t="n">
        <v>3128</v>
      </c>
      <c r="H532" s="8" t="s">
        <v>2795</v>
      </c>
      <c r="I532" s="1" t="n">
        <v>3698</v>
      </c>
      <c r="J532" s="1" t="n">
        <v>527</v>
      </c>
      <c r="K532" s="1" t="n">
        <v>3034</v>
      </c>
      <c r="L532" s="1" t="n">
        <v>3561</v>
      </c>
      <c r="M532" s="9" t="n">
        <v>0.99</v>
      </c>
      <c r="N532" s="1" t="n">
        <v>10853</v>
      </c>
      <c r="O532" s="1" t="n">
        <v>4169</v>
      </c>
      <c r="P532" s="1" t="n">
        <v>4696</v>
      </c>
      <c r="Q532" s="8" t="s">
        <v>2796</v>
      </c>
      <c r="R532" s="1" t="s">
        <v>2797</v>
      </c>
      <c r="S532" s="1" t="n">
        <v>91010</v>
      </c>
      <c r="T532" s="2" t="s">
        <v>104</v>
      </c>
      <c r="U532" s="1" t="s">
        <v>2798</v>
      </c>
      <c r="V532" s="0" t="n">
        <v>33</v>
      </c>
      <c r="W532" s="0" t="n">
        <v>2855</v>
      </c>
      <c r="X532" s="3" t="s">
        <v>32</v>
      </c>
      <c r="Y532" s="10" t="s">
        <v>506</v>
      </c>
    </row>
    <row r="533" customFormat="false" ht="15.75" hidden="false" customHeight="false" outlineLevel="0" collapsed="false">
      <c r="A533" s="1" t="n">
        <v>532</v>
      </c>
      <c r="B533" s="1" t="s">
        <v>2799</v>
      </c>
      <c r="C533" s="2" t="s">
        <v>2800</v>
      </c>
      <c r="D533" s="1" t="n">
        <v>9939</v>
      </c>
      <c r="E533" s="1" t="s">
        <v>2801</v>
      </c>
      <c r="F533" s="0" t="n">
        <v>30</v>
      </c>
      <c r="G533" s="0" t="n">
        <v>554</v>
      </c>
      <c r="H533" s="8" t="s">
        <v>2802</v>
      </c>
      <c r="I533" s="1" t="n">
        <v>2787</v>
      </c>
      <c r="J533" s="1" t="n">
        <v>528</v>
      </c>
      <c r="K533" s="1" t="n">
        <v>1095</v>
      </c>
      <c r="L533" s="1" t="n">
        <v>1622</v>
      </c>
      <c r="M533" s="9" t="n">
        <v>1</v>
      </c>
      <c r="N533" s="1" t="n">
        <v>1035</v>
      </c>
      <c r="O533" s="1" t="n">
        <v>508</v>
      </c>
      <c r="P533" s="1" t="n">
        <v>1035</v>
      </c>
      <c r="Q533" s="8" t="s">
        <v>2803</v>
      </c>
      <c r="R533" s="1" t="s">
        <v>2804</v>
      </c>
      <c r="S533" s="1" t="n">
        <v>114814</v>
      </c>
      <c r="T533" s="2" t="s">
        <v>2800</v>
      </c>
      <c r="U533" s="1" t="s">
        <v>2805</v>
      </c>
      <c r="V533" s="0" t="n">
        <v>380</v>
      </c>
      <c r="W533" s="0" t="n">
        <v>1258</v>
      </c>
      <c r="X533" s="3" t="s">
        <v>32</v>
      </c>
      <c r="Y533" s="10" t="s">
        <v>506</v>
      </c>
    </row>
    <row r="534" customFormat="false" ht="15.75" hidden="false" customHeight="false" outlineLevel="0" collapsed="false">
      <c r="A534" s="1" t="n">
        <v>533</v>
      </c>
      <c r="B534" s="1" t="s">
        <v>2806</v>
      </c>
      <c r="C534" s="2" t="s">
        <v>1965</v>
      </c>
      <c r="D534" s="1" t="n">
        <v>375218</v>
      </c>
      <c r="E534" s="1" t="s">
        <v>2807</v>
      </c>
      <c r="F534" s="0" t="n">
        <v>79</v>
      </c>
      <c r="G534" s="0" t="n">
        <v>432</v>
      </c>
      <c r="H534" s="8" t="s">
        <v>2808</v>
      </c>
      <c r="I534" s="1" t="n">
        <v>649</v>
      </c>
      <c r="J534" s="1" t="n">
        <v>530</v>
      </c>
      <c r="K534" s="1" t="n">
        <v>1</v>
      </c>
      <c r="L534" s="1" t="n">
        <v>533</v>
      </c>
      <c r="M534" s="9" t="n">
        <v>0.99</v>
      </c>
      <c r="N534" s="1" t="n">
        <v>2442</v>
      </c>
      <c r="O534" s="1" t="n">
        <v>408</v>
      </c>
      <c r="P534" s="1" t="n">
        <v>941</v>
      </c>
      <c r="Q534" s="8" t="s">
        <v>2809</v>
      </c>
      <c r="R534" s="1" t="s">
        <v>2810</v>
      </c>
      <c r="S534" s="1" t="n">
        <v>376908</v>
      </c>
      <c r="T534" s="2" t="s">
        <v>1965</v>
      </c>
      <c r="U534" s="1" t="s">
        <v>2811</v>
      </c>
      <c r="V534" s="0" t="n">
        <v>1</v>
      </c>
      <c r="W534" s="0" t="n">
        <v>2442</v>
      </c>
      <c r="Y534" s="3" t="n">
        <v>4</v>
      </c>
    </row>
    <row r="535" customFormat="false" ht="15.75" hidden="false" customHeight="false" outlineLevel="0" collapsed="false">
      <c r="A535" s="1" t="n">
        <v>534</v>
      </c>
      <c r="B535" s="1" t="s">
        <v>2812</v>
      </c>
      <c r="C535" s="2" t="s">
        <v>2813</v>
      </c>
      <c r="D535" s="1" t="n">
        <v>55062</v>
      </c>
      <c r="E535" s="1" t="s">
        <v>2814</v>
      </c>
      <c r="F535" s="0" t="n">
        <v>48</v>
      </c>
      <c r="G535" s="0" t="n">
        <v>1388</v>
      </c>
      <c r="H535" s="8" t="s">
        <v>2815</v>
      </c>
      <c r="I535" s="1" t="n">
        <v>1895</v>
      </c>
      <c r="J535" s="1" t="n">
        <v>539</v>
      </c>
      <c r="K535" s="1" t="n">
        <v>1341</v>
      </c>
      <c r="L535" s="1" t="n">
        <v>1879</v>
      </c>
      <c r="M535" s="9" t="n">
        <v>1</v>
      </c>
      <c r="N535" s="1" t="n">
        <v>4304</v>
      </c>
      <c r="O535" s="1" t="n">
        <v>2855</v>
      </c>
      <c r="P535" s="1" t="n">
        <v>3393</v>
      </c>
      <c r="Q535" s="8" t="s">
        <v>2816</v>
      </c>
      <c r="R535" s="1" t="s">
        <v>2817</v>
      </c>
      <c r="S535" s="1" t="n">
        <v>22901</v>
      </c>
      <c r="T535" s="2" t="s">
        <v>2813</v>
      </c>
      <c r="U535" s="1" t="s">
        <v>2818</v>
      </c>
      <c r="V535" s="0" t="n">
        <v>40</v>
      </c>
      <c r="W535" s="0" t="n">
        <v>1617</v>
      </c>
      <c r="X535" s="3" t="s">
        <v>32</v>
      </c>
      <c r="Y535" s="10" t="s">
        <v>141</v>
      </c>
    </row>
    <row r="536" customFormat="false" ht="15.75" hidden="false" customHeight="false" outlineLevel="0" collapsed="false">
      <c r="A536" s="1" t="n">
        <v>535</v>
      </c>
      <c r="B536" s="1" t="s">
        <v>2819</v>
      </c>
      <c r="C536" s="2" t="s">
        <v>480</v>
      </c>
      <c r="D536" s="1" t="n">
        <v>7551</v>
      </c>
      <c r="E536" s="1" t="s">
        <v>2820</v>
      </c>
      <c r="F536" s="0" t="n">
        <v>63</v>
      </c>
      <c r="G536" s="0" t="n">
        <v>1226</v>
      </c>
      <c r="H536" s="8" t="s">
        <v>2821</v>
      </c>
      <c r="I536" s="1" t="n">
        <v>1625</v>
      </c>
      <c r="J536" s="1" t="n">
        <v>542</v>
      </c>
      <c r="K536" s="1" t="n">
        <v>1065</v>
      </c>
      <c r="L536" s="1" t="n">
        <v>1607</v>
      </c>
      <c r="M536" s="9" t="n">
        <v>0.99</v>
      </c>
      <c r="N536" s="1" t="n">
        <v>2005</v>
      </c>
      <c r="O536" s="1" t="n">
        <v>796</v>
      </c>
      <c r="P536" s="1" t="n">
        <v>1338</v>
      </c>
      <c r="Q536" s="8" t="s">
        <v>2822</v>
      </c>
      <c r="R536" s="1" t="s">
        <v>2823</v>
      </c>
      <c r="S536" s="1" t="n">
        <v>7589</v>
      </c>
      <c r="T536" s="2" t="s">
        <v>480</v>
      </c>
      <c r="U536" s="1" t="s">
        <v>2824</v>
      </c>
      <c r="V536" s="0" t="n">
        <v>145</v>
      </c>
      <c r="W536" s="0" t="n">
        <v>1566</v>
      </c>
      <c r="Y536" s="10" t="s">
        <v>33</v>
      </c>
    </row>
    <row r="537" customFormat="false" ht="15.75" hidden="false" customHeight="false" outlineLevel="0" collapsed="false">
      <c r="A537" s="1" t="n">
        <v>536</v>
      </c>
      <c r="B537" s="1" t="s">
        <v>2825</v>
      </c>
      <c r="C537" s="2" t="s">
        <v>2826</v>
      </c>
      <c r="D537" s="1" t="n">
        <v>122616</v>
      </c>
      <c r="E537" s="1" t="s">
        <v>2827</v>
      </c>
      <c r="F537" s="0" t="n">
        <v>710</v>
      </c>
      <c r="G537" s="0" t="n">
        <v>961</v>
      </c>
      <c r="H537" s="8" t="s">
        <v>2828</v>
      </c>
      <c r="I537" s="1" t="n">
        <v>1738</v>
      </c>
      <c r="J537" s="1" t="n">
        <v>552</v>
      </c>
      <c r="K537" s="1" t="n">
        <v>1</v>
      </c>
      <c r="L537" s="1" t="n">
        <v>552</v>
      </c>
      <c r="M537" s="9" t="n">
        <v>1</v>
      </c>
      <c r="N537" s="1" t="n">
        <v>2609</v>
      </c>
      <c r="O537" s="1" t="n">
        <v>1253</v>
      </c>
      <c r="P537" s="1" t="n">
        <v>1804</v>
      </c>
      <c r="Q537" s="8" t="s">
        <v>2829</v>
      </c>
      <c r="R537" s="1" t="s">
        <v>2830</v>
      </c>
      <c r="S537" s="1" t="n">
        <v>80170</v>
      </c>
      <c r="T537" s="2" t="s">
        <v>2826</v>
      </c>
      <c r="U537" s="1" t="s">
        <v>2831</v>
      </c>
      <c r="V537" s="0" t="n">
        <v>694</v>
      </c>
      <c r="W537" s="0" t="n">
        <v>1200</v>
      </c>
      <c r="Y537" s="10" t="s">
        <v>1149</v>
      </c>
    </row>
    <row r="538" customFormat="false" ht="15.75" hidden="false" customHeight="false" outlineLevel="0" collapsed="false">
      <c r="A538" s="1" t="n">
        <v>537</v>
      </c>
      <c r="B538" s="1" t="s">
        <v>2832</v>
      </c>
      <c r="C538" s="2" t="s">
        <v>2833</v>
      </c>
      <c r="D538" s="1" t="n">
        <v>109</v>
      </c>
      <c r="E538" s="1" t="s">
        <v>2834</v>
      </c>
      <c r="F538" s="0" t="n">
        <v>148</v>
      </c>
      <c r="G538" s="0" t="n">
        <v>3582</v>
      </c>
      <c r="H538" s="8" t="s">
        <v>2835</v>
      </c>
      <c r="I538" s="1" t="n">
        <v>4342</v>
      </c>
      <c r="J538" s="1" t="n">
        <v>563</v>
      </c>
      <c r="K538" s="1" t="n">
        <v>3599</v>
      </c>
      <c r="L538" s="1" t="n">
        <v>4162</v>
      </c>
      <c r="M538" s="9" t="n">
        <v>0.99</v>
      </c>
      <c r="N538" s="1" t="n">
        <v>1665</v>
      </c>
      <c r="O538" s="1" t="n">
        <v>1068</v>
      </c>
      <c r="P538" s="1" t="n">
        <v>1631</v>
      </c>
      <c r="Q538" s="8" t="s">
        <v>2836</v>
      </c>
      <c r="R538" s="1" t="s">
        <v>2837</v>
      </c>
      <c r="S538" s="1" t="n">
        <v>79172</v>
      </c>
      <c r="T538" s="2" t="s">
        <v>276</v>
      </c>
      <c r="U538" s="1" t="s">
        <v>2838</v>
      </c>
      <c r="V538" s="0" t="n">
        <v>132</v>
      </c>
      <c r="W538" s="0" t="n">
        <v>1034</v>
      </c>
      <c r="X538" s="3" t="s">
        <v>32</v>
      </c>
      <c r="Y538" s="10" t="s">
        <v>130</v>
      </c>
    </row>
    <row r="539" customFormat="false" ht="15.75" hidden="false" customHeight="false" outlineLevel="0" collapsed="false">
      <c r="A539" s="1" t="n">
        <v>538</v>
      </c>
      <c r="B539" s="1" t="s">
        <v>2839</v>
      </c>
      <c r="C539" s="2" t="s">
        <v>2840</v>
      </c>
      <c r="D539" s="1" t="n">
        <v>2247</v>
      </c>
      <c r="E539" s="1" t="s">
        <v>2841</v>
      </c>
      <c r="F539" s="0" t="n">
        <v>69</v>
      </c>
      <c r="G539" s="0" t="n">
        <v>935</v>
      </c>
      <c r="H539" s="8" t="s">
        <v>2842</v>
      </c>
      <c r="I539" s="1" t="n">
        <v>6802</v>
      </c>
      <c r="J539" s="1" t="n">
        <v>583</v>
      </c>
      <c r="K539" s="1" t="n">
        <v>1182</v>
      </c>
      <c r="L539" s="1" t="n">
        <v>1764</v>
      </c>
      <c r="M539" s="9" t="n">
        <v>1</v>
      </c>
      <c r="N539" s="1" t="n">
        <v>1077</v>
      </c>
      <c r="O539" s="1" t="n">
        <v>483</v>
      </c>
      <c r="P539" s="1" t="n">
        <v>1065</v>
      </c>
      <c r="Q539" s="8" t="s">
        <v>2843</v>
      </c>
      <c r="R539" s="1" t="s">
        <v>2844</v>
      </c>
      <c r="S539" s="1" t="n">
        <v>11162</v>
      </c>
      <c r="T539" s="2" t="s">
        <v>2845</v>
      </c>
      <c r="U539" s="1" t="s">
        <v>2846</v>
      </c>
      <c r="V539" s="0" t="n">
        <v>438</v>
      </c>
      <c r="W539" s="0" t="n">
        <v>881</v>
      </c>
      <c r="X539" s="3" t="s">
        <v>32</v>
      </c>
      <c r="Y539" s="10" t="s">
        <v>506</v>
      </c>
    </row>
    <row r="540" customFormat="false" ht="15.75" hidden="false" customHeight="false" outlineLevel="0" collapsed="false">
      <c r="A540" s="1" t="n">
        <v>539</v>
      </c>
      <c r="B540" s="1" t="s">
        <v>2839</v>
      </c>
      <c r="C540" s="2" t="s">
        <v>2840</v>
      </c>
      <c r="D540" s="1" t="n">
        <v>2247</v>
      </c>
      <c r="E540" s="1" t="s">
        <v>2841</v>
      </c>
      <c r="F540" s="0" t="n">
        <v>69</v>
      </c>
      <c r="G540" s="0" t="n">
        <v>935</v>
      </c>
      <c r="H540" s="8" t="s">
        <v>2842</v>
      </c>
      <c r="I540" s="1" t="n">
        <v>6802</v>
      </c>
      <c r="J540" s="1" t="n">
        <v>583</v>
      </c>
      <c r="K540" s="1" t="n">
        <v>1182</v>
      </c>
      <c r="L540" s="1" t="n">
        <v>1764</v>
      </c>
      <c r="M540" s="9" t="n">
        <v>1</v>
      </c>
      <c r="N540" s="1" t="n">
        <v>1195</v>
      </c>
      <c r="O540" s="1" t="n">
        <v>585</v>
      </c>
      <c r="P540" s="1" t="n">
        <v>1167</v>
      </c>
      <c r="Q540" s="8" t="s">
        <v>2847</v>
      </c>
      <c r="R540" s="1" t="s">
        <v>2848</v>
      </c>
      <c r="S540" s="1" t="n">
        <v>11162</v>
      </c>
      <c r="T540" s="2" t="s">
        <v>2845</v>
      </c>
      <c r="U540" s="1" t="s">
        <v>2846</v>
      </c>
      <c r="V540" s="0" t="n">
        <v>33</v>
      </c>
      <c r="W540" s="0" t="n">
        <v>983</v>
      </c>
      <c r="Y540" s="10" t="s">
        <v>506</v>
      </c>
    </row>
    <row r="541" customFormat="false" ht="15.75" hidden="false" customHeight="false" outlineLevel="0" collapsed="false">
      <c r="A541" s="1" t="n">
        <v>540</v>
      </c>
      <c r="B541" s="1" t="s">
        <v>2849</v>
      </c>
      <c r="C541" s="2" t="s">
        <v>441</v>
      </c>
      <c r="D541" s="1" t="n">
        <v>92822</v>
      </c>
      <c r="E541" s="1" t="s">
        <v>2850</v>
      </c>
      <c r="F541" s="0" t="n">
        <v>273</v>
      </c>
      <c r="G541" s="0" t="n">
        <v>1892</v>
      </c>
      <c r="H541" s="8" t="s">
        <v>2851</v>
      </c>
      <c r="I541" s="1" t="n">
        <v>1963</v>
      </c>
      <c r="J541" s="1" t="n">
        <v>594</v>
      </c>
      <c r="K541" s="1" t="n">
        <v>1331</v>
      </c>
      <c r="L541" s="1" t="n">
        <v>1925</v>
      </c>
      <c r="M541" s="9" t="n">
        <v>0.99</v>
      </c>
      <c r="N541" s="1" t="n">
        <v>5503</v>
      </c>
      <c r="O541" s="1" t="n">
        <v>4430</v>
      </c>
      <c r="P541" s="1" t="n">
        <v>5024</v>
      </c>
      <c r="Q541" s="8" t="s">
        <v>2852</v>
      </c>
      <c r="R541" s="1" t="s">
        <v>2853</v>
      </c>
      <c r="S541" s="1" t="n">
        <v>2175</v>
      </c>
      <c r="T541" s="2" t="s">
        <v>441</v>
      </c>
      <c r="U541" s="1" t="s">
        <v>2854</v>
      </c>
      <c r="V541" s="0" t="n">
        <v>32</v>
      </c>
      <c r="W541" s="0" t="n">
        <v>4399</v>
      </c>
      <c r="X541" s="3" t="s">
        <v>32</v>
      </c>
      <c r="Y541" s="10" t="s">
        <v>506</v>
      </c>
    </row>
    <row r="542" customFormat="false" ht="15.75" hidden="false" customHeight="false" outlineLevel="0" collapsed="false">
      <c r="A542" s="1" t="n">
        <v>541</v>
      </c>
      <c r="B542" s="1" t="s">
        <v>2855</v>
      </c>
      <c r="C542" s="2" t="s">
        <v>2856</v>
      </c>
      <c r="D542" s="1" t="n">
        <v>353219</v>
      </c>
      <c r="E542" s="1" t="s">
        <v>2857</v>
      </c>
      <c r="F542" s="0" t="n">
        <v>738</v>
      </c>
      <c r="G542" s="0" t="n">
        <v>992</v>
      </c>
      <c r="H542" s="8" t="s">
        <v>2858</v>
      </c>
      <c r="I542" s="1" t="n">
        <v>1382</v>
      </c>
      <c r="J542" s="1" t="n">
        <v>595</v>
      </c>
      <c r="K542" s="1" t="n">
        <v>556</v>
      </c>
      <c r="L542" s="1" t="n">
        <v>1150</v>
      </c>
      <c r="M542" s="9" t="n">
        <v>1</v>
      </c>
      <c r="N542" s="1" t="n">
        <v>2167</v>
      </c>
      <c r="O542" s="1" t="n">
        <v>1</v>
      </c>
      <c r="P542" s="1" t="n">
        <v>595</v>
      </c>
      <c r="Q542" s="8" t="s">
        <v>2859</v>
      </c>
      <c r="R542" s="1" t="s">
        <v>2860</v>
      </c>
      <c r="S542" s="1" t="n">
        <v>51473</v>
      </c>
      <c r="T542" s="2" t="s">
        <v>2856</v>
      </c>
      <c r="U542" s="1" t="s">
        <v>2861</v>
      </c>
      <c r="V542" s="0" t="n">
        <v>303</v>
      </c>
      <c r="W542" s="0" t="n">
        <v>1733</v>
      </c>
      <c r="Y542" s="10" t="s">
        <v>33</v>
      </c>
    </row>
    <row r="543" customFormat="false" ht="15.75" hidden="false" customHeight="false" outlineLevel="0" collapsed="false">
      <c r="A543" s="1" t="n">
        <v>542</v>
      </c>
      <c r="B543" s="1" t="s">
        <v>2862</v>
      </c>
      <c r="C543" s="2" t="s">
        <v>2863</v>
      </c>
      <c r="D543" s="1" t="n">
        <v>51023</v>
      </c>
      <c r="E543" s="1" t="s">
        <v>2864</v>
      </c>
      <c r="F543" s="0" t="n">
        <v>60</v>
      </c>
      <c r="G543" s="0" t="n">
        <v>488</v>
      </c>
      <c r="H543" s="8" t="s">
        <v>2865</v>
      </c>
      <c r="I543" s="1" t="n">
        <v>1014</v>
      </c>
      <c r="J543" s="1" t="n">
        <v>603</v>
      </c>
      <c r="K543" s="1" t="n">
        <v>411</v>
      </c>
      <c r="L543" s="1" t="n">
        <v>1014</v>
      </c>
      <c r="M543" s="9" t="n">
        <v>0.99</v>
      </c>
      <c r="N543" s="1" t="n">
        <v>2939</v>
      </c>
      <c r="O543" s="1" t="n">
        <v>-802</v>
      </c>
      <c r="P543" s="1" t="n">
        <v>-199</v>
      </c>
      <c r="Q543" s="8" t="s">
        <v>2866</v>
      </c>
      <c r="R543" s="1" t="s">
        <v>2867</v>
      </c>
      <c r="S543" s="1" t="n">
        <v>219931</v>
      </c>
      <c r="T543" s="2" t="s">
        <v>2304</v>
      </c>
      <c r="U543" s="1" t="s">
        <v>2868</v>
      </c>
      <c r="V543" s="0" t="n">
        <v>102</v>
      </c>
      <c r="W543" s="0" t="n">
        <v>2360</v>
      </c>
      <c r="Y543" s="10" t="s">
        <v>51</v>
      </c>
    </row>
    <row r="544" customFormat="false" ht="15.75" hidden="false" customHeight="false" outlineLevel="0" collapsed="false">
      <c r="A544" s="1" t="n">
        <v>543</v>
      </c>
      <c r="B544" s="1" t="s">
        <v>2869</v>
      </c>
      <c r="C544" s="2" t="s">
        <v>2870</v>
      </c>
      <c r="D544" s="1" t="n">
        <v>84142</v>
      </c>
      <c r="E544" s="1" t="s">
        <v>2871</v>
      </c>
      <c r="F544" s="0" t="n">
        <v>293</v>
      </c>
      <c r="G544" s="0" t="n">
        <v>1195</v>
      </c>
      <c r="H544" s="8" t="s">
        <v>2872</v>
      </c>
      <c r="I544" s="1" t="n">
        <v>2719</v>
      </c>
      <c r="J544" s="1" t="n">
        <v>603</v>
      </c>
      <c r="K544" s="1" t="n">
        <v>1941</v>
      </c>
      <c r="L544" s="1" t="n">
        <v>2544</v>
      </c>
      <c r="M544" s="9" t="n">
        <v>0.99</v>
      </c>
      <c r="N544" s="1" t="n">
        <v>1014</v>
      </c>
      <c r="O544" s="1" t="n">
        <v>411</v>
      </c>
      <c r="P544" s="1" t="n">
        <v>1014</v>
      </c>
      <c r="Q544" s="8" t="s">
        <v>2865</v>
      </c>
      <c r="R544" s="1" t="s">
        <v>2864</v>
      </c>
      <c r="S544" s="1" t="n">
        <v>51023</v>
      </c>
      <c r="T544" s="2" t="s">
        <v>2873</v>
      </c>
      <c r="U544" s="1" t="s">
        <v>2862</v>
      </c>
      <c r="V544" s="0" t="n">
        <v>60</v>
      </c>
      <c r="W544" s="0" t="n">
        <v>488</v>
      </c>
      <c r="X544" s="3" t="s">
        <v>32</v>
      </c>
      <c r="Y544" s="10" t="s">
        <v>506</v>
      </c>
    </row>
    <row r="545" customFormat="false" ht="15.75" hidden="false" customHeight="false" outlineLevel="0" collapsed="false">
      <c r="A545" s="1" t="n">
        <v>544</v>
      </c>
      <c r="B545" s="1" t="s">
        <v>2874</v>
      </c>
      <c r="C545" s="2" t="s">
        <v>536</v>
      </c>
      <c r="D545" s="1" t="n">
        <v>8878</v>
      </c>
      <c r="E545" s="1" t="s">
        <v>2875</v>
      </c>
      <c r="F545" s="0" t="n">
        <v>41</v>
      </c>
      <c r="G545" s="0" t="n">
        <v>1363</v>
      </c>
      <c r="H545" s="8" t="s">
        <v>2876</v>
      </c>
      <c r="I545" s="1" t="n">
        <v>2870</v>
      </c>
      <c r="J545" s="1" t="n">
        <v>610</v>
      </c>
      <c r="K545" s="1" t="n">
        <v>2048</v>
      </c>
      <c r="L545" s="1" t="n">
        <v>2659</v>
      </c>
      <c r="M545" s="9" t="n">
        <v>0.99</v>
      </c>
      <c r="N545" s="1" t="n">
        <v>830</v>
      </c>
      <c r="O545" s="1" t="n">
        <v>201</v>
      </c>
      <c r="P545" s="1" t="n">
        <v>811</v>
      </c>
      <c r="Q545" s="8" t="s">
        <v>2877</v>
      </c>
      <c r="R545" s="1" t="s">
        <v>2878</v>
      </c>
      <c r="S545" s="1" t="n">
        <v>51149</v>
      </c>
      <c r="T545" s="2" t="s">
        <v>2366</v>
      </c>
      <c r="U545" s="1" t="s">
        <v>2879</v>
      </c>
      <c r="V545" s="0" t="n">
        <v>220</v>
      </c>
      <c r="W545" s="0" t="n">
        <v>696</v>
      </c>
      <c r="Y545" s="10" t="s">
        <v>506</v>
      </c>
    </row>
    <row r="546" customFormat="false" ht="15.75" hidden="false" customHeight="false" outlineLevel="0" collapsed="false">
      <c r="A546" s="1" t="n">
        <v>545</v>
      </c>
      <c r="B546" s="1" t="s">
        <v>2880</v>
      </c>
      <c r="C546" s="2" t="s">
        <v>208</v>
      </c>
      <c r="D546" s="1" t="n">
        <v>27141</v>
      </c>
      <c r="E546" s="1" t="s">
        <v>2881</v>
      </c>
      <c r="F546" s="0" t="n">
        <v>1181</v>
      </c>
      <c r="G546" s="0" t="n">
        <v>1840</v>
      </c>
      <c r="H546" s="8" t="s">
        <v>2882</v>
      </c>
      <c r="I546" s="1" t="n">
        <v>2289</v>
      </c>
      <c r="J546" s="1" t="n">
        <v>628</v>
      </c>
      <c r="K546" s="1" t="n">
        <v>128</v>
      </c>
      <c r="L546" s="1" t="n">
        <v>757</v>
      </c>
      <c r="M546" s="9" t="n">
        <v>0.99</v>
      </c>
      <c r="N546" s="1" t="n">
        <v>2799</v>
      </c>
      <c r="O546" s="1" t="n">
        <v>1695</v>
      </c>
      <c r="P546" s="1" t="n">
        <v>2325</v>
      </c>
      <c r="Q546" s="8" t="s">
        <v>2883</v>
      </c>
      <c r="R546" s="1" t="s">
        <v>2884</v>
      </c>
      <c r="S546" s="1" t="n">
        <v>56413</v>
      </c>
      <c r="T546" s="2" t="s">
        <v>2885</v>
      </c>
      <c r="U546" s="1" t="s">
        <v>2886</v>
      </c>
      <c r="V546" s="0" t="n">
        <v>1619</v>
      </c>
      <c r="W546" s="0" t="n">
        <v>2788</v>
      </c>
      <c r="Y546" s="10" t="s">
        <v>206</v>
      </c>
    </row>
    <row r="547" customFormat="false" ht="15.75" hidden="false" customHeight="false" outlineLevel="0" collapsed="false">
      <c r="A547" s="1" t="n">
        <v>546</v>
      </c>
      <c r="B547" s="1" t="s">
        <v>2887</v>
      </c>
      <c r="C547" s="2" t="s">
        <v>965</v>
      </c>
      <c r="D547" s="1" t="n">
        <v>64682</v>
      </c>
      <c r="E547" s="1" t="s">
        <v>2888</v>
      </c>
      <c r="F547" s="0" t="n">
        <v>248</v>
      </c>
      <c r="G547" s="0" t="n">
        <v>6082</v>
      </c>
      <c r="H547" s="8" t="s">
        <v>2889</v>
      </c>
      <c r="I547" s="1" t="n">
        <v>6282</v>
      </c>
      <c r="J547" s="1" t="n">
        <v>640</v>
      </c>
      <c r="K547" s="1" t="n">
        <v>2555</v>
      </c>
      <c r="L547" s="1" t="n">
        <v>3204</v>
      </c>
      <c r="M547" s="9" t="n">
        <v>0.98</v>
      </c>
      <c r="N547" s="1" t="n">
        <v>649</v>
      </c>
      <c r="O547" s="1" t="n">
        <v>1</v>
      </c>
      <c r="P547" s="1" t="n">
        <v>649</v>
      </c>
      <c r="Q547" s="8" t="s">
        <v>2808</v>
      </c>
      <c r="R547" s="1" t="s">
        <v>2807</v>
      </c>
      <c r="S547" s="1" t="n">
        <v>375218</v>
      </c>
      <c r="T547" s="2" t="s">
        <v>1965</v>
      </c>
      <c r="U547" s="1" t="s">
        <v>2806</v>
      </c>
      <c r="V547" s="0" t="n">
        <v>79</v>
      </c>
      <c r="W547" s="0" t="n">
        <v>432</v>
      </c>
      <c r="Y547" s="3" t="n">
        <v>4</v>
      </c>
    </row>
    <row r="548" customFormat="false" ht="15.75" hidden="false" customHeight="false" outlineLevel="0" collapsed="false">
      <c r="A548" s="1" t="n">
        <v>547</v>
      </c>
      <c r="B548" s="1" t="s">
        <v>2890</v>
      </c>
      <c r="C548" s="2" t="s">
        <v>1497</v>
      </c>
      <c r="D548" s="1" t="n">
        <v>10068</v>
      </c>
      <c r="E548" s="1" t="s">
        <v>2891</v>
      </c>
      <c r="F548" s="0" t="n">
        <v>929</v>
      </c>
      <c r="G548" s="0" t="n">
        <v>1522</v>
      </c>
      <c r="H548" s="8" t="s">
        <v>2892</v>
      </c>
      <c r="I548" s="1" t="n">
        <v>3630</v>
      </c>
      <c r="J548" s="1" t="n">
        <v>666</v>
      </c>
      <c r="K548" s="1" t="n">
        <v>2750</v>
      </c>
      <c r="L548" s="1" t="n">
        <v>3417</v>
      </c>
      <c r="M548" s="9" t="n">
        <v>0.99</v>
      </c>
      <c r="N548" s="1" t="n">
        <v>7217</v>
      </c>
      <c r="O548" s="1" t="n">
        <v>6551</v>
      </c>
      <c r="P548" s="1" t="n">
        <v>7217</v>
      </c>
      <c r="Q548" s="8" t="s">
        <v>2893</v>
      </c>
      <c r="R548" s="1" t="s">
        <v>2894</v>
      </c>
      <c r="S548" s="1" t="n">
        <v>4926</v>
      </c>
      <c r="T548" s="2" t="s">
        <v>1497</v>
      </c>
      <c r="U548" s="1" t="s">
        <v>2895</v>
      </c>
      <c r="V548" s="0" t="n">
        <v>259</v>
      </c>
      <c r="W548" s="0" t="n">
        <v>6564</v>
      </c>
      <c r="X548" s="3" t="s">
        <v>32</v>
      </c>
      <c r="Y548" s="10" t="s">
        <v>506</v>
      </c>
    </row>
    <row r="549" customFormat="false" ht="15.75" hidden="false" customHeight="false" outlineLevel="0" collapsed="false">
      <c r="A549" s="1" t="n">
        <v>548</v>
      </c>
      <c r="B549" s="1" t="s">
        <v>2890</v>
      </c>
      <c r="C549" s="2" t="s">
        <v>1497</v>
      </c>
      <c r="D549" s="1" t="n">
        <v>10068</v>
      </c>
      <c r="E549" s="1" t="s">
        <v>2896</v>
      </c>
      <c r="F549" s="0" t="n">
        <v>929</v>
      </c>
      <c r="G549" s="0" t="n">
        <v>1507</v>
      </c>
      <c r="H549" s="8" t="s">
        <v>2897</v>
      </c>
      <c r="I549" s="1" t="n">
        <v>3399</v>
      </c>
      <c r="J549" s="1" t="n">
        <v>666</v>
      </c>
      <c r="K549" s="1" t="n">
        <v>2519</v>
      </c>
      <c r="L549" s="1" t="n">
        <v>3186</v>
      </c>
      <c r="M549" s="9" t="n">
        <v>0.99</v>
      </c>
      <c r="N549" s="1" t="n">
        <v>7217</v>
      </c>
      <c r="O549" s="1" t="n">
        <v>6551</v>
      </c>
      <c r="P549" s="1" t="n">
        <v>7217</v>
      </c>
      <c r="Q549" s="8" t="s">
        <v>2893</v>
      </c>
      <c r="R549" s="1" t="s">
        <v>2894</v>
      </c>
      <c r="S549" s="1" t="n">
        <v>4926</v>
      </c>
      <c r="T549" s="2" t="s">
        <v>1497</v>
      </c>
      <c r="U549" s="1" t="s">
        <v>2895</v>
      </c>
      <c r="V549" s="0" t="n">
        <v>259</v>
      </c>
      <c r="W549" s="0" t="n">
        <v>6564</v>
      </c>
      <c r="Y549" s="10" t="s">
        <v>506</v>
      </c>
    </row>
    <row r="550" customFormat="false" ht="15.75" hidden="false" customHeight="false" outlineLevel="0" collapsed="false">
      <c r="A550" s="1" t="n">
        <v>549</v>
      </c>
      <c r="B550" s="1" t="s">
        <v>2890</v>
      </c>
      <c r="C550" s="2" t="s">
        <v>1497</v>
      </c>
      <c r="D550" s="1" t="n">
        <v>10068</v>
      </c>
      <c r="E550" s="1" t="s">
        <v>2898</v>
      </c>
      <c r="F550" s="0" t="n">
        <v>929</v>
      </c>
      <c r="G550" s="0" t="n">
        <v>1270</v>
      </c>
      <c r="H550" s="8" t="s">
        <v>2899</v>
      </c>
      <c r="I550" s="1" t="n">
        <v>3127</v>
      </c>
      <c r="J550" s="1" t="n">
        <v>666</v>
      </c>
      <c r="K550" s="1" t="n">
        <v>2247</v>
      </c>
      <c r="L550" s="1" t="n">
        <v>2914</v>
      </c>
      <c r="M550" s="9" t="n">
        <v>0.99</v>
      </c>
      <c r="N550" s="1" t="n">
        <v>7217</v>
      </c>
      <c r="O550" s="1" t="n">
        <v>6551</v>
      </c>
      <c r="P550" s="1" t="n">
        <v>7217</v>
      </c>
      <c r="Q550" s="8" t="s">
        <v>2893</v>
      </c>
      <c r="R550" s="1" t="s">
        <v>2894</v>
      </c>
      <c r="S550" s="1" t="n">
        <v>4926</v>
      </c>
      <c r="T550" s="2" t="s">
        <v>1497</v>
      </c>
      <c r="U550" s="1" t="s">
        <v>2895</v>
      </c>
      <c r="V550" s="0" t="n">
        <v>259</v>
      </c>
      <c r="W550" s="0" t="n">
        <v>6564</v>
      </c>
      <c r="Y550" s="10" t="s">
        <v>506</v>
      </c>
    </row>
    <row r="551" s="17" customFormat="true" ht="15.75" hidden="false" customHeight="false" outlineLevel="0" collapsed="false">
      <c r="A551" s="17" t="n">
        <v>550</v>
      </c>
      <c r="B551" s="17" t="s">
        <v>2900</v>
      </c>
      <c r="C551" s="18" t="s">
        <v>2901</v>
      </c>
      <c r="D551" s="17" t="n">
        <v>23098</v>
      </c>
      <c r="E551" s="17" t="s">
        <v>2902</v>
      </c>
      <c r="F551" s="0" t="n">
        <v>29</v>
      </c>
      <c r="G551" s="0" t="n">
        <v>2101</v>
      </c>
      <c r="H551" s="19" t="s">
        <v>2903</v>
      </c>
      <c r="I551" s="17" t="n">
        <v>6862</v>
      </c>
      <c r="J551" s="17" t="n">
        <v>678</v>
      </c>
      <c r="K551" s="17" t="n">
        <v>4851</v>
      </c>
      <c r="L551" s="17" t="n">
        <v>5529</v>
      </c>
      <c r="M551" s="20" t="n">
        <v>0.99</v>
      </c>
      <c r="N551" s="17" t="n">
        <v>2096</v>
      </c>
      <c r="O551" s="17" t="n">
        <v>1418</v>
      </c>
      <c r="P551" s="17" t="n">
        <v>2096</v>
      </c>
      <c r="Q551" s="19" t="s">
        <v>2904</v>
      </c>
      <c r="R551" s="17" t="s">
        <v>2905</v>
      </c>
      <c r="S551" s="17" t="n">
        <v>113235</v>
      </c>
      <c r="T551" s="18" t="s">
        <v>273</v>
      </c>
      <c r="U551" s="17" t="s">
        <v>2906</v>
      </c>
      <c r="V551" s="0" t="n">
        <v>97</v>
      </c>
      <c r="W551" s="0" t="n">
        <v>1476</v>
      </c>
      <c r="X551" s="21"/>
      <c r="Y551" s="10" t="s">
        <v>506</v>
      </c>
    </row>
    <row r="552" customFormat="false" ht="15.75" hidden="false" customHeight="false" outlineLevel="0" collapsed="false">
      <c r="A552" s="1" t="n">
        <v>551</v>
      </c>
      <c r="B552" s="1" t="s">
        <v>2907</v>
      </c>
      <c r="C552" s="2" t="s">
        <v>2908</v>
      </c>
      <c r="D552" s="1" t="n">
        <v>10150</v>
      </c>
      <c r="E552" s="1" t="s">
        <v>2909</v>
      </c>
      <c r="F552" s="0" t="n">
        <v>817</v>
      </c>
      <c r="G552" s="0" t="n">
        <v>1584</v>
      </c>
      <c r="H552" s="8" t="s">
        <v>2910</v>
      </c>
      <c r="I552" s="1" t="n">
        <v>2567</v>
      </c>
      <c r="J552" s="1" t="n">
        <v>682</v>
      </c>
      <c r="K552" s="1" t="n">
        <v>1886</v>
      </c>
      <c r="L552" s="1" t="n">
        <v>2567</v>
      </c>
      <c r="M552" s="9" t="n">
        <v>1</v>
      </c>
      <c r="N552" s="1" t="n">
        <v>1644</v>
      </c>
      <c r="O552" s="1" t="n">
        <v>811</v>
      </c>
      <c r="P552" s="1" t="n">
        <v>1492</v>
      </c>
      <c r="Q552" s="8" t="s">
        <v>2911</v>
      </c>
      <c r="R552" s="1" t="s">
        <v>2912</v>
      </c>
      <c r="S552" s="1" t="n">
        <v>10150</v>
      </c>
      <c r="T552" s="2" t="s">
        <v>2908</v>
      </c>
      <c r="U552" s="1" t="s">
        <v>2907</v>
      </c>
      <c r="V552" s="0" t="n">
        <v>1422</v>
      </c>
      <c r="W552" s="0" t="n">
        <v>1616</v>
      </c>
      <c r="Y552" s="3" t="n">
        <v>5</v>
      </c>
    </row>
    <row r="553" customFormat="false" ht="15.75" hidden="false" customHeight="false" outlineLevel="0" collapsed="false">
      <c r="A553" s="1" t="n">
        <v>552</v>
      </c>
      <c r="B553" s="1" t="s">
        <v>2913</v>
      </c>
      <c r="C553" s="2" t="s">
        <v>227</v>
      </c>
      <c r="D553" s="1" t="n">
        <v>57524</v>
      </c>
      <c r="E553" s="1" t="s">
        <v>2914</v>
      </c>
      <c r="F553" s="0" t="n">
        <v>33</v>
      </c>
      <c r="G553" s="0" t="n">
        <v>4328</v>
      </c>
      <c r="H553" s="8" t="s">
        <v>2915</v>
      </c>
      <c r="I553" s="1" t="n">
        <v>5761</v>
      </c>
      <c r="J553" s="1" t="n">
        <v>691</v>
      </c>
      <c r="K553" s="1" t="n">
        <v>4820</v>
      </c>
      <c r="L553" s="1" t="n">
        <v>5510</v>
      </c>
      <c r="M553" s="9" t="n">
        <v>1</v>
      </c>
      <c r="N553" s="1" t="n">
        <v>3584</v>
      </c>
      <c r="O553" s="1" t="n">
        <v>2868</v>
      </c>
      <c r="P553" s="1" t="n">
        <v>3558</v>
      </c>
      <c r="Q553" s="8" t="s">
        <v>2916</v>
      </c>
      <c r="R553" s="1" t="s">
        <v>2917</v>
      </c>
      <c r="S553" s="1" t="n">
        <v>84231</v>
      </c>
      <c r="T553" s="2" t="s">
        <v>227</v>
      </c>
      <c r="U553" s="1" t="s">
        <v>2918</v>
      </c>
      <c r="V553" s="0" t="n">
        <v>100</v>
      </c>
      <c r="W553" s="0" t="n">
        <v>2112</v>
      </c>
      <c r="Y553" s="10" t="s">
        <v>130</v>
      </c>
    </row>
    <row r="554" customFormat="false" ht="15.75" hidden="false" customHeight="false" outlineLevel="0" collapsed="false">
      <c r="A554" s="1" t="n">
        <v>553</v>
      </c>
      <c r="B554" s="1" t="s">
        <v>2919</v>
      </c>
      <c r="C554" s="2" t="s">
        <v>2920</v>
      </c>
      <c r="D554" s="1" t="n">
        <v>338961</v>
      </c>
      <c r="E554" s="1" t="s">
        <v>2921</v>
      </c>
      <c r="F554" s="0" t="n">
        <v>73</v>
      </c>
      <c r="G554" s="0" t="n">
        <v>372</v>
      </c>
      <c r="H554" s="8" t="s">
        <v>2922</v>
      </c>
      <c r="I554" s="1" t="n">
        <v>701</v>
      </c>
      <c r="J554" s="1" t="n">
        <v>693</v>
      </c>
      <c r="K554" s="1" t="n">
        <v>1</v>
      </c>
      <c r="L554" s="1" t="n">
        <v>694</v>
      </c>
      <c r="M554" s="9" t="n">
        <v>0.99</v>
      </c>
      <c r="N554" s="1" t="n">
        <v>3250</v>
      </c>
      <c r="O554" s="1" t="n">
        <v>1610</v>
      </c>
      <c r="P554" s="1" t="n">
        <v>2303</v>
      </c>
      <c r="Q554" s="8" t="s">
        <v>2923</v>
      </c>
      <c r="R554" s="1" t="s">
        <v>2924</v>
      </c>
      <c r="S554" s="1" t="n">
        <v>161527</v>
      </c>
      <c r="T554" s="2" t="s">
        <v>2920</v>
      </c>
      <c r="U554" s="1" t="s">
        <v>2925</v>
      </c>
      <c r="V554" s="0" t="n">
        <v>63</v>
      </c>
      <c r="W554" s="0" t="n">
        <v>1502</v>
      </c>
      <c r="Y554" s="3" t="n">
        <v>5</v>
      </c>
    </row>
    <row r="555" customFormat="false" ht="15.75" hidden="false" customHeight="false" outlineLevel="0" collapsed="false">
      <c r="A555" s="1" t="n">
        <v>554</v>
      </c>
      <c r="B555" s="1" t="s">
        <v>2919</v>
      </c>
      <c r="C555" s="2" t="s">
        <v>2920</v>
      </c>
      <c r="D555" s="1" t="n">
        <v>338961</v>
      </c>
      <c r="E555" s="1" t="s">
        <v>2921</v>
      </c>
      <c r="F555" s="0" t="n">
        <v>73</v>
      </c>
      <c r="G555" s="0" t="n">
        <v>372</v>
      </c>
      <c r="H555" s="8" t="s">
        <v>2922</v>
      </c>
      <c r="I555" s="1" t="n">
        <v>701</v>
      </c>
      <c r="J555" s="1" t="n">
        <v>693</v>
      </c>
      <c r="K555" s="1" t="n">
        <v>1</v>
      </c>
      <c r="L555" s="1" t="n">
        <v>694</v>
      </c>
      <c r="M555" s="9" t="n">
        <v>0.99</v>
      </c>
      <c r="N555" s="1" t="n">
        <v>3540</v>
      </c>
      <c r="O555" s="1" t="n">
        <v>1900</v>
      </c>
      <c r="P555" s="1" t="n">
        <v>2593</v>
      </c>
      <c r="Q555" s="8" t="s">
        <v>2926</v>
      </c>
      <c r="R555" s="1" t="s">
        <v>2927</v>
      </c>
      <c r="S555" s="1" t="n">
        <v>374676</v>
      </c>
      <c r="T555" s="2" t="n">
        <v>15</v>
      </c>
      <c r="U555" s="1" t="s">
        <v>2928</v>
      </c>
      <c r="V555" s="0" t="n">
        <v>1</v>
      </c>
      <c r="W555" s="0" t="n">
        <v>1584</v>
      </c>
      <c r="Y555" s="3" t="n">
        <v>5</v>
      </c>
    </row>
    <row r="556" customFormat="false" ht="15.75" hidden="false" customHeight="false" outlineLevel="0" collapsed="false">
      <c r="A556" s="1" t="n">
        <v>555</v>
      </c>
      <c r="B556" s="1" t="s">
        <v>2929</v>
      </c>
      <c r="C556" s="2" t="s">
        <v>2930</v>
      </c>
      <c r="D556" s="1" t="n">
        <v>1353</v>
      </c>
      <c r="E556" s="1" t="s">
        <v>2931</v>
      </c>
      <c r="F556" s="0" t="n">
        <v>48</v>
      </c>
      <c r="G556" s="0" t="n">
        <v>878</v>
      </c>
      <c r="H556" s="8" t="s">
        <v>2932</v>
      </c>
      <c r="I556" s="1" t="n">
        <v>2717</v>
      </c>
      <c r="J556" s="1" t="n">
        <v>710</v>
      </c>
      <c r="K556" s="1" t="n">
        <v>1662</v>
      </c>
      <c r="L556" s="1" t="n">
        <v>2378</v>
      </c>
      <c r="M556" s="9" t="n">
        <v>0.99</v>
      </c>
      <c r="N556" s="1" t="n">
        <v>2177</v>
      </c>
      <c r="O556" s="1" t="n">
        <v>1461</v>
      </c>
      <c r="P556" s="1" t="n">
        <v>2177</v>
      </c>
      <c r="Q556" s="8" t="s">
        <v>2933</v>
      </c>
      <c r="R556" s="1" t="s">
        <v>2934</v>
      </c>
      <c r="S556" s="1" t="n">
        <v>10040</v>
      </c>
      <c r="T556" s="2" t="s">
        <v>257</v>
      </c>
      <c r="U556" s="1" t="s">
        <v>2935</v>
      </c>
      <c r="V556" s="0" t="n">
        <v>31</v>
      </c>
      <c r="W556" s="0" t="n">
        <v>1461</v>
      </c>
      <c r="X556" s="3" t="s">
        <v>32</v>
      </c>
      <c r="Y556" s="10" t="s">
        <v>506</v>
      </c>
    </row>
    <row r="557" customFormat="false" ht="15.75" hidden="false" customHeight="false" outlineLevel="0" collapsed="false">
      <c r="A557" s="1" t="n">
        <v>556</v>
      </c>
      <c r="B557" s="1" t="s">
        <v>2936</v>
      </c>
      <c r="C557" s="2" t="s">
        <v>2937</v>
      </c>
      <c r="D557" s="1" t="n">
        <v>57403</v>
      </c>
      <c r="E557" s="1" t="s">
        <v>2938</v>
      </c>
      <c r="F557" s="0" t="n">
        <v>263</v>
      </c>
      <c r="G557" s="0" t="n">
        <v>847</v>
      </c>
      <c r="H557" s="8" t="s">
        <v>2939</v>
      </c>
      <c r="I557" s="1" t="n">
        <v>8702</v>
      </c>
      <c r="J557" s="1" t="n">
        <v>719</v>
      </c>
      <c r="K557" s="1" t="n">
        <v>3362</v>
      </c>
      <c r="L557" s="1" t="n">
        <v>4087</v>
      </c>
      <c r="M557" s="9" t="n">
        <v>0.99</v>
      </c>
      <c r="N557" s="1" t="n">
        <v>921</v>
      </c>
      <c r="O557" s="1" t="n">
        <v>196</v>
      </c>
      <c r="P557" s="1" t="n">
        <v>921</v>
      </c>
      <c r="Q557" s="8" t="s">
        <v>2940</v>
      </c>
      <c r="R557" s="1" t="s">
        <v>2941</v>
      </c>
      <c r="S557" s="1" t="n">
        <v>375102</v>
      </c>
      <c r="T557" s="2" t="s">
        <v>2937</v>
      </c>
      <c r="U557" s="1" t="s">
        <v>2942</v>
      </c>
      <c r="V557" s="0" t="n">
        <v>1</v>
      </c>
      <c r="W557" s="0" t="n">
        <v>378</v>
      </c>
      <c r="Y557" s="3" t="n">
        <v>5</v>
      </c>
    </row>
    <row r="558" customFormat="false" ht="15.75" hidden="false" customHeight="false" outlineLevel="0" collapsed="false">
      <c r="A558" s="1" t="n">
        <v>557</v>
      </c>
      <c r="B558" s="1" t="s">
        <v>2943</v>
      </c>
      <c r="C558" s="2" t="s">
        <v>756</v>
      </c>
      <c r="D558" s="1" t="n">
        <v>26027</v>
      </c>
      <c r="E558" s="1" t="s">
        <v>2944</v>
      </c>
      <c r="F558" s="0" t="n">
        <v>83</v>
      </c>
      <c r="G558" s="0" t="n">
        <v>1867</v>
      </c>
      <c r="H558" s="8" t="s">
        <v>2945</v>
      </c>
      <c r="I558" s="1" t="n">
        <v>3082</v>
      </c>
      <c r="J558" s="1" t="n">
        <v>764</v>
      </c>
      <c r="K558" s="1" t="n">
        <v>1936</v>
      </c>
      <c r="L558" s="1" t="n">
        <v>2700</v>
      </c>
      <c r="M558" s="9" t="n">
        <v>0.99</v>
      </c>
      <c r="N558" s="1" t="n">
        <v>2004</v>
      </c>
      <c r="O558" s="1" t="n">
        <v>1211</v>
      </c>
      <c r="P558" s="1" t="n">
        <v>1975</v>
      </c>
      <c r="Q558" s="8" t="s">
        <v>2946</v>
      </c>
      <c r="R558" s="1" t="s">
        <v>2947</v>
      </c>
      <c r="S558" s="1" t="n">
        <v>338094</v>
      </c>
      <c r="T558" s="2" t="s">
        <v>756</v>
      </c>
      <c r="U558" s="1" t="s">
        <v>2948</v>
      </c>
      <c r="V558" s="0" t="n">
        <v>131</v>
      </c>
      <c r="W558" s="0" t="n">
        <v>1888</v>
      </c>
      <c r="X558" s="3" t="s">
        <v>32</v>
      </c>
      <c r="Y558" s="10" t="s">
        <v>506</v>
      </c>
    </row>
    <row r="559" customFormat="false" ht="15.75" hidden="false" customHeight="false" outlineLevel="0" collapsed="false">
      <c r="A559" s="1" t="n">
        <v>558</v>
      </c>
      <c r="B559" s="1" t="s">
        <v>2949</v>
      </c>
      <c r="C559" s="2" t="s">
        <v>827</v>
      </c>
      <c r="D559" s="1" t="n">
        <v>84138</v>
      </c>
      <c r="E559" s="1" t="s">
        <v>2950</v>
      </c>
      <c r="F559" s="0" t="n">
        <v>20</v>
      </c>
      <c r="G559" s="0" t="n">
        <v>949</v>
      </c>
      <c r="H559" s="8" t="s">
        <v>2951</v>
      </c>
      <c r="I559" s="1" t="n">
        <v>1607</v>
      </c>
      <c r="J559" s="1" t="n">
        <v>782</v>
      </c>
      <c r="K559" s="1" t="n">
        <v>817</v>
      </c>
      <c r="L559" s="1" t="n">
        <v>1607</v>
      </c>
      <c r="M559" s="9" t="n">
        <v>0.98</v>
      </c>
      <c r="N559" s="1" t="n">
        <v>6296</v>
      </c>
      <c r="O559" s="1" t="n">
        <v>5094</v>
      </c>
      <c r="P559" s="1" t="n">
        <v>5884</v>
      </c>
      <c r="Q559" s="8" t="s">
        <v>2952</v>
      </c>
      <c r="R559" s="1" t="s">
        <v>2953</v>
      </c>
      <c r="S559" s="1" t="n">
        <v>9057</v>
      </c>
      <c r="T559" s="2" t="s">
        <v>827</v>
      </c>
      <c r="U559" s="1" t="s">
        <v>2954</v>
      </c>
      <c r="V559" s="0" t="n">
        <v>213</v>
      </c>
      <c r="W559" s="0" t="n">
        <v>1760</v>
      </c>
      <c r="X559" s="3" t="s">
        <v>32</v>
      </c>
      <c r="Y559" s="10" t="s">
        <v>506</v>
      </c>
    </row>
    <row r="560" customFormat="false" ht="15.75" hidden="false" customHeight="false" outlineLevel="0" collapsed="false">
      <c r="A560" s="1" t="n">
        <v>559</v>
      </c>
      <c r="B560" s="1" t="s">
        <v>813</v>
      </c>
      <c r="C560" s="2" t="s">
        <v>1031</v>
      </c>
      <c r="D560" s="1" t="n">
        <v>113691</v>
      </c>
      <c r="E560" s="1" t="s">
        <v>811</v>
      </c>
      <c r="F560" s="0" t="n">
        <v>451</v>
      </c>
      <c r="G560" s="0" t="n">
        <v>915</v>
      </c>
      <c r="H560" s="8" t="s">
        <v>810</v>
      </c>
      <c r="I560" s="1" t="n">
        <v>1828</v>
      </c>
      <c r="J560" s="1" t="n">
        <v>786</v>
      </c>
      <c r="K560" s="1" t="n">
        <v>568</v>
      </c>
      <c r="L560" s="1" t="n">
        <v>1357</v>
      </c>
      <c r="M560" s="9" t="n">
        <v>0.99</v>
      </c>
      <c r="N560" s="1" t="n">
        <v>1836</v>
      </c>
      <c r="O560" s="1" t="n">
        <v>611</v>
      </c>
      <c r="P560" s="1" t="n">
        <v>1400</v>
      </c>
      <c r="Q560" s="8" t="s">
        <v>2955</v>
      </c>
      <c r="R560" s="1" t="s">
        <v>2956</v>
      </c>
      <c r="S560" s="1" t="n">
        <v>353117</v>
      </c>
      <c r="T560" s="2" t="s">
        <v>2957</v>
      </c>
      <c r="U560" s="1" t="s">
        <v>2958</v>
      </c>
      <c r="V560" s="0" t="n">
        <v>234</v>
      </c>
      <c r="W560" s="0" t="n">
        <v>617</v>
      </c>
      <c r="X560" s="3" t="s">
        <v>32</v>
      </c>
      <c r="Y560" s="10" t="s">
        <v>33</v>
      </c>
    </row>
    <row r="561" customFormat="false" ht="15.75" hidden="false" customHeight="false" outlineLevel="0" collapsed="false">
      <c r="A561" s="1" t="n">
        <v>560</v>
      </c>
      <c r="B561" s="1" t="s">
        <v>2959</v>
      </c>
      <c r="C561" s="2" t="s">
        <v>1261</v>
      </c>
      <c r="D561" s="1" t="n">
        <v>10629</v>
      </c>
      <c r="E561" s="1" t="s">
        <v>2960</v>
      </c>
      <c r="F561" s="0" t="n">
        <v>102</v>
      </c>
      <c r="G561" s="0" t="n">
        <v>1970</v>
      </c>
      <c r="H561" s="8" t="s">
        <v>2961</v>
      </c>
      <c r="I561" s="1" t="n">
        <v>2016</v>
      </c>
      <c r="J561" s="1" t="n">
        <v>803</v>
      </c>
      <c r="K561" s="1" t="n">
        <v>1190</v>
      </c>
      <c r="L561" s="1" t="n">
        <v>1993</v>
      </c>
      <c r="M561" s="9" t="n">
        <v>0.99</v>
      </c>
      <c r="N561" s="1" t="n">
        <v>1768</v>
      </c>
      <c r="O561" s="1" t="n">
        <v>2</v>
      </c>
      <c r="P561" s="1" t="n">
        <v>805</v>
      </c>
      <c r="Q561" s="8" t="s">
        <v>2962</v>
      </c>
      <c r="R561" s="1" t="s">
        <v>2963</v>
      </c>
      <c r="S561" s="1" t="n">
        <v>55310</v>
      </c>
      <c r="T561" s="2" t="s">
        <v>1261</v>
      </c>
      <c r="U561" s="1" t="s">
        <v>2964</v>
      </c>
      <c r="V561" s="0" t="n">
        <v>310</v>
      </c>
      <c r="W561" s="0" t="n">
        <v>810</v>
      </c>
      <c r="X561" s="3" t="s">
        <v>32</v>
      </c>
      <c r="Y561" s="10" t="s">
        <v>33</v>
      </c>
    </row>
    <row r="562" customFormat="false" ht="15.75" hidden="false" customHeight="false" outlineLevel="0" collapsed="false">
      <c r="A562" s="1" t="n">
        <v>561</v>
      </c>
      <c r="B562" s="1" t="s">
        <v>2965</v>
      </c>
      <c r="C562" s="2" t="s">
        <v>2966</v>
      </c>
      <c r="D562" s="1" t="n">
        <v>10737</v>
      </c>
      <c r="E562" s="1" t="s">
        <v>2967</v>
      </c>
      <c r="F562" s="0"/>
      <c r="G562" s="0"/>
      <c r="H562" s="12" t="s">
        <v>2968</v>
      </c>
      <c r="I562" s="1" t="n">
        <v>11078</v>
      </c>
      <c r="J562" s="1" t="n">
        <v>903</v>
      </c>
      <c r="K562" s="1" t="n">
        <v>9825</v>
      </c>
      <c r="L562" s="1" t="n">
        <v>10736</v>
      </c>
      <c r="M562" s="9" t="n">
        <v>0.99</v>
      </c>
      <c r="N562" s="1" t="n">
        <v>1488</v>
      </c>
      <c r="O562" s="1" t="n">
        <v>577</v>
      </c>
      <c r="P562" s="1" t="n">
        <v>1488</v>
      </c>
      <c r="Q562" s="8" t="s">
        <v>2969</v>
      </c>
      <c r="R562" s="1" t="s">
        <v>2970</v>
      </c>
      <c r="S562" s="1" t="n">
        <v>10738</v>
      </c>
      <c r="T562" s="2" t="s">
        <v>2966</v>
      </c>
      <c r="U562" s="1" t="s">
        <v>2971</v>
      </c>
      <c r="V562" s="0" t="n">
        <v>293</v>
      </c>
      <c r="W562" s="0" t="n">
        <v>1159</v>
      </c>
      <c r="Y562" s="10" t="s">
        <v>2132</v>
      </c>
    </row>
    <row r="563" customFormat="false" ht="15.75" hidden="false" customHeight="false" outlineLevel="0" collapsed="false">
      <c r="A563" s="1" t="n">
        <v>562</v>
      </c>
      <c r="B563" s="1" t="s">
        <v>2972</v>
      </c>
      <c r="C563" s="2" t="s">
        <v>2366</v>
      </c>
      <c r="D563" s="1" t="n">
        <v>64942</v>
      </c>
      <c r="E563" s="1" t="s">
        <v>2973</v>
      </c>
      <c r="F563" s="0" t="n">
        <v>62</v>
      </c>
      <c r="G563" s="0" t="n">
        <v>499</v>
      </c>
      <c r="H563" s="8" t="s">
        <v>2974</v>
      </c>
      <c r="I563" s="1" t="n">
        <v>1890</v>
      </c>
      <c r="J563" s="1" t="n">
        <v>1093</v>
      </c>
      <c r="K563" s="1" t="n">
        <v>669</v>
      </c>
      <c r="L563" s="1" t="n">
        <v>1779</v>
      </c>
      <c r="M563" s="9" t="n">
        <v>0.98</v>
      </c>
      <c r="N563" s="1" t="n">
        <v>2244</v>
      </c>
      <c r="O563" s="1" t="n">
        <v>1117</v>
      </c>
      <c r="P563" s="1" t="n">
        <v>2226</v>
      </c>
      <c r="Q563" s="8" t="s">
        <v>2975</v>
      </c>
      <c r="R563" s="1" t="s">
        <v>2976</v>
      </c>
      <c r="S563" s="1" t="n">
        <v>84851</v>
      </c>
      <c r="T563" s="2" t="s">
        <v>2366</v>
      </c>
      <c r="U563" s="1" t="s">
        <v>2977</v>
      </c>
      <c r="V563" s="0" t="n">
        <v>306</v>
      </c>
      <c r="W563" s="0" t="n">
        <v>1199</v>
      </c>
      <c r="Y563" s="10" t="s">
        <v>506</v>
      </c>
    </row>
    <row r="564" customFormat="false" ht="15.75" hidden="false" customHeight="false" outlineLevel="0" collapsed="false">
      <c r="A564" s="1" t="n">
        <v>563</v>
      </c>
      <c r="B564" s="1" t="s">
        <v>2978</v>
      </c>
      <c r="C564" s="2" t="s">
        <v>2979</v>
      </c>
      <c r="D564" s="1" t="n">
        <v>84457</v>
      </c>
      <c r="E564" s="1" t="s">
        <v>2980</v>
      </c>
      <c r="F564" s="0" t="n">
        <v>268</v>
      </c>
      <c r="G564" s="0" t="n">
        <v>1398</v>
      </c>
      <c r="H564" s="8" t="s">
        <v>2981</v>
      </c>
      <c r="I564" s="1" t="n">
        <v>3113</v>
      </c>
      <c r="J564" s="1" t="n">
        <v>1149</v>
      </c>
      <c r="K564" s="1" t="n">
        <v>1948</v>
      </c>
      <c r="L564" s="1" t="n">
        <v>3104</v>
      </c>
      <c r="M564" s="9" t="n">
        <v>0.99</v>
      </c>
      <c r="N564" s="1" t="n">
        <v>4739</v>
      </c>
      <c r="O564" s="1" t="n">
        <v>-1192</v>
      </c>
      <c r="P564" s="1" t="n">
        <v>-37</v>
      </c>
      <c r="Q564" s="8" t="s">
        <v>2982</v>
      </c>
      <c r="R564" s="1" t="s">
        <v>2983</v>
      </c>
      <c r="S564" s="1" t="n">
        <v>374332</v>
      </c>
      <c r="T564" s="2" t="s">
        <v>2984</v>
      </c>
      <c r="U564" s="1" t="s">
        <v>2985</v>
      </c>
      <c r="V564" s="0" t="n">
        <v>1</v>
      </c>
      <c r="W564" s="0" t="n">
        <v>4182</v>
      </c>
      <c r="Y564" s="3" t="n">
        <v>3</v>
      </c>
    </row>
    <row r="565" customFormat="false" ht="15.75" hidden="false" customHeight="false" outlineLevel="0" collapsed="false">
      <c r="A565" s="1" t="n">
        <v>564</v>
      </c>
      <c r="B565" s="1" t="s">
        <v>2986</v>
      </c>
      <c r="C565" s="2" t="s">
        <v>2987</v>
      </c>
      <c r="D565" s="1" t="n">
        <v>220965</v>
      </c>
      <c r="E565" s="1" t="s">
        <v>2988</v>
      </c>
      <c r="F565" s="0" t="n">
        <v>135</v>
      </c>
      <c r="G565" s="0" t="n">
        <v>1892</v>
      </c>
      <c r="H565" s="8" t="s">
        <v>2989</v>
      </c>
      <c r="I565" s="1" t="n">
        <v>3365</v>
      </c>
      <c r="J565" s="1" t="n">
        <v>1149</v>
      </c>
      <c r="K565" s="1" t="n">
        <v>2210</v>
      </c>
      <c r="L565" s="1" t="n">
        <v>3365</v>
      </c>
      <c r="M565" s="9" t="n">
        <v>0.99</v>
      </c>
      <c r="N565" s="1" t="n">
        <v>3113</v>
      </c>
      <c r="O565" s="1" t="n">
        <v>1948</v>
      </c>
      <c r="P565" s="1" t="n">
        <v>3104</v>
      </c>
      <c r="Q565" s="8" t="s">
        <v>2981</v>
      </c>
      <c r="R565" s="1" t="s">
        <v>2980</v>
      </c>
      <c r="S565" s="1" t="n">
        <v>84457</v>
      </c>
      <c r="T565" s="2" t="s">
        <v>2979</v>
      </c>
      <c r="U565" s="1" t="s">
        <v>2990</v>
      </c>
      <c r="V565" s="0" t="n">
        <v>268</v>
      </c>
      <c r="W565" s="0" t="n">
        <v>1398</v>
      </c>
      <c r="Y565" s="3" t="n">
        <v>6</v>
      </c>
    </row>
    <row r="566" customFormat="false" ht="15.75" hidden="false" customHeight="false" outlineLevel="0" collapsed="false">
      <c r="A566" s="1" t="n">
        <v>565</v>
      </c>
      <c r="B566" s="1" t="s">
        <v>2991</v>
      </c>
      <c r="C566" s="2" t="s">
        <v>2992</v>
      </c>
      <c r="D566" s="1" t="n">
        <v>158427</v>
      </c>
      <c r="E566" s="1" t="s">
        <v>2993</v>
      </c>
      <c r="F566" s="0" t="n">
        <v>217</v>
      </c>
      <c r="G566" s="0" t="n">
        <v>1686</v>
      </c>
      <c r="H566" s="8" t="s">
        <v>2994</v>
      </c>
      <c r="I566" s="1" t="n">
        <v>4100</v>
      </c>
      <c r="J566" s="1" t="n">
        <v>1154</v>
      </c>
      <c r="K566" s="1" t="n">
        <v>2907</v>
      </c>
      <c r="L566" s="1" t="n">
        <v>4068</v>
      </c>
      <c r="M566" s="9" t="n">
        <v>0.99</v>
      </c>
      <c r="N566" s="1" t="n">
        <v>2665</v>
      </c>
      <c r="O566" s="1" t="n">
        <v>1503</v>
      </c>
      <c r="P566" s="1" t="n">
        <v>2664</v>
      </c>
      <c r="Q566" s="8" t="s">
        <v>2995</v>
      </c>
      <c r="R566" s="1" t="s">
        <v>2996</v>
      </c>
      <c r="S566" s="1" t="n">
        <v>7111</v>
      </c>
      <c r="T566" s="2" t="s">
        <v>2997</v>
      </c>
      <c r="U566" s="1" t="s">
        <v>2998</v>
      </c>
      <c r="V566" s="0" t="n">
        <v>35</v>
      </c>
      <c r="W566" s="0" t="n">
        <v>1114</v>
      </c>
      <c r="X566" s="3" t="s">
        <v>32</v>
      </c>
      <c r="Y566" s="10" t="s">
        <v>130</v>
      </c>
    </row>
    <row r="567" customFormat="false" ht="15.75" hidden="false" customHeight="false" outlineLevel="0" collapsed="false">
      <c r="A567" s="1" t="n">
        <v>566</v>
      </c>
      <c r="B567" s="1" t="s">
        <v>2999</v>
      </c>
      <c r="C567" s="2" t="s">
        <v>853</v>
      </c>
      <c r="D567" s="1" t="n">
        <v>29890</v>
      </c>
      <c r="E567" s="1" t="s">
        <v>3000</v>
      </c>
      <c r="F567" s="0" t="n">
        <v>101</v>
      </c>
      <c r="G567" s="0" t="n">
        <v>2773</v>
      </c>
      <c r="H567" s="8" t="s">
        <v>3001</v>
      </c>
      <c r="I567" s="1" t="n">
        <v>6057</v>
      </c>
      <c r="J567" s="1" t="n">
        <v>1213</v>
      </c>
      <c r="K567" s="1" t="n">
        <v>4054</v>
      </c>
      <c r="L567" s="1" t="n">
        <v>5266</v>
      </c>
      <c r="M567" s="9" t="n">
        <v>0.99</v>
      </c>
      <c r="N567" s="1" t="n">
        <v>5984</v>
      </c>
      <c r="O567" s="1" t="n">
        <v>4724</v>
      </c>
      <c r="P567" s="1" t="n">
        <v>5940</v>
      </c>
      <c r="Q567" s="8" t="s">
        <v>3002</v>
      </c>
      <c r="R567" s="1" t="s">
        <v>3003</v>
      </c>
      <c r="S567" s="1" t="n">
        <v>9730</v>
      </c>
      <c r="T567" s="2" t="s">
        <v>488</v>
      </c>
      <c r="U567" s="1" t="s">
        <v>3004</v>
      </c>
      <c r="V567" s="0" t="n">
        <v>169</v>
      </c>
      <c r="W567" s="0" t="n">
        <v>4692</v>
      </c>
      <c r="X567" s="3" t="s">
        <v>32</v>
      </c>
      <c r="Y567" s="10" t="s">
        <v>130</v>
      </c>
    </row>
    <row r="568" customFormat="false" ht="15.75" hidden="false" customHeight="false" outlineLevel="0" collapsed="false">
      <c r="A568" s="1" t="n">
        <v>567</v>
      </c>
      <c r="B568" s="1" t="s">
        <v>2907</v>
      </c>
      <c r="C568" s="2" t="s">
        <v>3005</v>
      </c>
      <c r="D568" s="1" t="n">
        <v>10150</v>
      </c>
      <c r="E568" s="1" t="s">
        <v>3006</v>
      </c>
      <c r="F568" s="0" t="n">
        <v>817</v>
      </c>
      <c r="G568" s="0" t="n">
        <v>1920</v>
      </c>
      <c r="H568" s="8" t="s">
        <v>3007</v>
      </c>
      <c r="I568" s="1" t="n">
        <v>4665</v>
      </c>
      <c r="J568" s="1" t="n">
        <v>1228</v>
      </c>
      <c r="K568" s="1" t="n">
        <v>1868</v>
      </c>
      <c r="L568" s="1" t="n">
        <v>3102</v>
      </c>
      <c r="M568" s="9" t="n">
        <v>0.99</v>
      </c>
      <c r="N568" s="1" t="n">
        <v>1644</v>
      </c>
      <c r="O568" s="1" t="n">
        <v>258</v>
      </c>
      <c r="P568" s="1" t="n">
        <v>1492</v>
      </c>
      <c r="Q568" s="8" t="s">
        <v>2911</v>
      </c>
      <c r="R568" s="1" t="s">
        <v>2912</v>
      </c>
      <c r="S568" s="1" t="n">
        <v>10150</v>
      </c>
      <c r="T568" s="2" t="s">
        <v>2908</v>
      </c>
      <c r="U568" s="1" t="s">
        <v>2907</v>
      </c>
      <c r="V568" s="0" t="n">
        <v>1422</v>
      </c>
      <c r="W568" s="0" t="n">
        <v>1616</v>
      </c>
      <c r="Y568" s="3" t="n">
        <v>4</v>
      </c>
    </row>
    <row r="569" customFormat="false" ht="15.75" hidden="false" customHeight="false" outlineLevel="0" collapsed="false">
      <c r="A569" s="1" t="n">
        <v>568</v>
      </c>
      <c r="B569" s="1" t="s">
        <v>3008</v>
      </c>
      <c r="C569" s="22" t="s">
        <v>2966</v>
      </c>
      <c r="D569" s="23" t="n">
        <v>188</v>
      </c>
      <c r="E569" s="1" t="s">
        <v>3009</v>
      </c>
      <c r="F569" s="0" t="n">
        <v>1481</v>
      </c>
      <c r="G569" s="0" t="n">
        <v>1696</v>
      </c>
      <c r="H569" s="8" t="s">
        <v>3010</v>
      </c>
      <c r="I569" s="1" t="n">
        <v>1816</v>
      </c>
      <c r="J569" s="1" t="n">
        <v>1810</v>
      </c>
      <c r="K569" s="1" t="n">
        <v>3</v>
      </c>
      <c r="L569" s="1" t="n">
        <v>1816</v>
      </c>
      <c r="M569" s="9" t="n">
        <v>0.99</v>
      </c>
      <c r="N569" s="1" t="n">
        <v>3240</v>
      </c>
      <c r="O569" s="1" t="n">
        <v>1345</v>
      </c>
      <c r="P569" s="1" t="n">
        <v>3159</v>
      </c>
      <c r="Q569" s="8" t="s">
        <v>3011</v>
      </c>
      <c r="R569" s="1" t="s">
        <v>3012</v>
      </c>
      <c r="S569" s="1" t="n">
        <v>91445</v>
      </c>
      <c r="T569" s="2" t="s">
        <v>2671</v>
      </c>
      <c r="U569" s="1" t="s">
        <v>3013</v>
      </c>
      <c r="V569" s="0" t="n">
        <v>160</v>
      </c>
      <c r="W569" s="0" t="n">
        <v>738</v>
      </c>
      <c r="X569" s="3" t="s">
        <v>32</v>
      </c>
      <c r="Y569" s="10" t="s">
        <v>5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"/>
  <sheetViews>
    <sheetView showFormulas="false" showGridLines="true" showRowColHeaders="true" showZeros="true" rightToLeft="false" tabSelected="false" showOutlineSymbols="true" defaultGridColor="true" view="normal" topLeftCell="A6" colorId="64" zoomScale="100" zoomScaleNormal="100" zoomScalePageLayoutView="100" workbookViewId="0">
      <selection pane="topLeft" activeCell="D14" activeCellId="0" sqref="D14"/>
    </sheetView>
  </sheetViews>
  <sheetFormatPr defaultColWidth="8.99609375" defaultRowHeight="15" zeroHeight="false" outlineLevelRow="0" outlineLevelCol="0"/>
  <cols>
    <col collapsed="false" customWidth="true" hidden="false" outlineLevel="0" max="1" min="1" style="24" width="12.36"/>
    <col collapsed="false" customWidth="true" hidden="false" outlineLevel="0" max="3" min="2" style="25" width="11.99"/>
    <col collapsed="false" customWidth="true" hidden="false" outlineLevel="0" max="4" min="4" style="25" width="9.75"/>
    <col collapsed="false" customWidth="true" hidden="false" outlineLevel="0" max="5" min="5" style="25" width="4.24"/>
    <col collapsed="false" customWidth="true" hidden="false" outlineLevel="0" max="6" min="6" style="25" width="18.99"/>
    <col collapsed="false" customWidth="true" hidden="false" outlineLevel="0" max="7" min="7" style="25" width="9.75"/>
    <col collapsed="false" customWidth="true" hidden="false" outlineLevel="0" max="8" min="8" style="25" width="8.5"/>
    <col collapsed="false" customWidth="true" hidden="false" outlineLevel="0" max="9" min="9" style="25" width="20.12"/>
    <col collapsed="false" customWidth="true" hidden="false" outlineLevel="0" max="10" min="10" style="25" width="11.87"/>
    <col collapsed="false" customWidth="false" hidden="false" outlineLevel="0" max="257" min="11" style="25" width="8.99"/>
  </cols>
  <sheetData>
    <row r="1" customFormat="false" ht="16.5" hidden="false" customHeight="false" outlineLevel="0" collapsed="false">
      <c r="A1" s="26" t="s">
        <v>24</v>
      </c>
      <c r="B1" s="27" t="s">
        <v>3014</v>
      </c>
      <c r="C1" s="27" t="s">
        <v>3015</v>
      </c>
      <c r="D1" s="27" t="s">
        <v>3016</v>
      </c>
      <c r="F1" s="28" t="s">
        <v>3017</v>
      </c>
      <c r="G1" s="28"/>
    </row>
    <row r="2" customFormat="false" ht="15.75" hidden="false" customHeight="false" outlineLevel="0" collapsed="false">
      <c r="A2" s="24" t="s">
        <v>3018</v>
      </c>
      <c r="B2" s="25" t="n">
        <f aca="false">D2-C2</f>
        <v>9</v>
      </c>
      <c r="C2" s="25" t="n">
        <v>11</v>
      </c>
      <c r="D2" s="25" t="n">
        <v>20</v>
      </c>
      <c r="F2" s="29" t="s">
        <v>3019</v>
      </c>
      <c r="G2" s="30" t="s">
        <v>3020</v>
      </c>
      <c r="H2" s="30" t="s">
        <v>3021</v>
      </c>
      <c r="I2" s="31" t="s">
        <v>3022</v>
      </c>
      <c r="J2" s="31" t="s">
        <v>3023</v>
      </c>
    </row>
    <row r="3" customFormat="false" ht="15" hidden="false" customHeight="false" outlineLevel="0" collapsed="false">
      <c r="A3" s="24" t="s">
        <v>206</v>
      </c>
      <c r="B3" s="25" t="n">
        <f aca="false">D3-C3</f>
        <v>22</v>
      </c>
      <c r="C3" s="25" t="n">
        <v>15</v>
      </c>
      <c r="D3" s="25" t="n">
        <v>37</v>
      </c>
      <c r="F3" s="32" t="s">
        <v>3024</v>
      </c>
      <c r="G3" s="33" t="n">
        <f aca="false">B2+B3+B4+B5+B6+B7+B8</f>
        <v>156</v>
      </c>
      <c r="H3" s="33" t="n">
        <f aca="false">B9+B10+B11+B12+B13+B14+B15</f>
        <v>157</v>
      </c>
      <c r="I3" s="33" t="n">
        <f aca="false">B16+B17+B18+B19+B20+B21+B22</f>
        <v>90</v>
      </c>
      <c r="J3" s="33" t="n">
        <f aca="false">G3+H3+I3</f>
        <v>403</v>
      </c>
    </row>
    <row r="4" customFormat="false" ht="15" hidden="false" customHeight="false" outlineLevel="0" collapsed="false">
      <c r="A4" s="24" t="s">
        <v>1149</v>
      </c>
      <c r="B4" s="25" t="n">
        <f aca="false">D4-C4</f>
        <v>3</v>
      </c>
      <c r="C4" s="25" t="n">
        <v>1</v>
      </c>
      <c r="D4" s="25" t="n">
        <v>4</v>
      </c>
      <c r="F4" s="32" t="s">
        <v>3025</v>
      </c>
      <c r="G4" s="33" t="n">
        <f aca="false">C2+C3+C4+C5+C6+C7+C8</f>
        <v>156</v>
      </c>
      <c r="H4" s="33" t="n">
        <f aca="false">C9+C10+C11+C12+C13+C14+C15</f>
        <v>4</v>
      </c>
      <c r="I4" s="33" t="n">
        <f aca="false">C16+C17+C18+C19+C20+C21+C22</f>
        <v>5</v>
      </c>
      <c r="J4" s="33" t="n">
        <f aca="false">G4+H4+I4</f>
        <v>165</v>
      </c>
    </row>
    <row r="5" customFormat="false" ht="15.75" hidden="false" customHeight="false" outlineLevel="0" collapsed="false">
      <c r="A5" s="24" t="s">
        <v>33</v>
      </c>
      <c r="B5" s="25" t="n">
        <f aca="false">D5-C5</f>
        <v>22</v>
      </c>
      <c r="C5" s="25" t="n">
        <v>26</v>
      </c>
      <c r="D5" s="25" t="n">
        <v>48</v>
      </c>
      <c r="F5" s="34" t="s">
        <v>3016</v>
      </c>
      <c r="G5" s="35" t="n">
        <f aca="false">G3+G4</f>
        <v>312</v>
      </c>
      <c r="H5" s="35" t="n">
        <f aca="false">H3+H4</f>
        <v>161</v>
      </c>
      <c r="I5" s="35" t="n">
        <f aca="false">I3+I4</f>
        <v>95</v>
      </c>
      <c r="J5" s="35" t="n">
        <f aca="false">G5+H5+I5</f>
        <v>568</v>
      </c>
    </row>
    <row r="6" customFormat="false" ht="15" hidden="false" customHeight="false" outlineLevel="0" collapsed="false">
      <c r="A6" s="24" t="s">
        <v>506</v>
      </c>
      <c r="B6" s="25" t="n">
        <f aca="false">D6-C6</f>
        <v>37</v>
      </c>
      <c r="C6" s="25" t="n">
        <v>48</v>
      </c>
      <c r="D6" s="25" t="n">
        <v>85</v>
      </c>
    </row>
    <row r="7" customFormat="false" ht="15.75" hidden="false" customHeight="false" outlineLevel="0" collapsed="false">
      <c r="A7" s="24" t="s">
        <v>130</v>
      </c>
      <c r="B7" s="25" t="n">
        <f aca="false">D7-C7</f>
        <v>61</v>
      </c>
      <c r="C7" s="25" t="n">
        <v>55</v>
      </c>
      <c r="D7" s="25" t="n">
        <v>116</v>
      </c>
      <c r="F7" s="28" t="s">
        <v>3026</v>
      </c>
      <c r="G7" s="28"/>
    </row>
    <row r="8" customFormat="false" ht="15.75" hidden="false" customHeight="false" outlineLevel="0" collapsed="false">
      <c r="A8" s="24" t="s">
        <v>3027</v>
      </c>
      <c r="B8" s="25" t="n">
        <f aca="false">D8-C8</f>
        <v>2</v>
      </c>
      <c r="C8" s="25" t="n">
        <v>0</v>
      </c>
      <c r="D8" s="25" t="n">
        <v>2</v>
      </c>
      <c r="F8" s="31" t="s">
        <v>3019</v>
      </c>
      <c r="G8" s="30" t="s">
        <v>3020</v>
      </c>
      <c r="H8" s="30" t="s">
        <v>3021</v>
      </c>
      <c r="I8" s="31" t="s">
        <v>3022</v>
      </c>
      <c r="J8" s="31" t="s">
        <v>3023</v>
      </c>
    </row>
    <row r="9" customFormat="false" ht="15" hidden="false" customHeight="false" outlineLevel="0" collapsed="false">
      <c r="A9" s="24" t="s">
        <v>3028</v>
      </c>
      <c r="B9" s="25" t="n">
        <f aca="false">D9-C9</f>
        <v>7</v>
      </c>
      <c r="C9" s="25" t="n">
        <v>0</v>
      </c>
      <c r="D9" s="25" t="n">
        <v>7</v>
      </c>
      <c r="F9" s="32" t="s">
        <v>3029</v>
      </c>
      <c r="G9" s="33" t="n">
        <f aca="false">D2</f>
        <v>20</v>
      </c>
      <c r="H9" s="33" t="n">
        <f aca="false">D9</f>
        <v>7</v>
      </c>
      <c r="I9" s="33" t="n">
        <f aca="false">D16</f>
        <v>5</v>
      </c>
      <c r="J9" s="33" t="n">
        <f aca="false">G9+H9+I9</f>
        <v>32</v>
      </c>
    </row>
    <row r="10" customFormat="false" ht="15" hidden="false" customHeight="false" outlineLevel="0" collapsed="false">
      <c r="A10" s="24" t="s">
        <v>3030</v>
      </c>
      <c r="B10" s="25" t="n">
        <f aca="false">D10-C10</f>
        <v>16</v>
      </c>
      <c r="C10" s="25" t="n">
        <v>0</v>
      </c>
      <c r="D10" s="25" t="n">
        <v>16</v>
      </c>
      <c r="F10" s="32" t="s">
        <v>3031</v>
      </c>
      <c r="G10" s="33" t="n">
        <f aca="false">D3</f>
        <v>37</v>
      </c>
      <c r="H10" s="33" t="n">
        <f aca="false">D10</f>
        <v>16</v>
      </c>
      <c r="I10" s="33" t="n">
        <f aca="false">D17</f>
        <v>13</v>
      </c>
      <c r="J10" s="33" t="n">
        <f aca="false">G10+H10+I10</f>
        <v>66</v>
      </c>
    </row>
    <row r="11" customFormat="false" ht="15" hidden="false" customHeight="true" outlineLevel="0" collapsed="false">
      <c r="A11" s="24" t="s">
        <v>3032</v>
      </c>
      <c r="B11" s="25" t="n">
        <f aca="false">D11-C11</f>
        <v>26</v>
      </c>
      <c r="C11" s="25" t="n">
        <v>0</v>
      </c>
      <c r="D11" s="25" t="n">
        <v>26</v>
      </c>
      <c r="F11" s="32" t="s">
        <v>3033</v>
      </c>
      <c r="G11" s="33" t="n">
        <f aca="false">D4</f>
        <v>4</v>
      </c>
      <c r="H11" s="33" t="n">
        <f aca="false">D11</f>
        <v>26</v>
      </c>
      <c r="I11" s="33" t="n">
        <f aca="false">D18</f>
        <v>6</v>
      </c>
      <c r="J11" s="33" t="n">
        <f aca="false">G11+H11+I11</f>
        <v>36</v>
      </c>
    </row>
    <row r="12" customFormat="false" ht="18" hidden="false" customHeight="true" outlineLevel="0" collapsed="false">
      <c r="A12" s="24" t="s">
        <v>3034</v>
      </c>
      <c r="B12" s="25" t="n">
        <f aca="false">D12-C12</f>
        <v>1</v>
      </c>
      <c r="C12" s="25" t="n">
        <v>0</v>
      </c>
      <c r="D12" s="25" t="n">
        <v>1</v>
      </c>
      <c r="F12" s="32" t="s">
        <v>3035</v>
      </c>
      <c r="G12" s="33" t="n">
        <f aca="false">D5</f>
        <v>48</v>
      </c>
      <c r="H12" s="33" t="n">
        <f aca="false">D12</f>
        <v>1</v>
      </c>
      <c r="I12" s="33" t="n">
        <f aca="false">D19</f>
        <v>22</v>
      </c>
      <c r="J12" s="33" t="n">
        <f aca="false">G12+H12+I12</f>
        <v>71</v>
      </c>
    </row>
    <row r="13" customFormat="false" ht="19.5" hidden="false" customHeight="true" outlineLevel="0" collapsed="false">
      <c r="A13" s="24" t="s">
        <v>3036</v>
      </c>
      <c r="B13" s="25" t="n">
        <f aca="false">D13-C13</f>
        <v>17</v>
      </c>
      <c r="C13" s="25" t="n">
        <v>2</v>
      </c>
      <c r="D13" s="25" t="n">
        <v>19</v>
      </c>
      <c r="F13" s="32" t="s">
        <v>3037</v>
      </c>
      <c r="G13" s="33" t="n">
        <f aca="false">D6</f>
        <v>85</v>
      </c>
      <c r="H13" s="33" t="n">
        <f aca="false">D13</f>
        <v>19</v>
      </c>
      <c r="I13" s="33" t="n">
        <f aca="false">D20</f>
        <v>23</v>
      </c>
      <c r="J13" s="33" t="n">
        <f aca="false">G13+H13+I13</f>
        <v>127</v>
      </c>
    </row>
    <row r="14" customFormat="false" ht="19.5" hidden="false" customHeight="true" outlineLevel="0" collapsed="false">
      <c r="A14" s="24" t="s">
        <v>3038</v>
      </c>
      <c r="B14" s="25" t="n">
        <f aca="false">D14-C14</f>
        <v>76</v>
      </c>
      <c r="C14" s="25" t="n">
        <v>2</v>
      </c>
      <c r="D14" s="25" t="n">
        <v>78</v>
      </c>
      <c r="F14" s="32" t="s">
        <v>3039</v>
      </c>
      <c r="G14" s="33" t="n">
        <f aca="false">D7</f>
        <v>116</v>
      </c>
      <c r="H14" s="33" t="n">
        <f aca="false">D14</f>
        <v>78</v>
      </c>
      <c r="I14" s="33" t="n">
        <f aca="false">D21</f>
        <v>24</v>
      </c>
      <c r="J14" s="33" t="n">
        <f aca="false">G14+H14+I14</f>
        <v>218</v>
      </c>
    </row>
    <row r="15" customFormat="false" ht="15" hidden="false" customHeight="false" outlineLevel="0" collapsed="false">
      <c r="A15" s="24" t="s">
        <v>68</v>
      </c>
      <c r="B15" s="25" t="n">
        <f aca="false">D15-C15</f>
        <v>14</v>
      </c>
      <c r="C15" s="25" t="n">
        <v>0</v>
      </c>
      <c r="D15" s="25" t="n">
        <v>14</v>
      </c>
      <c r="F15" s="32" t="s">
        <v>3040</v>
      </c>
      <c r="G15" s="33" t="n">
        <f aca="false">D8</f>
        <v>2</v>
      </c>
      <c r="H15" s="33" t="n">
        <f aca="false">D15</f>
        <v>14</v>
      </c>
      <c r="I15" s="33" t="n">
        <f aca="false">D22</f>
        <v>2</v>
      </c>
      <c r="J15" s="33" t="n">
        <f aca="false">G15+H15+I15</f>
        <v>18</v>
      </c>
    </row>
    <row r="16" customFormat="false" ht="15.75" hidden="false" customHeight="false" outlineLevel="0" collapsed="false">
      <c r="A16" s="36" t="n">
        <v>1</v>
      </c>
      <c r="B16" s="25" t="n">
        <f aca="false">D16-C16</f>
        <v>4</v>
      </c>
      <c r="C16" s="25" t="n">
        <v>1</v>
      </c>
      <c r="D16" s="25" t="n">
        <v>5</v>
      </c>
      <c r="F16" s="37" t="s">
        <v>3016</v>
      </c>
      <c r="G16" s="35" t="n">
        <f aca="false">G9+G10+G11+G12+G13+G14+G15</f>
        <v>312</v>
      </c>
      <c r="H16" s="35" t="n">
        <f aca="false">H9+H10+H11+H12+H13+H14+H15</f>
        <v>161</v>
      </c>
      <c r="I16" s="35" t="n">
        <f aca="false">I9+I10+I11+I12+I13+I14+I15</f>
        <v>95</v>
      </c>
      <c r="J16" s="35" t="n">
        <f aca="false">G16+H16+I16</f>
        <v>568</v>
      </c>
    </row>
    <row r="17" customFormat="false" ht="15" hidden="false" customHeight="false" outlineLevel="0" collapsed="false">
      <c r="A17" s="36" t="n">
        <v>2</v>
      </c>
      <c r="B17" s="25" t="n">
        <f aca="false">D17-C17</f>
        <v>10</v>
      </c>
      <c r="C17" s="25" t="n">
        <v>3</v>
      </c>
      <c r="D17" s="25" t="n">
        <v>13</v>
      </c>
    </row>
    <row r="18" customFormat="false" ht="15" hidden="false" customHeight="false" outlineLevel="0" collapsed="false">
      <c r="A18" s="36" t="n">
        <v>3</v>
      </c>
      <c r="B18" s="25" t="n">
        <f aca="false">D18-C18</f>
        <v>6</v>
      </c>
      <c r="C18" s="25" t="n">
        <v>0</v>
      </c>
      <c r="D18" s="25" t="n">
        <v>6</v>
      </c>
    </row>
    <row r="19" customFormat="false" ht="15" hidden="false" customHeight="false" outlineLevel="0" collapsed="false">
      <c r="A19" s="36" t="n">
        <v>4</v>
      </c>
      <c r="B19" s="25" t="n">
        <f aca="false">D19-C19</f>
        <v>21</v>
      </c>
      <c r="C19" s="25" t="n">
        <v>1</v>
      </c>
      <c r="D19" s="25" t="n">
        <v>22</v>
      </c>
    </row>
    <row r="20" customFormat="false" ht="15" hidden="false" customHeight="false" outlineLevel="0" collapsed="false">
      <c r="A20" s="36" t="n">
        <v>5</v>
      </c>
      <c r="B20" s="25" t="n">
        <f aca="false">D20-C20</f>
        <v>23</v>
      </c>
      <c r="C20" s="25" t="n">
        <v>0</v>
      </c>
      <c r="D20" s="25" t="n">
        <v>23</v>
      </c>
    </row>
    <row r="21" customFormat="false" ht="15" hidden="false" customHeight="false" outlineLevel="0" collapsed="false">
      <c r="A21" s="36" t="n">
        <v>6</v>
      </c>
      <c r="B21" s="25" t="n">
        <f aca="false">D21-C21</f>
        <v>24</v>
      </c>
      <c r="C21" s="25" t="n">
        <v>0</v>
      </c>
      <c r="D21" s="25" t="n">
        <v>24</v>
      </c>
    </row>
    <row r="22" customFormat="false" ht="15" hidden="false" customHeight="false" outlineLevel="0" collapsed="false">
      <c r="A22" s="24" t="s">
        <v>185</v>
      </c>
      <c r="B22" s="25" t="n">
        <f aca="false">D22-C22</f>
        <v>2</v>
      </c>
      <c r="C22" s="25" t="n">
        <v>0</v>
      </c>
      <c r="D22" s="25" t="n">
        <v>2</v>
      </c>
    </row>
    <row r="23" customFormat="false" ht="15.75" hidden="false" customHeight="false" outlineLevel="0" collapsed="false">
      <c r="A23" s="38" t="s">
        <v>3016</v>
      </c>
      <c r="B23" s="25" t="n">
        <f aca="false">SUM(B2:B22)</f>
        <v>403</v>
      </c>
      <c r="C23" s="25" t="n">
        <f aca="false">SUM(C2:C22)</f>
        <v>165</v>
      </c>
      <c r="D23" s="25" t="n">
        <f aca="false">SUM(D2:D22)</f>
        <v>568</v>
      </c>
    </row>
  </sheetData>
  <mergeCells count="2">
    <mergeCell ref="F1:G1"/>
    <mergeCell ref="F7:G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4-22T10:13:59Z</dcterms:created>
  <dc:creator/>
  <dc:description/>
  <dc:language>en-US</dc:language>
  <cp:lastModifiedBy>user</cp:lastModifiedBy>
  <dcterms:modified xsi:type="dcterms:W3CDTF">2005-05-19T07:18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688917258</vt:r8>
  </property>
  <property fmtid="{D5CDD505-2E9C-101B-9397-08002B2CF9AE}" pid="3" name="_AuthorEmail">
    <vt:lpwstr>yyli@scbit.org</vt:lpwstr>
  </property>
  <property fmtid="{D5CDD505-2E9C-101B-9397-08002B2CF9AE}" pid="4" name="_AuthorEmailDisplayName">
    <vt:lpwstr>李园园</vt:lpwstr>
  </property>
  <property fmtid="{D5CDD505-2E9C-101B-9397-08002B2CF9AE}" pid="5" name="_EmailSubject">
    <vt:lpwstr>答复: </vt:lpwstr>
  </property>
  <property fmtid="{D5CDD505-2E9C-101B-9397-08002B2CF9AE}" pid="6" name="_PreviousAdHocReviewCycleID">
    <vt:r8>-1680271602</vt:r8>
  </property>
  <property fmtid="{D5CDD505-2E9C-101B-9397-08002B2CF9AE}" pid="7" name="_ReviewingToolsShownOnce">
    <vt:lpwstr/>
  </property>
</Properties>
</file>